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ink/ink1.xml" ContentType="application/inkml+xml"/>
  <Override PartName="/xl/ink/ink2.xml" ContentType="application/inkml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2"/>
  <workbookPr/>
  <mc:AlternateContent xmlns:mc="http://schemas.openxmlformats.org/markup-compatibility/2006">
    <mc:Choice Requires="x15">
      <x15ac:absPath xmlns:x15ac="http://schemas.microsoft.com/office/spreadsheetml/2010/11/ac" url="/Users/vincent.gache/Documents/Articles/Guiraud-et-al-2024/revision 2024/pour soumission/New figures for resubmission/December submission/To upload on the website/Februrary submission/"/>
    </mc:Choice>
  </mc:AlternateContent>
  <xr:revisionPtr revIDLastSave="0" documentId="8_{71BA873A-B616-3E4E-B306-8B9E66F7C754}" xr6:coauthVersionLast="47" xr6:coauthVersionMax="47" xr10:uidLastSave="{00000000-0000-0000-0000-000000000000}"/>
  <bookViews>
    <workbookView xWindow="0" yWindow="760" windowWidth="30240" windowHeight="17880" xr2:uid="{00000000-000D-0000-FFFF-FFFF00000000}"/>
  </bookViews>
  <sheets>
    <sheet name="Legend" sheetId="33" r:id="rId1"/>
    <sheet name="Scramble" sheetId="1" r:id="rId2"/>
    <sheet name="sh3kbp1" sheetId="2" r:id="rId3"/>
    <sheet name="Akap 9" sheetId="3" r:id="rId4"/>
    <sheet name="Akap 12" sheetId="4" r:id="rId5"/>
    <sheet name="Anhak" sheetId="6" r:id="rId6"/>
    <sheet name="Arl 3" sheetId="7" r:id="rId7"/>
    <sheet name="Bicd 1" sheetId="32" r:id="rId8"/>
    <sheet name="Calreticulin" sheetId="8" r:id="rId9"/>
    <sheet name="Cdk5RAP 2" sheetId="9" r:id="rId10"/>
    <sheet name="Clasp 1" sheetId="10" r:id="rId11"/>
    <sheet name="Clasp 2" sheetId="11" r:id="rId12"/>
    <sheet name="DLG 1" sheetId="12" r:id="rId13"/>
    <sheet name="DLG 3" sheetId="13" r:id="rId14"/>
    <sheet name="DLG 4" sheetId="14" r:id="rId15"/>
    <sheet name="Elmo 1" sheetId="15" r:id="rId16"/>
    <sheet name="Fez 1" sheetId="16" r:id="rId17"/>
    <sheet name="Hook 3" sheetId="17" r:id="rId18"/>
    <sheet name="Jackmip 3" sheetId="18" r:id="rId19"/>
    <sheet name="Kif5b" sheetId="19" r:id="rId20"/>
    <sheet name="KifAP 3" sheetId="20" r:id="rId21"/>
    <sheet name="Kinectin" sheetId="21" r:id="rId22"/>
    <sheet name="Map 6" sheetId="22" r:id="rId23"/>
    <sheet name="Mark 1" sheetId="23" r:id="rId24"/>
    <sheet name="Mark 2" sheetId="24" r:id="rId25"/>
    <sheet name="Mast 1" sheetId="25" r:id="rId26"/>
    <sheet name="Mast 2" sheetId="26" r:id="rId27"/>
    <sheet name="Mast 3" sheetId="27" r:id="rId28"/>
    <sheet name="Mast 4" sheetId="28" r:id="rId29"/>
    <sheet name="Obscurin" sheetId="29" r:id="rId30"/>
    <sheet name="Stahmin 4" sheetId="30" r:id="rId31"/>
    <sheet name="Stau 1" sheetId="31" r:id="rId3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71" i="1" l="1"/>
  <c r="D271" i="1"/>
  <c r="E271" i="1"/>
  <c r="F271" i="1"/>
  <c r="G271" i="1"/>
  <c r="H271" i="1"/>
  <c r="I271" i="1"/>
  <c r="B271" i="1"/>
  <c r="S251" i="2"/>
  <c r="R251" i="2"/>
  <c r="Q251" i="2"/>
  <c r="P251" i="2"/>
  <c r="O251" i="2"/>
  <c r="N251" i="2"/>
  <c r="M251" i="2"/>
  <c r="L251" i="2"/>
  <c r="O253" i="2" s="1"/>
  <c r="C249" i="2"/>
  <c r="D249" i="2"/>
  <c r="E249" i="2"/>
  <c r="F249" i="2"/>
  <c r="G249" i="2"/>
  <c r="H249" i="2"/>
  <c r="I249" i="2"/>
  <c r="B249" i="2"/>
  <c r="B47" i="7"/>
  <c r="B45" i="32"/>
  <c r="C51" i="8"/>
  <c r="D51" i="8"/>
  <c r="E51" i="8"/>
  <c r="F51" i="8"/>
  <c r="P53" i="8" s="1"/>
  <c r="G51" i="8"/>
  <c r="Q53" i="8" s="1"/>
  <c r="H51" i="8"/>
  <c r="I51" i="8"/>
  <c r="S53" i="8" s="1"/>
  <c r="B51" i="8"/>
  <c r="C42" i="9"/>
  <c r="D42" i="9"/>
  <c r="E42" i="9"/>
  <c r="F42" i="9"/>
  <c r="G42" i="9"/>
  <c r="H42" i="9"/>
  <c r="R44" i="9" s="1"/>
  <c r="I42" i="9"/>
  <c r="B42" i="9"/>
  <c r="C61" i="10"/>
  <c r="D61" i="10"/>
  <c r="E61" i="10"/>
  <c r="O63" i="10" s="1"/>
  <c r="F61" i="10"/>
  <c r="G61" i="10"/>
  <c r="Q63" i="10" s="1"/>
  <c r="H61" i="10"/>
  <c r="R63" i="10" s="1"/>
  <c r="I61" i="10"/>
  <c r="B61" i="10"/>
  <c r="C65" i="11"/>
  <c r="D65" i="11"/>
  <c r="E65" i="11"/>
  <c r="F65" i="11"/>
  <c r="G65" i="11"/>
  <c r="H65" i="11"/>
  <c r="R67" i="11" s="1"/>
  <c r="I65" i="11"/>
  <c r="B65" i="11"/>
  <c r="C42" i="12"/>
  <c r="D42" i="12"/>
  <c r="E42" i="12"/>
  <c r="F42" i="12"/>
  <c r="G42" i="12"/>
  <c r="Q44" i="12" s="1"/>
  <c r="H42" i="12"/>
  <c r="R44" i="12" s="1"/>
  <c r="I42" i="12"/>
  <c r="S44" i="12" s="1"/>
  <c r="B42" i="12"/>
  <c r="C51" i="13"/>
  <c r="D51" i="13"/>
  <c r="E51" i="13"/>
  <c r="F51" i="13"/>
  <c r="P53" i="13" s="1"/>
  <c r="G51" i="13"/>
  <c r="H51" i="13"/>
  <c r="I51" i="13"/>
  <c r="B51" i="13"/>
  <c r="C68" i="14"/>
  <c r="D68" i="14"/>
  <c r="N70" i="14" s="1"/>
  <c r="E68" i="14"/>
  <c r="F68" i="14"/>
  <c r="P70" i="14" s="1"/>
  <c r="G68" i="14"/>
  <c r="H68" i="14"/>
  <c r="R70" i="14" s="1"/>
  <c r="I68" i="14"/>
  <c r="B68" i="14"/>
  <c r="C50" i="15"/>
  <c r="D50" i="15"/>
  <c r="E50" i="15"/>
  <c r="F50" i="15"/>
  <c r="P52" i="15" s="1"/>
  <c r="G50" i="15"/>
  <c r="Q52" i="15" s="1"/>
  <c r="H50" i="15"/>
  <c r="R52" i="15" s="1"/>
  <c r="I50" i="15"/>
  <c r="B50" i="15"/>
  <c r="C29" i="16"/>
  <c r="D29" i="16"/>
  <c r="N31" i="16" s="1"/>
  <c r="E29" i="16"/>
  <c r="F29" i="16"/>
  <c r="P31" i="16" s="1"/>
  <c r="G29" i="16"/>
  <c r="H29" i="16"/>
  <c r="R31" i="16" s="1"/>
  <c r="I29" i="16"/>
  <c r="B29" i="16"/>
  <c r="B45" i="17"/>
  <c r="C61" i="18"/>
  <c r="D61" i="18"/>
  <c r="E61" i="18"/>
  <c r="F61" i="18"/>
  <c r="G61" i="18"/>
  <c r="Q63" i="18" s="1"/>
  <c r="H61" i="18"/>
  <c r="I61" i="18"/>
  <c r="B61" i="18"/>
  <c r="C44" i="19"/>
  <c r="D44" i="19"/>
  <c r="N46" i="19" s="1"/>
  <c r="E44" i="19"/>
  <c r="F44" i="19"/>
  <c r="P46" i="19" s="1"/>
  <c r="G44" i="19"/>
  <c r="H44" i="19"/>
  <c r="R46" i="19" s="1"/>
  <c r="I44" i="19"/>
  <c r="S46" i="19" s="1"/>
  <c r="B44" i="19"/>
  <c r="C48" i="20"/>
  <c r="D48" i="20"/>
  <c r="E48" i="20"/>
  <c r="F48" i="20"/>
  <c r="P50" i="20" s="1"/>
  <c r="G48" i="20"/>
  <c r="H48" i="20"/>
  <c r="I48" i="20"/>
  <c r="S50" i="20" s="1"/>
  <c r="B48" i="20"/>
  <c r="C60" i="21"/>
  <c r="D60" i="21"/>
  <c r="E60" i="21"/>
  <c r="F60" i="21"/>
  <c r="G60" i="21"/>
  <c r="Q62" i="21" s="1"/>
  <c r="H60" i="21"/>
  <c r="R62" i="21" s="1"/>
  <c r="I60" i="21"/>
  <c r="B60" i="21"/>
  <c r="L62" i="21" s="1"/>
  <c r="C36" i="22"/>
  <c r="D36" i="22"/>
  <c r="E36" i="22"/>
  <c r="F36" i="22"/>
  <c r="P38" i="22" s="1"/>
  <c r="G36" i="22"/>
  <c r="Q38" i="22" s="1"/>
  <c r="H36" i="22"/>
  <c r="R38" i="22" s="1"/>
  <c r="I36" i="22"/>
  <c r="B36" i="22"/>
  <c r="C53" i="23"/>
  <c r="D53" i="23"/>
  <c r="E53" i="23"/>
  <c r="F53" i="23"/>
  <c r="G53" i="23"/>
  <c r="H53" i="23"/>
  <c r="R55" i="23" s="1"/>
  <c r="I53" i="23"/>
  <c r="S55" i="23" s="1"/>
  <c r="B53" i="23"/>
  <c r="C51" i="24"/>
  <c r="D51" i="24"/>
  <c r="N53" i="24" s="1"/>
  <c r="E51" i="24"/>
  <c r="O53" i="24" s="1"/>
  <c r="F51" i="24"/>
  <c r="G51" i="24"/>
  <c r="Q53" i="24" s="1"/>
  <c r="H51" i="24"/>
  <c r="I51" i="24"/>
  <c r="B51" i="24"/>
  <c r="C46" i="25"/>
  <c r="D46" i="25"/>
  <c r="E46" i="25"/>
  <c r="F46" i="25"/>
  <c r="P48" i="25" s="1"/>
  <c r="G46" i="25"/>
  <c r="Q48" i="25" s="1"/>
  <c r="H46" i="25"/>
  <c r="R48" i="25" s="1"/>
  <c r="I46" i="25"/>
  <c r="B46" i="25"/>
  <c r="C48" i="26"/>
  <c r="D48" i="26"/>
  <c r="E48" i="26"/>
  <c r="F48" i="26"/>
  <c r="G48" i="26"/>
  <c r="H48" i="26"/>
  <c r="R50" i="26" s="1"/>
  <c r="I48" i="26"/>
  <c r="B48" i="26"/>
  <c r="C63" i="27"/>
  <c r="D63" i="27"/>
  <c r="E63" i="27"/>
  <c r="F63" i="27"/>
  <c r="G63" i="27"/>
  <c r="Q65" i="27" s="1"/>
  <c r="H63" i="27"/>
  <c r="R65" i="27" s="1"/>
  <c r="I63" i="27"/>
  <c r="B63" i="27"/>
  <c r="C52" i="28"/>
  <c r="D52" i="28"/>
  <c r="E52" i="28"/>
  <c r="F52" i="28"/>
  <c r="P54" i="28" s="1"/>
  <c r="G52" i="28"/>
  <c r="Q54" i="28" s="1"/>
  <c r="H52" i="28"/>
  <c r="R54" i="28" s="1"/>
  <c r="I52" i="28"/>
  <c r="S54" i="28" s="1"/>
  <c r="B52" i="28"/>
  <c r="L54" i="28" s="1"/>
  <c r="C54" i="29"/>
  <c r="D54" i="29"/>
  <c r="E54" i="29"/>
  <c r="F54" i="29"/>
  <c r="P56" i="29" s="1"/>
  <c r="G54" i="29"/>
  <c r="H54" i="29"/>
  <c r="I54" i="29"/>
  <c r="S56" i="29" s="1"/>
  <c r="B54" i="29"/>
  <c r="C44" i="30"/>
  <c r="D44" i="30"/>
  <c r="E44" i="30"/>
  <c r="F44" i="30"/>
  <c r="G44" i="30"/>
  <c r="Q46" i="30" s="1"/>
  <c r="H44" i="30"/>
  <c r="I44" i="30"/>
  <c r="S46" i="30" s="1"/>
  <c r="B44" i="30"/>
  <c r="C71" i="31"/>
  <c r="D71" i="31"/>
  <c r="E71" i="31"/>
  <c r="F71" i="31"/>
  <c r="P73" i="31" s="1"/>
  <c r="G71" i="31"/>
  <c r="H71" i="31"/>
  <c r="I71" i="31"/>
  <c r="S73" i="31" s="1"/>
  <c r="B71" i="31"/>
  <c r="Q73" i="31"/>
  <c r="O73" i="31"/>
  <c r="M73" i="31"/>
  <c r="R73" i="31"/>
  <c r="N73" i="31"/>
  <c r="L73" i="31"/>
  <c r="P46" i="30"/>
  <c r="M46" i="30"/>
  <c r="R46" i="30"/>
  <c r="O46" i="30"/>
  <c r="N46" i="30"/>
  <c r="L46" i="30"/>
  <c r="Q56" i="29"/>
  <c r="O56" i="29"/>
  <c r="N56" i="29"/>
  <c r="M56" i="29"/>
  <c r="L56" i="29"/>
  <c r="R56" i="29"/>
  <c r="O54" i="28"/>
  <c r="N54" i="28"/>
  <c r="M54" i="28"/>
  <c r="P65" i="27"/>
  <c r="O65" i="27"/>
  <c r="L65" i="27"/>
  <c r="S65" i="27"/>
  <c r="N65" i="27"/>
  <c r="M65" i="27"/>
  <c r="Q50" i="26"/>
  <c r="P50" i="26"/>
  <c r="M50" i="26"/>
  <c r="S50" i="26"/>
  <c r="O50" i="26"/>
  <c r="N50" i="26"/>
  <c r="L50" i="26"/>
  <c r="L48" i="25"/>
  <c r="S48" i="25"/>
  <c r="O48" i="25"/>
  <c r="N48" i="25"/>
  <c r="M48" i="25"/>
  <c r="P53" i="24"/>
  <c r="M53" i="24"/>
  <c r="L53" i="24"/>
  <c r="S53" i="24"/>
  <c r="R53" i="24"/>
  <c r="Q55" i="23"/>
  <c r="P55" i="23"/>
  <c r="O55" i="23"/>
  <c r="N55" i="23"/>
  <c r="M55" i="23"/>
  <c r="L55" i="23"/>
  <c r="M38" i="22"/>
  <c r="L38" i="22"/>
  <c r="S38" i="22"/>
  <c r="O38" i="22"/>
  <c r="N38" i="22"/>
  <c r="P62" i="21"/>
  <c r="O62" i="21"/>
  <c r="N62" i="21"/>
  <c r="S62" i="21"/>
  <c r="M62" i="21"/>
  <c r="Q50" i="20"/>
  <c r="O50" i="20"/>
  <c r="N50" i="20"/>
  <c r="M50" i="20"/>
  <c r="L50" i="20"/>
  <c r="R50" i="20"/>
  <c r="Q46" i="19"/>
  <c r="M46" i="19"/>
  <c r="O46" i="19"/>
  <c r="L46" i="19"/>
  <c r="P63" i="18"/>
  <c r="N63" i="18"/>
  <c r="M63" i="18"/>
  <c r="S63" i="18"/>
  <c r="R63" i="18"/>
  <c r="O63" i="18"/>
  <c r="L63" i="18"/>
  <c r="Q47" i="17"/>
  <c r="P47" i="17"/>
  <c r="L47" i="17"/>
  <c r="I45" i="17"/>
  <c r="S47" i="17" s="1"/>
  <c r="H45" i="17"/>
  <c r="R47" i="17" s="1"/>
  <c r="G45" i="17"/>
  <c r="F45" i="17"/>
  <c r="E45" i="17"/>
  <c r="O47" i="17" s="1"/>
  <c r="D45" i="17"/>
  <c r="N47" i="17" s="1"/>
  <c r="C45" i="17"/>
  <c r="M47" i="17" s="1"/>
  <c r="Q31" i="16"/>
  <c r="O31" i="16"/>
  <c r="S31" i="16"/>
  <c r="M31" i="16"/>
  <c r="L31" i="16"/>
  <c r="M52" i="15"/>
  <c r="L52" i="15"/>
  <c r="S52" i="15"/>
  <c r="O52" i="15"/>
  <c r="N52" i="15"/>
  <c r="Q70" i="14"/>
  <c r="O70" i="14"/>
  <c r="M70" i="14"/>
  <c r="S70" i="14"/>
  <c r="L70" i="14"/>
  <c r="Q53" i="13"/>
  <c r="S53" i="13"/>
  <c r="R53" i="13"/>
  <c r="O53" i="13"/>
  <c r="N53" i="13"/>
  <c r="M53" i="13"/>
  <c r="L53" i="13"/>
  <c r="P44" i="12"/>
  <c r="O44" i="12"/>
  <c r="N44" i="12"/>
  <c r="M44" i="12"/>
  <c r="L44" i="12"/>
  <c r="Q67" i="11"/>
  <c r="P67" i="11"/>
  <c r="L67" i="11"/>
  <c r="S67" i="11"/>
  <c r="O67" i="11"/>
  <c r="N67" i="11"/>
  <c r="M67" i="11"/>
  <c r="P63" i="10"/>
  <c r="N63" i="10"/>
  <c r="S63" i="10"/>
  <c r="M63" i="10"/>
  <c r="L63" i="10"/>
  <c r="Q44" i="9"/>
  <c r="P44" i="9"/>
  <c r="O44" i="9"/>
  <c r="N44" i="9"/>
  <c r="M44" i="9"/>
  <c r="L44" i="9"/>
  <c r="S44" i="9"/>
  <c r="L53" i="8"/>
  <c r="R53" i="8"/>
  <c r="M53" i="8"/>
  <c r="O53" i="8"/>
  <c r="N53" i="8"/>
  <c r="C45" i="32"/>
  <c r="D45" i="32"/>
  <c r="N47" i="32" s="1"/>
  <c r="E45" i="32"/>
  <c r="F45" i="32"/>
  <c r="P47" i="32" s="1"/>
  <c r="G45" i="32"/>
  <c r="Q47" i="32" s="1"/>
  <c r="H45" i="32"/>
  <c r="R47" i="32" s="1"/>
  <c r="I45" i="32"/>
  <c r="S47" i="32" s="1"/>
  <c r="O47" i="32"/>
  <c r="L47" i="32"/>
  <c r="M47" i="32"/>
  <c r="C47" i="7"/>
  <c r="D47" i="7"/>
  <c r="E47" i="7"/>
  <c r="O49" i="7" s="1"/>
  <c r="F47" i="7"/>
  <c r="P49" i="7" s="1"/>
  <c r="G47" i="7"/>
  <c r="Q49" i="7" s="1"/>
  <c r="H47" i="7"/>
  <c r="R49" i="7" s="1"/>
  <c r="I47" i="7"/>
  <c r="L49" i="7"/>
  <c r="N49" i="7"/>
  <c r="M49" i="7"/>
  <c r="S49" i="7"/>
  <c r="S55" i="6"/>
  <c r="R55" i="6"/>
  <c r="Q55" i="6"/>
  <c r="P55" i="6"/>
  <c r="O55" i="6"/>
  <c r="N55" i="6"/>
  <c r="M55" i="6"/>
  <c r="L55" i="6"/>
  <c r="O57" i="6" s="1"/>
  <c r="C53" i="6"/>
  <c r="D53" i="6"/>
  <c r="E53" i="6"/>
  <c r="F53" i="6"/>
  <c r="G53" i="6"/>
  <c r="H53" i="6"/>
  <c r="I53" i="6"/>
  <c r="B53" i="6"/>
  <c r="O46" i="9" l="1"/>
  <c r="O65" i="10"/>
  <c r="O69" i="11"/>
  <c r="O46" i="12"/>
  <c r="O55" i="13"/>
  <c r="O33" i="16"/>
  <c r="O40" i="22"/>
  <c r="O67" i="27"/>
  <c r="O56" i="28"/>
  <c r="O75" i="31"/>
  <c r="O48" i="30"/>
  <c r="O58" i="29"/>
  <c r="O52" i="26"/>
  <c r="O50" i="25"/>
  <c r="O55" i="24"/>
  <c r="O57" i="23"/>
  <c r="O64" i="21"/>
  <c r="O52" i="20"/>
  <c r="O48" i="19"/>
  <c r="O65" i="18"/>
  <c r="O49" i="17"/>
  <c r="O54" i="15"/>
  <c r="O72" i="14"/>
  <c r="O55" i="8"/>
  <c r="O49" i="32"/>
  <c r="O51" i="7"/>
  <c r="S66" i="4" l="1"/>
  <c r="R66" i="4"/>
  <c r="Q66" i="4"/>
  <c r="P66" i="4"/>
  <c r="O66" i="4"/>
  <c r="N66" i="4"/>
  <c r="M66" i="4"/>
  <c r="L66" i="4"/>
  <c r="O68" i="4" s="1"/>
  <c r="I64" i="4"/>
  <c r="H64" i="4"/>
  <c r="G64" i="4"/>
  <c r="F64" i="4"/>
  <c r="E64" i="4"/>
  <c r="D64" i="4"/>
  <c r="C64" i="4"/>
  <c r="B64" i="4"/>
  <c r="C64" i="3"/>
  <c r="D64" i="3"/>
  <c r="E64" i="3"/>
  <c r="F64" i="3"/>
  <c r="G64" i="3"/>
  <c r="H64" i="3"/>
  <c r="I64" i="3"/>
  <c r="B64" i="3"/>
  <c r="I269" i="29" l="1"/>
  <c r="H269" i="29"/>
  <c r="G269" i="29"/>
  <c r="F269" i="29"/>
  <c r="E269" i="29"/>
  <c r="D269" i="29"/>
  <c r="C269" i="29"/>
  <c r="B269" i="29"/>
  <c r="I269" i="21"/>
  <c r="H269" i="21"/>
  <c r="G269" i="21"/>
  <c r="F269" i="21"/>
  <c r="E269" i="21"/>
  <c r="D269" i="21"/>
  <c r="C269" i="21"/>
  <c r="B269" i="21"/>
  <c r="I269" i="20"/>
  <c r="H269" i="20"/>
  <c r="G269" i="20"/>
  <c r="F269" i="20"/>
  <c r="E269" i="20"/>
  <c r="D269" i="20"/>
  <c r="C269" i="20"/>
  <c r="B269" i="20"/>
  <c r="I269" i="16"/>
  <c r="H269" i="16"/>
  <c r="G269" i="16"/>
  <c r="F269" i="16"/>
  <c r="E269" i="16"/>
  <c r="D269" i="16"/>
  <c r="C269" i="16"/>
  <c r="B269" i="16"/>
  <c r="B272" i="16" s="1"/>
  <c r="I269" i="15"/>
  <c r="H269" i="15"/>
  <c r="G269" i="15"/>
  <c r="F269" i="15"/>
  <c r="E269" i="15"/>
  <c r="D269" i="15"/>
  <c r="C269" i="15"/>
  <c r="B269" i="15"/>
  <c r="I269" i="14"/>
  <c r="H269" i="14"/>
  <c r="G269" i="14"/>
  <c r="F269" i="14"/>
  <c r="E269" i="14"/>
  <c r="D269" i="14"/>
  <c r="C269" i="14"/>
  <c r="B269" i="14"/>
  <c r="I269" i="13"/>
  <c r="H269" i="13"/>
  <c r="G269" i="13"/>
  <c r="F269" i="13"/>
  <c r="E269" i="13"/>
  <c r="D269" i="13"/>
  <c r="C269" i="13"/>
  <c r="B269" i="13"/>
  <c r="B272" i="13" s="1"/>
  <c r="I269" i="12"/>
  <c r="H269" i="12"/>
  <c r="G269" i="12"/>
  <c r="F269" i="12"/>
  <c r="E269" i="12"/>
  <c r="D269" i="12"/>
  <c r="C269" i="12"/>
  <c r="B269" i="12"/>
  <c r="I269" i="10"/>
  <c r="H269" i="10"/>
  <c r="G269" i="10"/>
  <c r="F269" i="10"/>
  <c r="E269" i="10"/>
  <c r="D269" i="10"/>
  <c r="C269" i="10"/>
  <c r="B269" i="10"/>
  <c r="B272" i="10" l="1"/>
  <c r="B272" i="12"/>
  <c r="B272" i="21"/>
  <c r="B272" i="14"/>
  <c r="B271" i="10"/>
  <c r="B272" i="20"/>
  <c r="B272" i="29"/>
  <c r="B271" i="12"/>
  <c r="B272" i="15"/>
  <c r="B271" i="29"/>
  <c r="B271" i="21"/>
  <c r="B271" i="20"/>
  <c r="B271" i="16"/>
  <c r="B271" i="15"/>
  <c r="B271" i="14"/>
  <c r="B271" i="13"/>
  <c r="I266" i="29" l="1"/>
  <c r="H266" i="29"/>
  <c r="G266" i="29"/>
  <c r="F266" i="29"/>
  <c r="E266" i="29"/>
  <c r="D266" i="29"/>
  <c r="C266" i="29"/>
  <c r="B266" i="29"/>
  <c r="I266" i="21"/>
  <c r="H266" i="21"/>
  <c r="G266" i="21"/>
  <c r="F266" i="21"/>
  <c r="E266" i="21"/>
  <c r="D266" i="21"/>
  <c r="C266" i="21"/>
  <c r="B266" i="21"/>
  <c r="I266" i="20"/>
  <c r="H266" i="20"/>
  <c r="G266" i="20"/>
  <c r="F266" i="20"/>
  <c r="E266" i="20"/>
  <c r="D266" i="20"/>
  <c r="C266" i="20"/>
  <c r="B266" i="20"/>
  <c r="I266" i="16"/>
  <c r="H266" i="16"/>
  <c r="G266" i="16"/>
  <c r="F266" i="16"/>
  <c r="E266" i="16"/>
  <c r="D266" i="16"/>
  <c r="C266" i="16"/>
  <c r="B266" i="16"/>
  <c r="I266" i="15"/>
  <c r="H266" i="15"/>
  <c r="G266" i="15"/>
  <c r="F266" i="15"/>
  <c r="E266" i="15"/>
  <c r="D266" i="15"/>
  <c r="C266" i="15"/>
  <c r="B266" i="15"/>
  <c r="I266" i="14"/>
  <c r="H266" i="14"/>
  <c r="G266" i="14"/>
  <c r="F266" i="14"/>
  <c r="E266" i="14"/>
  <c r="D266" i="14"/>
  <c r="C266" i="14"/>
  <c r="B266" i="14"/>
  <c r="I266" i="13"/>
  <c r="H266" i="13"/>
  <c r="G266" i="13"/>
  <c r="F266" i="13"/>
  <c r="E266" i="13"/>
  <c r="D266" i="13"/>
  <c r="C266" i="13"/>
  <c r="B266" i="13"/>
  <c r="I266" i="12"/>
  <c r="H266" i="12"/>
  <c r="G266" i="12"/>
  <c r="F266" i="12"/>
  <c r="E266" i="12"/>
  <c r="D266" i="12"/>
  <c r="C266" i="12"/>
  <c r="B266" i="12"/>
  <c r="I266" i="10"/>
  <c r="H266" i="10"/>
  <c r="G266" i="10"/>
  <c r="F266" i="10"/>
  <c r="E266" i="10"/>
  <c r="D266" i="10"/>
  <c r="C266" i="10"/>
  <c r="B266" i="10"/>
  <c r="A270" i="13" l="1"/>
  <c r="A270" i="21"/>
  <c r="A270" i="16"/>
  <c r="A270" i="29"/>
  <c r="A270" i="12"/>
  <c r="A270" i="15"/>
  <c r="A270" i="20"/>
  <c r="A270" i="14"/>
  <c r="A270" i="10"/>
  <c r="A270" i="22"/>
  <c r="S66" i="3" l="1"/>
  <c r="O66" i="3"/>
  <c r="L66" i="3"/>
  <c r="M66" i="3"/>
  <c r="R66" i="3"/>
  <c r="Q66" i="3"/>
  <c r="N66" i="3"/>
  <c r="P66" i="3"/>
  <c r="O68" i="3" l="1"/>
</calcChain>
</file>

<file path=xl/sharedStrings.xml><?xml version="1.0" encoding="utf-8"?>
<sst xmlns="http://schemas.openxmlformats.org/spreadsheetml/2006/main" count="307" uniqueCount="37">
  <si>
    <t>Akap 9</t>
  </si>
  <si>
    <t>Akap 12</t>
  </si>
  <si>
    <t>Anhak</t>
  </si>
  <si>
    <t>Calreticulin</t>
  </si>
  <si>
    <t>Kif5b</t>
  </si>
  <si>
    <t>Obscurin</t>
  </si>
  <si>
    <t>Number of Myonuclei in myotubes</t>
  </si>
  <si>
    <t xml:space="preserve">Raw feret data </t>
  </si>
  <si>
    <t>mediane</t>
  </si>
  <si>
    <t>Scramble</t>
  </si>
  <si>
    <t>Ratio</t>
  </si>
  <si>
    <t>Median of Ratio</t>
  </si>
  <si>
    <t>ARL3</t>
  </si>
  <si>
    <t>Stau1</t>
  </si>
  <si>
    <t>Stathmin-4</t>
  </si>
  <si>
    <t>Mast-4</t>
  </si>
  <si>
    <t>Mast-3</t>
  </si>
  <si>
    <t>Mast-2</t>
  </si>
  <si>
    <t>Mast-1</t>
  </si>
  <si>
    <t>Mark-2</t>
  </si>
  <si>
    <t>Mark-1</t>
  </si>
  <si>
    <t>Map6</t>
  </si>
  <si>
    <t>kinectin</t>
  </si>
  <si>
    <t>kifap3</t>
  </si>
  <si>
    <t>Jackmip3</t>
  </si>
  <si>
    <t>Hook3</t>
  </si>
  <si>
    <t>Fez1</t>
  </si>
  <si>
    <t>Elmo1</t>
  </si>
  <si>
    <t>Dgl4</t>
  </si>
  <si>
    <t>Dgl3</t>
  </si>
  <si>
    <t>Dgl1</t>
  </si>
  <si>
    <t>Clasp-2</t>
  </si>
  <si>
    <t>Clasp-1</t>
  </si>
  <si>
    <t>cdk5RAP2</t>
  </si>
  <si>
    <t>Bicd1</t>
  </si>
  <si>
    <t>Sh3kbp1</t>
  </si>
  <si>
    <r>
      <t>Myotubes length repartition according to myonuclei content by myotubes in each siRNA condition.</t>
    </r>
    <r>
      <rPr>
        <sz val="18"/>
        <color theme="1"/>
        <rFont val="Cambria"/>
        <family val="1"/>
      </rPr>
      <t xml:space="preserve"> Myotubes length measurement in each myotubes category is quantified (columns B to I) and the median measurement for each category appear below the last line of raw data as well as the ratio (columns L to S) compare to scramble condition for each siRNA condi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8"/>
      <color theme="1"/>
      <name val="Cambria"/>
      <family val="1"/>
    </font>
    <font>
      <sz val="18"/>
      <color theme="1"/>
      <name val="Cambria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shrinkToFit="1"/>
    </xf>
    <xf numFmtId="0" fontId="5" fillId="0" borderId="0" xfId="0" applyFont="1" applyAlignment="1">
      <alignment horizontal="justify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sharedStrings" Target="sharedStrings.xml"/><Relationship Id="rId8" Type="http://schemas.openxmlformats.org/officeDocument/2006/relationships/worksheet" Target="worksheets/sheet8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ustomXml" Target="../ink/ink2.xml"/><Relationship Id="rId2" Type="http://schemas.openxmlformats.org/officeDocument/2006/relationships/image" Target="../media/image1.png"/><Relationship Id="rId1" Type="http://schemas.openxmlformats.org/officeDocument/2006/relationships/customXml" Target="../ink/ink1.xml"/><Relationship Id="rId4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49720</xdr:colOff>
      <xdr:row>269</xdr:row>
      <xdr:rowOff>133980</xdr:rowOff>
    </xdr:from>
    <xdr:to>
      <xdr:col>0</xdr:col>
      <xdr:colOff>550080</xdr:colOff>
      <xdr:row>269</xdr:row>
      <xdr:rowOff>13434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1">
          <xdr14:nvContentPartPr>
            <xdr14:cNvPr id="2" name="Encre 1">
              <a:extLst>
                <a:ext uri="{FF2B5EF4-FFF2-40B4-BE49-F238E27FC236}">
                  <a16:creationId xmlns:a16="http://schemas.microsoft.com/office/drawing/2014/main" id="{D1210873-31A6-9747-A55C-FB251F2F8205}"/>
                </a:ext>
              </a:extLst>
            </xdr14:cNvPr>
            <xdr14:cNvContentPartPr/>
          </xdr14:nvContentPartPr>
          <xdr14:nvPr macro=""/>
          <xdr14:xfrm>
            <a:off x="549720" y="51378480"/>
            <a:ext cx="360" cy="360"/>
          </xdr14:xfrm>
        </xdr:contentPart>
      </mc:Choice>
      <mc:Fallback xmlns="">
        <xdr:pic>
          <xdr:nvPicPr>
            <xdr:cNvPr id="2" name="Encre 1">
              <a:extLst>
                <a:ext uri="{FF2B5EF4-FFF2-40B4-BE49-F238E27FC236}">
                  <a16:creationId xmlns:a16="http://schemas.microsoft.com/office/drawing/2014/main" id="{D1210873-31A6-9747-A55C-FB251F2F8205}"/>
                </a:ext>
              </a:extLst>
            </xdr:cNvPr>
            <xdr:cNvPicPr/>
          </xdr:nvPicPr>
          <xdr:blipFill>
            <a:blip xmlns:r="http://schemas.openxmlformats.org/officeDocument/2006/relationships" r:embed="rId2"/>
            <a:stretch>
              <a:fillRect/>
            </a:stretch>
          </xdr:blipFill>
          <xdr:spPr>
            <a:xfrm>
              <a:off x="540720" y="51369480"/>
              <a:ext cx="18000" cy="18000"/>
            </a:xfrm>
            <a:prstGeom prst="rect">
              <a:avLst/>
            </a:prstGeom>
          </xdr:spPr>
        </xdr:pic>
      </mc:Fallback>
    </mc:AlternateContent>
    <xdr:clientData/>
  </xdr:twoCellAnchor>
  <xdr:twoCellAnchor editAs="oneCell">
    <xdr:from>
      <xdr:col>0</xdr:col>
      <xdr:colOff>309960</xdr:colOff>
      <xdr:row>269</xdr:row>
      <xdr:rowOff>141900</xdr:rowOff>
    </xdr:from>
    <xdr:to>
      <xdr:col>0</xdr:col>
      <xdr:colOff>332640</xdr:colOff>
      <xdr:row>269</xdr:row>
      <xdr:rowOff>149100</xdr:rowOff>
    </xdr:to>
    <mc:AlternateContent xmlns:mc="http://schemas.openxmlformats.org/markup-compatibility/2006" xmlns:xdr14="http://schemas.microsoft.com/office/excel/2010/spreadsheetDrawing">
      <mc:Choice Requires="xdr14">
        <xdr:contentPart xmlns:r="http://schemas.openxmlformats.org/officeDocument/2006/relationships" r:id="rId3">
          <xdr14:nvContentPartPr>
            <xdr14:cNvPr id="3" name="Encre 2">
              <a:extLst>
                <a:ext uri="{FF2B5EF4-FFF2-40B4-BE49-F238E27FC236}">
                  <a16:creationId xmlns:a16="http://schemas.microsoft.com/office/drawing/2014/main" id="{DC2788B3-71DC-064F-BD50-67A52DE4AE75}"/>
                </a:ext>
              </a:extLst>
            </xdr14:cNvPr>
            <xdr14:cNvContentPartPr/>
          </xdr14:nvContentPartPr>
          <xdr14:nvPr macro=""/>
          <xdr14:xfrm>
            <a:off x="309960" y="51386400"/>
            <a:ext cx="22680" cy="7200"/>
          </xdr14:xfrm>
        </xdr:contentPart>
      </mc:Choice>
      <mc:Fallback xmlns="">
        <xdr:pic>
          <xdr:nvPicPr>
            <xdr:cNvPr id="3" name="Encre 2">
              <a:extLst>
                <a:ext uri="{FF2B5EF4-FFF2-40B4-BE49-F238E27FC236}">
                  <a16:creationId xmlns:a16="http://schemas.microsoft.com/office/drawing/2014/main" id="{DC2788B3-71DC-064F-BD50-67A52DE4AE75}"/>
                </a:ext>
              </a:extLst>
            </xdr:cNvPr>
            <xdr:cNvPicPr/>
          </xdr:nvPicPr>
          <xdr:blipFill>
            <a:blip xmlns:r="http://schemas.openxmlformats.org/officeDocument/2006/relationships" r:embed="rId4"/>
            <a:stretch>
              <a:fillRect/>
            </a:stretch>
          </xdr:blipFill>
          <xdr:spPr>
            <a:xfrm>
              <a:off x="301320" y="51377400"/>
              <a:ext cx="40320" cy="24840"/>
            </a:xfrm>
            <a:prstGeom prst="rect">
              <a:avLst/>
            </a:prstGeom>
          </xdr:spPr>
        </xdr:pic>
      </mc:Fallback>
    </mc:AlternateContent>
    <xdr:clientData/>
  </xdr:twoCellAnchor>
</xdr:wsDr>
</file>

<file path=xl/ink/ink1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19T13:47:38.121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0 0 24575,'0'0'0</inkml:trace>
</inkml:ink>
</file>

<file path=xl/ink/ink2.xml><?xml version="1.0" encoding="utf-8"?>
<inkml:ink xmlns:inkml="http://www.w3.org/2003/InkML">
  <inkml:definitions>
    <inkml:context xml:id="ctx0">
      <inkml:inkSource xml:id="inkSrc0">
        <inkml:traceFormat>
          <inkml:channel name="X" type="integer" min="-2.14748E9" max="2.14748E9" units="cm"/>
          <inkml:channel name="Y" type="integer" min="-2.14748E9" max="2.14748E9" units="cm"/>
          <inkml:channel name="F" type="integer" max="32767" units="dev"/>
        </inkml:traceFormat>
        <inkml:channelProperties>
          <inkml:channelProperty channel="X" name="resolution" value="1000" units="1/cm"/>
          <inkml:channelProperty channel="Y" name="resolution" value="1000" units="1/cm"/>
          <inkml:channelProperty channel="F" name="resolution" value="0" units="1/dev"/>
        </inkml:channelProperties>
      </inkml:inkSource>
      <inkml:timestamp xml:id="ts0" timeString="2021-07-19T13:47:40.294"/>
    </inkml:context>
    <inkml:brush xml:id="br0">
      <inkml:brushProperty name="width" value="0.05" units="cm"/>
      <inkml:brushProperty name="height" value="0.05" units="cm"/>
    </inkml:brush>
  </inkml:definitions>
  <inkml:trace contextRef="#ctx0" brushRef="#br0">1 0 24575,'29'9'0,"-18"-5"0,11 2 0</inkml:trace>
</inkml: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81A12-769E-C246-B722-348399BE455F}">
  <dimension ref="A1:B1"/>
  <sheetViews>
    <sheetView tabSelected="1" workbookViewId="0">
      <selection activeCell="A15" sqref="A15"/>
    </sheetView>
  </sheetViews>
  <sheetFormatPr baseColWidth="10" defaultRowHeight="15" x14ac:dyDescent="0.2"/>
  <cols>
    <col min="1" max="1" width="122" customWidth="1"/>
  </cols>
  <sheetData>
    <row r="1" spans="1:2" ht="174" customHeight="1" x14ac:dyDescent="0.25">
      <c r="A1" s="9" t="s">
        <v>36</v>
      </c>
      <c r="B1" s="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S271"/>
  <sheetViews>
    <sheetView topLeftCell="A16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3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24.05599999999998</v>
      </c>
      <c r="C3">
        <v>425.50299999999999</v>
      </c>
      <c r="D3">
        <v>772.53899999999999</v>
      </c>
      <c r="E3">
        <v>800.72500000000002</v>
      </c>
      <c r="F3">
        <v>1167.8330000000001</v>
      </c>
      <c r="G3">
        <v>957.07500000000005</v>
      </c>
      <c r="H3">
        <v>859.2</v>
      </c>
      <c r="I3">
        <v>875.68100000000004</v>
      </c>
    </row>
    <row r="4" spans="1:9" x14ac:dyDescent="0.2">
      <c r="B4">
        <v>657.63</v>
      </c>
      <c r="C4">
        <v>218.83600000000001</v>
      </c>
      <c r="D4">
        <v>404.678</v>
      </c>
      <c r="E4">
        <v>662.34100000000001</v>
      </c>
      <c r="F4">
        <v>840.53599999999994</v>
      </c>
      <c r="G4">
        <v>844.66399999999999</v>
      </c>
      <c r="H4">
        <v>790.51</v>
      </c>
      <c r="I4">
        <v>1061.4490000000001</v>
      </c>
    </row>
    <row r="5" spans="1:9" x14ac:dyDescent="0.2">
      <c r="B5">
        <v>266.05500000000001</v>
      </c>
      <c r="C5">
        <v>566.39700000000005</v>
      </c>
      <c r="D5">
        <v>709.63800000000003</v>
      </c>
      <c r="E5">
        <v>1242.3979999999999</v>
      </c>
      <c r="F5">
        <v>910.24699999999996</v>
      </c>
      <c r="G5">
        <v>1316.2339999999999</v>
      </c>
      <c r="H5">
        <v>486.49200000000002</v>
      </c>
      <c r="I5">
        <v>1424.0519999999999</v>
      </c>
    </row>
    <row r="6" spans="1:9" x14ac:dyDescent="0.2">
      <c r="B6">
        <v>452.13499999999999</v>
      </c>
      <c r="C6">
        <v>396.01100000000002</v>
      </c>
      <c r="D6">
        <v>583.86</v>
      </c>
      <c r="E6">
        <v>425.30200000000002</v>
      </c>
      <c r="F6">
        <v>1079.1199999999999</v>
      </c>
      <c r="G6">
        <v>630.27099999999996</v>
      </c>
      <c r="H6">
        <v>550.85599999999999</v>
      </c>
      <c r="I6">
        <v>496.774</v>
      </c>
    </row>
    <row r="7" spans="1:9" x14ac:dyDescent="0.2">
      <c r="B7">
        <v>309.233</v>
      </c>
      <c r="C7">
        <v>734.92700000000002</v>
      </c>
      <c r="D7">
        <v>805.27499999999998</v>
      </c>
      <c r="E7">
        <v>361.51900000000001</v>
      </c>
      <c r="F7">
        <v>863.38</v>
      </c>
      <c r="G7">
        <v>919.12199999999996</v>
      </c>
      <c r="H7">
        <v>482.03399999999999</v>
      </c>
      <c r="I7">
        <v>747.58399999999995</v>
      </c>
    </row>
    <row r="8" spans="1:9" x14ac:dyDescent="0.2">
      <c r="B8">
        <v>162.41</v>
      </c>
      <c r="C8">
        <v>291.13900000000001</v>
      </c>
      <c r="D8">
        <v>993.50300000000004</v>
      </c>
      <c r="E8">
        <v>455.88299999999998</v>
      </c>
      <c r="F8">
        <v>1156.5070000000001</v>
      </c>
      <c r="G8">
        <v>792.27800000000002</v>
      </c>
      <c r="H8">
        <v>632.52200000000005</v>
      </c>
      <c r="I8">
        <v>864.63</v>
      </c>
    </row>
    <row r="9" spans="1:9" x14ac:dyDescent="0.2">
      <c r="B9">
        <v>168.21700000000001</v>
      </c>
      <c r="C9">
        <v>303.57900000000001</v>
      </c>
      <c r="D9">
        <v>668.3</v>
      </c>
      <c r="E9">
        <v>298.20299999999997</v>
      </c>
      <c r="F9">
        <v>295.81400000000002</v>
      </c>
      <c r="G9">
        <v>454.767</v>
      </c>
      <c r="H9">
        <v>554.173</v>
      </c>
      <c r="I9">
        <v>1000.292</v>
      </c>
    </row>
    <row r="10" spans="1:9" x14ac:dyDescent="0.2">
      <c r="B10">
        <v>124.27800000000001</v>
      </c>
      <c r="C10">
        <v>879.41499999999996</v>
      </c>
      <c r="D10">
        <v>395.73899999999998</v>
      </c>
      <c r="E10">
        <v>607.12800000000004</v>
      </c>
      <c r="F10">
        <v>511.54399999999998</v>
      </c>
      <c r="G10">
        <v>651.22699999999998</v>
      </c>
      <c r="H10">
        <v>369.61099999999999</v>
      </c>
      <c r="I10">
        <v>611.41899999999998</v>
      </c>
    </row>
    <row r="11" spans="1:9" x14ac:dyDescent="0.2">
      <c r="B11">
        <v>259.33199999999999</v>
      </c>
      <c r="C11">
        <v>306.23500000000001</v>
      </c>
      <c r="D11">
        <v>319.68099999999998</v>
      </c>
      <c r="E11">
        <v>331.49400000000003</v>
      </c>
      <c r="F11">
        <v>628.37300000000005</v>
      </c>
      <c r="G11">
        <v>618.94399999999996</v>
      </c>
      <c r="H11">
        <v>1101.1469999999999</v>
      </c>
    </row>
    <row r="12" spans="1:9" x14ac:dyDescent="0.2">
      <c r="B12">
        <v>297.43099999999998</v>
      </c>
      <c r="C12">
        <v>633.57600000000002</v>
      </c>
      <c r="D12">
        <v>384.83800000000002</v>
      </c>
      <c r="E12">
        <v>341.90100000000001</v>
      </c>
      <c r="F12">
        <v>475.11900000000003</v>
      </c>
      <c r="G12">
        <v>1237.434</v>
      </c>
      <c r="H12">
        <v>697.32399999999996</v>
      </c>
    </row>
    <row r="13" spans="1:9" x14ac:dyDescent="0.2">
      <c r="B13">
        <v>426.52199999999999</v>
      </c>
      <c r="C13">
        <v>281.952</v>
      </c>
      <c r="D13">
        <v>396.79700000000003</v>
      </c>
      <c r="E13">
        <v>359.48899999999998</v>
      </c>
      <c r="F13">
        <v>378.27199999999999</v>
      </c>
      <c r="G13">
        <v>1401.6289999999999</v>
      </c>
    </row>
    <row r="14" spans="1:9" x14ac:dyDescent="0.2">
      <c r="B14">
        <v>228.32400000000001</v>
      </c>
      <c r="C14">
        <v>465.33</v>
      </c>
      <c r="D14">
        <v>573.601</v>
      </c>
      <c r="E14">
        <v>408.803</v>
      </c>
      <c r="F14">
        <v>411.947</v>
      </c>
      <c r="G14">
        <v>1091.357</v>
      </c>
    </row>
    <row r="15" spans="1:9" x14ac:dyDescent="0.2">
      <c r="B15">
        <v>261.22800000000001</v>
      </c>
      <c r="C15">
        <v>357.077</v>
      </c>
      <c r="D15">
        <v>319.75799999999998</v>
      </c>
      <c r="E15">
        <v>544.73800000000006</v>
      </c>
      <c r="F15">
        <v>361.90600000000001</v>
      </c>
      <c r="G15">
        <v>614.524</v>
      </c>
    </row>
    <row r="16" spans="1:9" x14ac:dyDescent="0.2">
      <c r="B16">
        <v>251.64500000000001</v>
      </c>
      <c r="C16">
        <v>214.441</v>
      </c>
      <c r="D16">
        <v>411.238</v>
      </c>
      <c r="E16">
        <v>520.327</v>
      </c>
      <c r="F16">
        <v>1060.97</v>
      </c>
      <c r="G16">
        <v>1192.903</v>
      </c>
    </row>
    <row r="17" spans="2:7" x14ac:dyDescent="0.2">
      <c r="B17">
        <v>180.898</v>
      </c>
      <c r="C17">
        <v>392.94900000000001</v>
      </c>
      <c r="D17">
        <v>212.03800000000001</v>
      </c>
      <c r="E17">
        <v>400.005</v>
      </c>
      <c r="F17">
        <v>954.30200000000002</v>
      </c>
      <c r="G17">
        <v>544.66300000000001</v>
      </c>
    </row>
    <row r="18" spans="2:7" x14ac:dyDescent="0.2">
      <c r="B18">
        <v>234.00899999999999</v>
      </c>
      <c r="C18">
        <v>399.82499999999999</v>
      </c>
      <c r="D18">
        <v>311.19099999999997</v>
      </c>
      <c r="E18">
        <v>453.22800000000001</v>
      </c>
      <c r="F18">
        <v>978.37300000000005</v>
      </c>
      <c r="G18">
        <v>811.94200000000001</v>
      </c>
    </row>
    <row r="19" spans="2:7" x14ac:dyDescent="0.2">
      <c r="B19">
        <v>175.328</v>
      </c>
      <c r="C19">
        <v>319.077</v>
      </c>
      <c r="D19">
        <v>276.44900000000001</v>
      </c>
      <c r="E19">
        <v>604.37199999999996</v>
      </c>
      <c r="F19">
        <v>657.55499999999995</v>
      </c>
      <c r="G19">
        <v>1148.577</v>
      </c>
    </row>
    <row r="20" spans="2:7" x14ac:dyDescent="0.2">
      <c r="B20">
        <v>210.238</v>
      </c>
      <c r="C20">
        <v>471.08800000000002</v>
      </c>
      <c r="D20">
        <v>382.899</v>
      </c>
      <c r="E20">
        <v>390.15</v>
      </c>
      <c r="F20">
        <v>854.15200000000004</v>
      </c>
      <c r="G20">
        <v>579.94000000000005</v>
      </c>
    </row>
    <row r="21" spans="2:7" x14ac:dyDescent="0.2">
      <c r="B21">
        <v>224.321</v>
      </c>
      <c r="C21">
        <v>298.74400000000003</v>
      </c>
      <c r="D21">
        <v>281.82299999999998</v>
      </c>
      <c r="E21">
        <v>558.81399999999996</v>
      </c>
      <c r="F21">
        <v>988.69500000000005</v>
      </c>
    </row>
    <row r="22" spans="2:7" x14ac:dyDescent="0.2">
      <c r="B22">
        <v>393.56099999999998</v>
      </c>
      <c r="C22">
        <v>213.785</v>
      </c>
      <c r="D22">
        <v>275.34699999999998</v>
      </c>
      <c r="E22">
        <v>578.55700000000002</v>
      </c>
      <c r="F22">
        <v>605.45000000000005</v>
      </c>
    </row>
    <row r="23" spans="2:7" x14ac:dyDescent="0.2">
      <c r="B23">
        <v>598.27300000000002</v>
      </c>
      <c r="C23">
        <v>201.316</v>
      </c>
      <c r="D23">
        <v>585.62300000000005</v>
      </c>
      <c r="E23">
        <v>551.12699999999995</v>
      </c>
      <c r="F23">
        <v>762.40700000000004</v>
      </c>
    </row>
    <row r="24" spans="2:7" x14ac:dyDescent="0.2">
      <c r="B24">
        <v>468.96100000000001</v>
      </c>
      <c r="C24">
        <v>210.64699999999999</v>
      </c>
      <c r="D24">
        <v>385.24</v>
      </c>
      <c r="E24">
        <v>752.21100000000001</v>
      </c>
      <c r="F24">
        <v>1121.972</v>
      </c>
    </row>
    <row r="25" spans="2:7" x14ac:dyDescent="0.2">
      <c r="B25">
        <v>490.10300000000001</v>
      </c>
      <c r="C25">
        <v>369.13400000000001</v>
      </c>
      <c r="D25">
        <v>594.00800000000004</v>
      </c>
      <c r="E25">
        <v>510.56400000000002</v>
      </c>
      <c r="F25">
        <v>629.64300000000003</v>
      </c>
    </row>
    <row r="26" spans="2:7" x14ac:dyDescent="0.2">
      <c r="B26">
        <v>297.42399999999998</v>
      </c>
      <c r="C26">
        <v>376.86099999999999</v>
      </c>
      <c r="D26">
        <v>601.68499999999995</v>
      </c>
      <c r="E26">
        <v>528.61300000000006</v>
      </c>
      <c r="F26">
        <v>702.09</v>
      </c>
    </row>
    <row r="27" spans="2:7" x14ac:dyDescent="0.2">
      <c r="B27">
        <v>252.446</v>
      </c>
      <c r="C27">
        <v>334.05399999999997</v>
      </c>
      <c r="D27">
        <v>373.46100000000001</v>
      </c>
      <c r="F27">
        <v>607.87599999999998</v>
      </c>
    </row>
    <row r="28" spans="2:7" x14ac:dyDescent="0.2">
      <c r="B28">
        <v>399.81099999999998</v>
      </c>
      <c r="C28">
        <v>294.72699999999998</v>
      </c>
      <c r="D28">
        <v>644.02300000000002</v>
      </c>
    </row>
    <row r="29" spans="2:7" x14ac:dyDescent="0.2">
      <c r="B29">
        <v>575.91399999999999</v>
      </c>
      <c r="C29">
        <v>527.54</v>
      </c>
      <c r="D29">
        <v>321.16800000000001</v>
      </c>
    </row>
    <row r="30" spans="2:7" x14ac:dyDescent="0.2">
      <c r="B30">
        <v>399.66500000000002</v>
      </c>
      <c r="C30">
        <v>614.649</v>
      </c>
      <c r="D30">
        <v>409.024</v>
      </c>
    </row>
    <row r="31" spans="2:7" x14ac:dyDescent="0.2">
      <c r="C31">
        <v>441.82600000000002</v>
      </c>
      <c r="D31">
        <v>501.601</v>
      </c>
    </row>
    <row r="32" spans="2:7" x14ac:dyDescent="0.2">
      <c r="C32">
        <v>327.12400000000002</v>
      </c>
      <c r="D32">
        <v>499.01100000000002</v>
      </c>
    </row>
    <row r="33" spans="1:19" x14ac:dyDescent="0.2">
      <c r="C33">
        <v>306.25</v>
      </c>
      <c r="D33">
        <v>424.26400000000001</v>
      </c>
    </row>
    <row r="34" spans="1:19" x14ac:dyDescent="0.2">
      <c r="C34">
        <v>535.38900000000001</v>
      </c>
    </row>
    <row r="35" spans="1:19" x14ac:dyDescent="0.2">
      <c r="C35">
        <v>339.65</v>
      </c>
    </row>
    <row r="39" spans="1:19" x14ac:dyDescent="0.2">
      <c r="A39" s="1"/>
      <c r="B39" s="7" t="s">
        <v>6</v>
      </c>
      <c r="C39" s="7"/>
      <c r="D39" s="7"/>
      <c r="E39" s="7"/>
      <c r="F39" s="7"/>
      <c r="G39" s="7"/>
      <c r="H39" s="7"/>
      <c r="I39" s="7"/>
      <c r="J39" s="1"/>
      <c r="K39" s="5"/>
      <c r="L39" s="7" t="s">
        <v>6</v>
      </c>
      <c r="M39" s="7"/>
      <c r="N39" s="7"/>
      <c r="O39" s="7"/>
      <c r="P39" s="7"/>
      <c r="Q39" s="7"/>
      <c r="R39" s="7"/>
      <c r="S39" s="7"/>
    </row>
    <row r="40" spans="1:19" x14ac:dyDescent="0.2">
      <c r="A40" s="1"/>
      <c r="B40" s="5">
        <v>3</v>
      </c>
      <c r="C40" s="5">
        <v>4</v>
      </c>
      <c r="D40" s="5">
        <v>5</v>
      </c>
      <c r="E40" s="5">
        <v>6</v>
      </c>
      <c r="F40" s="5">
        <v>7</v>
      </c>
      <c r="G40" s="5">
        <v>8</v>
      </c>
      <c r="H40" s="5">
        <v>9</v>
      </c>
      <c r="I40" s="5">
        <v>10</v>
      </c>
      <c r="J40" s="1"/>
      <c r="K40" s="1"/>
      <c r="L40" s="5">
        <v>3</v>
      </c>
      <c r="M40" s="5">
        <v>4</v>
      </c>
      <c r="N40" s="5">
        <v>5</v>
      </c>
      <c r="O40" s="5">
        <v>6</v>
      </c>
      <c r="P40" s="5">
        <v>7</v>
      </c>
      <c r="Q40" s="5">
        <v>8</v>
      </c>
      <c r="R40" s="5">
        <v>9</v>
      </c>
      <c r="S40" s="5">
        <v>10</v>
      </c>
    </row>
    <row r="41" spans="1:19" x14ac:dyDescent="0.2">
      <c r="A41" s="5" t="s">
        <v>33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A42" s="5" t="s">
        <v>8</v>
      </c>
      <c r="B42" s="1">
        <f>MEDIAN(B3:B35)</f>
        <v>281.73950000000002</v>
      </c>
      <c r="C42" s="1">
        <f t="shared" ref="C42:I42" si="0">MEDIAN(C3:C35)</f>
        <v>357.077</v>
      </c>
      <c r="D42" s="1">
        <f t="shared" si="0"/>
        <v>409.024</v>
      </c>
      <c r="E42" s="1">
        <f t="shared" si="0"/>
        <v>515.44550000000004</v>
      </c>
      <c r="F42" s="1">
        <f t="shared" si="0"/>
        <v>762.40700000000004</v>
      </c>
      <c r="G42" s="1">
        <f t="shared" si="0"/>
        <v>828.303</v>
      </c>
      <c r="H42" s="1">
        <f t="shared" si="0"/>
        <v>593.34750000000008</v>
      </c>
      <c r="I42" s="1">
        <f t="shared" si="0"/>
        <v>870.15550000000007</v>
      </c>
      <c r="J42" s="1"/>
      <c r="K42" s="5" t="s">
        <v>9</v>
      </c>
      <c r="L42" s="1">
        <v>152.76499999999999</v>
      </c>
      <c r="M42" s="1">
        <v>166.47300000000001</v>
      </c>
      <c r="N42" s="1">
        <v>187.61450000000002</v>
      </c>
      <c r="O42" s="1">
        <v>215.42599999999999</v>
      </c>
      <c r="P42" s="1">
        <v>229.51499999999999</v>
      </c>
      <c r="Q42" s="1">
        <v>263.78049999999996</v>
      </c>
      <c r="R42" s="1">
        <v>301.69799999999998</v>
      </c>
      <c r="S42" s="1">
        <v>323.78449999999998</v>
      </c>
    </row>
    <row r="43" spans="1:19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5" t="s">
        <v>10</v>
      </c>
      <c r="L44" s="1">
        <f t="shared" ref="L44:S44" si="1">B42*100/L42</f>
        <v>184.42673387228751</v>
      </c>
      <c r="M44" s="1">
        <f t="shared" si="1"/>
        <v>214.49544370558587</v>
      </c>
      <c r="N44" s="1">
        <f t="shared" si="1"/>
        <v>218.01300006129588</v>
      </c>
      <c r="O44" s="1">
        <f t="shared" si="1"/>
        <v>239.26800850408031</v>
      </c>
      <c r="P44" s="1">
        <f t="shared" si="1"/>
        <v>332.18177461168113</v>
      </c>
      <c r="Q44" s="1">
        <f t="shared" si="1"/>
        <v>314.0122184922692</v>
      </c>
      <c r="R44" s="1">
        <f t="shared" si="1"/>
        <v>196.66935147067602</v>
      </c>
      <c r="S44" s="1">
        <f t="shared" si="1"/>
        <v>268.74526112275299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5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1</v>
      </c>
      <c r="L46" s="5"/>
      <c r="M46" s="1"/>
      <c r="N46" s="1"/>
      <c r="O46" s="5">
        <f>AVERAGE(L44:S44)</f>
        <v>245.97647398007859</v>
      </c>
      <c r="P46" s="1"/>
      <c r="Q46" s="1"/>
      <c r="R46" s="1"/>
      <c r="S46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39:I39"/>
    <mergeCell ref="L39:S39"/>
    <mergeCell ref="B1:I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272"/>
  <sheetViews>
    <sheetView zoomScale="102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3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233.22499999999999</v>
      </c>
      <c r="C3">
        <v>119.77500000000001</v>
      </c>
      <c r="D3">
        <v>135.13300000000001</v>
      </c>
      <c r="E3">
        <v>226.566</v>
      </c>
      <c r="F3">
        <v>92.022000000000006</v>
      </c>
      <c r="G3">
        <v>133.68600000000001</v>
      </c>
      <c r="H3">
        <v>225.53899999999999</v>
      </c>
      <c r="I3">
        <v>260.10000000000002</v>
      </c>
    </row>
    <row r="4" spans="1:9" x14ac:dyDescent="0.2">
      <c r="B4">
        <v>244.238</v>
      </c>
      <c r="C4">
        <v>99.02</v>
      </c>
      <c r="D4">
        <v>158.82400000000001</v>
      </c>
      <c r="E4">
        <v>136.01499999999999</v>
      </c>
      <c r="F4">
        <v>160.43100000000001</v>
      </c>
      <c r="G4">
        <v>229.40100000000001</v>
      </c>
      <c r="H4">
        <v>213.15</v>
      </c>
      <c r="I4">
        <v>198.87899999999999</v>
      </c>
    </row>
    <row r="5" spans="1:9" x14ac:dyDescent="0.2">
      <c r="B5">
        <v>356.72399999999999</v>
      </c>
      <c r="C5">
        <v>148.40799999999999</v>
      </c>
      <c r="D5">
        <v>182.584</v>
      </c>
      <c r="E5">
        <v>129.71100000000001</v>
      </c>
      <c r="F5">
        <v>193.54599999999999</v>
      </c>
      <c r="G5">
        <v>285.28100000000001</v>
      </c>
      <c r="H5">
        <v>244.24799999999999</v>
      </c>
      <c r="I5">
        <v>281.77999999999997</v>
      </c>
    </row>
    <row r="6" spans="1:9" x14ac:dyDescent="0.2">
      <c r="B6">
        <v>328.25</v>
      </c>
      <c r="C6">
        <v>178.101</v>
      </c>
      <c r="D6">
        <v>111.158</v>
      </c>
      <c r="E6">
        <v>163.267</v>
      </c>
      <c r="F6">
        <v>139.77799999999999</v>
      </c>
      <c r="G6">
        <v>176.411</v>
      </c>
      <c r="H6">
        <v>207.96600000000001</v>
      </c>
      <c r="I6">
        <v>209.69499999999999</v>
      </c>
    </row>
    <row r="7" spans="1:9" x14ac:dyDescent="0.2">
      <c r="B7">
        <v>275.637</v>
      </c>
      <c r="C7">
        <v>186.387</v>
      </c>
      <c r="D7">
        <v>120.304</v>
      </c>
      <c r="E7">
        <v>154.69</v>
      </c>
      <c r="F7">
        <v>116.73</v>
      </c>
      <c r="G7">
        <v>216.363</v>
      </c>
      <c r="H7">
        <v>252.00200000000001</v>
      </c>
      <c r="I7">
        <v>227.50200000000001</v>
      </c>
    </row>
    <row r="8" spans="1:9" x14ac:dyDescent="0.2">
      <c r="B8">
        <v>146.21899999999999</v>
      </c>
      <c r="C8">
        <v>251.97800000000001</v>
      </c>
      <c r="D8">
        <v>177.24799999999999</v>
      </c>
      <c r="E8">
        <v>111.83</v>
      </c>
      <c r="F8">
        <v>149.46600000000001</v>
      </c>
      <c r="G8">
        <v>265.54500000000002</v>
      </c>
      <c r="H8">
        <v>187.32300000000001</v>
      </c>
      <c r="I8">
        <v>253.21299999999999</v>
      </c>
    </row>
    <row r="9" spans="1:9" x14ac:dyDescent="0.2">
      <c r="B9">
        <v>285.89499999999998</v>
      </c>
      <c r="C9">
        <v>126.372</v>
      </c>
      <c r="D9">
        <v>270.82299999999998</v>
      </c>
      <c r="E9">
        <v>140.869</v>
      </c>
      <c r="F9">
        <v>189.708</v>
      </c>
      <c r="G9">
        <v>202.608</v>
      </c>
      <c r="H9">
        <v>300.98</v>
      </c>
      <c r="I9">
        <v>240.11</v>
      </c>
    </row>
    <row r="10" spans="1:9" x14ac:dyDescent="0.2">
      <c r="B10">
        <v>312.8</v>
      </c>
      <c r="C10">
        <v>282.06400000000002</v>
      </c>
      <c r="D10">
        <v>130.648</v>
      </c>
      <c r="E10">
        <v>133.05600000000001</v>
      </c>
      <c r="F10">
        <v>166.244</v>
      </c>
      <c r="G10">
        <v>141.73599999999999</v>
      </c>
      <c r="H10">
        <v>269.71499999999997</v>
      </c>
      <c r="I10">
        <v>410.91199999999998</v>
      </c>
    </row>
    <row r="11" spans="1:9" x14ac:dyDescent="0.2">
      <c r="B11">
        <v>266.36799999999999</v>
      </c>
      <c r="C11">
        <v>203.34200000000001</v>
      </c>
      <c r="D11">
        <v>119.26900000000001</v>
      </c>
      <c r="E11">
        <v>194.126</v>
      </c>
      <c r="F11">
        <v>107.56399999999999</v>
      </c>
      <c r="G11">
        <v>189.93199999999999</v>
      </c>
      <c r="H11">
        <v>197.041</v>
      </c>
      <c r="I11">
        <v>464.40100000000001</v>
      </c>
    </row>
    <row r="12" spans="1:9" x14ac:dyDescent="0.2">
      <c r="B12">
        <v>199.279</v>
      </c>
      <c r="C12">
        <v>171.304</v>
      </c>
      <c r="D12">
        <v>87.463999999999999</v>
      </c>
      <c r="E12">
        <v>199.023</v>
      </c>
      <c r="F12">
        <v>196.74299999999999</v>
      </c>
      <c r="G12">
        <v>202.00200000000001</v>
      </c>
      <c r="H12">
        <v>264.07</v>
      </c>
      <c r="I12">
        <v>449.43700000000001</v>
      </c>
    </row>
    <row r="13" spans="1:9" x14ac:dyDescent="0.2">
      <c r="B13">
        <v>546.55999999999995</v>
      </c>
      <c r="C13">
        <v>269.25799999999998</v>
      </c>
      <c r="D13">
        <v>163.625</v>
      </c>
      <c r="E13">
        <v>176.465</v>
      </c>
      <c r="F13">
        <v>151.74299999999999</v>
      </c>
      <c r="G13">
        <v>124.53100000000001</v>
      </c>
      <c r="H13">
        <v>603.33199999999999</v>
      </c>
      <c r="I13">
        <v>329.30399999999997</v>
      </c>
    </row>
    <row r="14" spans="1:9" x14ac:dyDescent="0.2">
      <c r="B14">
        <v>333.065</v>
      </c>
      <c r="C14">
        <v>322.721</v>
      </c>
      <c r="D14">
        <v>139.78899999999999</v>
      </c>
      <c r="E14">
        <v>124.92</v>
      </c>
      <c r="F14">
        <v>268.07600000000002</v>
      </c>
      <c r="G14">
        <v>252.602</v>
      </c>
      <c r="H14">
        <v>389.298</v>
      </c>
      <c r="I14">
        <v>635.62599999999998</v>
      </c>
    </row>
    <row r="15" spans="1:9" x14ac:dyDescent="0.2">
      <c r="B15">
        <v>294.59800000000001</v>
      </c>
      <c r="C15">
        <v>212.08500000000001</v>
      </c>
      <c r="D15">
        <v>339.988</v>
      </c>
      <c r="E15">
        <v>185.648</v>
      </c>
      <c r="F15">
        <v>153.05600000000001</v>
      </c>
      <c r="G15">
        <v>161.756</v>
      </c>
      <c r="H15">
        <v>395.80900000000003</v>
      </c>
      <c r="I15">
        <v>425.065</v>
      </c>
    </row>
    <row r="16" spans="1:9" x14ac:dyDescent="0.2">
      <c r="C16">
        <v>232.845</v>
      </c>
      <c r="D16">
        <v>293.97300000000001</v>
      </c>
      <c r="E16">
        <v>175.505</v>
      </c>
      <c r="F16">
        <v>146.185</v>
      </c>
      <c r="G16">
        <v>366.24</v>
      </c>
      <c r="H16">
        <v>336.37599999999998</v>
      </c>
      <c r="I16">
        <v>517.20000000000005</v>
      </c>
    </row>
    <row r="17" spans="3:9" x14ac:dyDescent="0.2">
      <c r="C17">
        <v>317.06799999999998</v>
      </c>
      <c r="D17">
        <v>284.86</v>
      </c>
      <c r="E17">
        <v>144.28100000000001</v>
      </c>
      <c r="F17">
        <v>278.20999999999998</v>
      </c>
      <c r="G17">
        <v>273.24</v>
      </c>
      <c r="H17">
        <v>389.17899999999997</v>
      </c>
      <c r="I17">
        <v>527.85599999999999</v>
      </c>
    </row>
    <row r="18" spans="3:9" x14ac:dyDescent="0.2">
      <c r="C18">
        <v>385.17500000000001</v>
      </c>
      <c r="D18">
        <v>268.73200000000003</v>
      </c>
      <c r="E18">
        <v>166.208</v>
      </c>
      <c r="F18">
        <v>247.48699999999999</v>
      </c>
      <c r="G18">
        <v>640.99099999999999</v>
      </c>
      <c r="H18">
        <v>380.80200000000002</v>
      </c>
      <c r="I18">
        <v>669.52499999999998</v>
      </c>
    </row>
    <row r="19" spans="3:9" x14ac:dyDescent="0.2">
      <c r="C19">
        <v>288.5</v>
      </c>
      <c r="D19">
        <v>302.899</v>
      </c>
      <c r="E19">
        <v>301.56900000000002</v>
      </c>
      <c r="F19">
        <v>512.42999999999995</v>
      </c>
      <c r="G19">
        <v>429.12099999999998</v>
      </c>
      <c r="H19">
        <v>450.25</v>
      </c>
      <c r="I19">
        <v>427.649</v>
      </c>
    </row>
    <row r="20" spans="3:9" x14ac:dyDescent="0.2">
      <c r="C20">
        <v>283.97899999999998</v>
      </c>
      <c r="D20">
        <v>198.15700000000001</v>
      </c>
      <c r="E20">
        <v>295.70299999999997</v>
      </c>
      <c r="F20">
        <v>367.36099999999999</v>
      </c>
      <c r="G20">
        <v>362.084</v>
      </c>
      <c r="H20">
        <v>293.89999999999998</v>
      </c>
    </row>
    <row r="21" spans="3:9" x14ac:dyDescent="0.2">
      <c r="C21">
        <v>285.77600000000001</v>
      </c>
      <c r="D21">
        <v>273.93599999999998</v>
      </c>
      <c r="E21">
        <v>338.71100000000001</v>
      </c>
      <c r="F21">
        <v>287.70100000000002</v>
      </c>
      <c r="G21">
        <v>319.33100000000002</v>
      </c>
      <c r="H21">
        <v>443.89600000000002</v>
      </c>
    </row>
    <row r="22" spans="3:9" x14ac:dyDescent="0.2">
      <c r="C22">
        <v>331.91</v>
      </c>
      <c r="D22">
        <v>345.32400000000001</v>
      </c>
      <c r="E22">
        <v>320.43299999999999</v>
      </c>
      <c r="F22">
        <v>229.71299999999999</v>
      </c>
      <c r="G22">
        <v>388.65</v>
      </c>
      <c r="H22">
        <v>414.483</v>
      </c>
    </row>
    <row r="23" spans="3:9" x14ac:dyDescent="0.2">
      <c r="C23">
        <v>341.69600000000003</v>
      </c>
      <c r="D23">
        <v>354.81</v>
      </c>
      <c r="E23">
        <v>186.762</v>
      </c>
      <c r="F23">
        <v>314.67</v>
      </c>
      <c r="G23">
        <v>383.6</v>
      </c>
      <c r="H23">
        <v>579.44100000000003</v>
      </c>
    </row>
    <row r="24" spans="3:9" x14ac:dyDescent="0.2">
      <c r="C24">
        <v>420.476</v>
      </c>
      <c r="D24">
        <v>267.2</v>
      </c>
      <c r="E24">
        <v>311.97000000000003</v>
      </c>
      <c r="F24">
        <v>286.23200000000003</v>
      </c>
      <c r="G24">
        <v>525.495</v>
      </c>
      <c r="H24">
        <v>660.08799999999997</v>
      </c>
    </row>
    <row r="25" spans="3:9" x14ac:dyDescent="0.2">
      <c r="C25">
        <v>335.935</v>
      </c>
      <c r="D25">
        <v>318.12099999999998</v>
      </c>
      <c r="E25">
        <v>336.05399999999997</v>
      </c>
      <c r="F25">
        <v>429.37700000000001</v>
      </c>
      <c r="G25">
        <v>521.43299999999999</v>
      </c>
      <c r="H25">
        <v>559.18899999999996</v>
      </c>
    </row>
    <row r="26" spans="3:9" x14ac:dyDescent="0.2">
      <c r="C26">
        <v>317.37</v>
      </c>
      <c r="D26">
        <v>307.23599999999999</v>
      </c>
      <c r="E26">
        <v>211.26499999999999</v>
      </c>
      <c r="F26">
        <v>361.137</v>
      </c>
      <c r="G26">
        <v>568.69000000000005</v>
      </c>
      <c r="H26">
        <v>503.24099999999999</v>
      </c>
    </row>
    <row r="27" spans="3:9" x14ac:dyDescent="0.2">
      <c r="C27">
        <v>292.32900000000001</v>
      </c>
      <c r="D27">
        <v>203.92400000000001</v>
      </c>
      <c r="E27">
        <v>280.95699999999999</v>
      </c>
      <c r="F27">
        <v>453.54199999999997</v>
      </c>
      <c r="G27">
        <v>509.21499999999997</v>
      </c>
    </row>
    <row r="28" spans="3:9" x14ac:dyDescent="0.2">
      <c r="C28">
        <v>346.83100000000002</v>
      </c>
      <c r="D28">
        <v>192.77199999999999</v>
      </c>
      <c r="E28">
        <v>281.30599999999998</v>
      </c>
      <c r="F28">
        <v>539.55899999999997</v>
      </c>
      <c r="G28">
        <v>504.714</v>
      </c>
    </row>
    <row r="29" spans="3:9" x14ac:dyDescent="0.2">
      <c r="C29">
        <v>276.38400000000001</v>
      </c>
      <c r="D29">
        <v>229.107</v>
      </c>
      <c r="E29">
        <v>339.59100000000001</v>
      </c>
      <c r="F29">
        <v>417.35399999999998</v>
      </c>
      <c r="G29">
        <v>564.45399999999995</v>
      </c>
    </row>
    <row r="30" spans="3:9" x14ac:dyDescent="0.2">
      <c r="C30">
        <v>226.142</v>
      </c>
      <c r="D30">
        <v>411.096</v>
      </c>
      <c r="E30">
        <v>352.666</v>
      </c>
      <c r="F30">
        <v>432.911</v>
      </c>
      <c r="G30">
        <v>487.791</v>
      </c>
    </row>
    <row r="31" spans="3:9" x14ac:dyDescent="0.2">
      <c r="C31">
        <v>270.06700000000001</v>
      </c>
      <c r="D31">
        <v>286.678</v>
      </c>
      <c r="E31">
        <v>532.09400000000005</v>
      </c>
      <c r="F31">
        <v>545.42499999999995</v>
      </c>
      <c r="G31">
        <v>474.04599999999999</v>
      </c>
    </row>
    <row r="32" spans="3:9" x14ac:dyDescent="0.2">
      <c r="C32">
        <v>228.96299999999999</v>
      </c>
      <c r="D32">
        <v>298.42899999999997</v>
      </c>
      <c r="E32">
        <v>410.6</v>
      </c>
      <c r="F32">
        <v>587.27800000000002</v>
      </c>
      <c r="G32">
        <v>405.36900000000003</v>
      </c>
    </row>
    <row r="33" spans="3:7" x14ac:dyDescent="0.2">
      <c r="C33">
        <v>243.261</v>
      </c>
      <c r="D33">
        <v>205.18299999999999</v>
      </c>
      <c r="E33">
        <v>395.29700000000003</v>
      </c>
      <c r="F33">
        <v>278.029</v>
      </c>
      <c r="G33">
        <v>584.30799999999999</v>
      </c>
    </row>
    <row r="34" spans="3:7" x14ac:dyDescent="0.2">
      <c r="C34">
        <v>300.19299999999998</v>
      </c>
      <c r="D34">
        <v>246.447</v>
      </c>
      <c r="E34">
        <v>394.005</v>
      </c>
      <c r="F34">
        <v>590.57299999999998</v>
      </c>
      <c r="G34">
        <v>560.82799999999997</v>
      </c>
    </row>
    <row r="35" spans="3:7" x14ac:dyDescent="0.2">
      <c r="C35">
        <v>218.33</v>
      </c>
      <c r="D35">
        <v>405.76299999999998</v>
      </c>
      <c r="E35">
        <v>480.75400000000002</v>
      </c>
      <c r="F35">
        <v>604.78800000000001</v>
      </c>
    </row>
    <row r="36" spans="3:7" x14ac:dyDescent="0.2">
      <c r="C36">
        <v>363.18599999999998</v>
      </c>
      <c r="D36">
        <v>426.12700000000001</v>
      </c>
      <c r="E36">
        <v>407.53399999999999</v>
      </c>
      <c r="F36">
        <v>481.24</v>
      </c>
    </row>
    <row r="37" spans="3:7" x14ac:dyDescent="0.2">
      <c r="C37">
        <v>272.26499999999999</v>
      </c>
      <c r="D37">
        <v>357.14400000000001</v>
      </c>
      <c r="E37">
        <v>429.18099999999998</v>
      </c>
      <c r="F37">
        <v>400</v>
      </c>
    </row>
    <row r="38" spans="3:7" x14ac:dyDescent="0.2">
      <c r="D38">
        <v>232.11199999999999</v>
      </c>
      <c r="E38">
        <v>263.40100000000001</v>
      </c>
      <c r="F38">
        <v>357.93299999999999</v>
      </c>
    </row>
    <row r="39" spans="3:7" x14ac:dyDescent="0.2">
      <c r="D39">
        <v>503.08600000000001</v>
      </c>
      <c r="E39">
        <v>275.48500000000001</v>
      </c>
      <c r="F39">
        <v>458.63299999999998</v>
      </c>
    </row>
    <row r="40" spans="3:7" x14ac:dyDescent="0.2">
      <c r="D40">
        <v>347.86799999999999</v>
      </c>
      <c r="E40">
        <v>455.12599999999998</v>
      </c>
      <c r="F40">
        <v>529.21799999999996</v>
      </c>
    </row>
    <row r="41" spans="3:7" x14ac:dyDescent="0.2">
      <c r="D41">
        <v>456.18</v>
      </c>
      <c r="E41">
        <v>382.75299999999999</v>
      </c>
      <c r="F41">
        <v>336.69</v>
      </c>
    </row>
    <row r="42" spans="3:7" x14ac:dyDescent="0.2">
      <c r="D42">
        <v>312.23700000000002</v>
      </c>
      <c r="E42">
        <v>317.85500000000002</v>
      </c>
      <c r="F42">
        <v>564.28700000000003</v>
      </c>
    </row>
    <row r="43" spans="3:7" x14ac:dyDescent="0.2">
      <c r="D43">
        <v>449.08800000000002</v>
      </c>
      <c r="E43">
        <v>489.22</v>
      </c>
      <c r="F43">
        <v>462.21199999999999</v>
      </c>
    </row>
    <row r="44" spans="3:7" x14ac:dyDescent="0.2">
      <c r="D44">
        <v>314.40100000000001</v>
      </c>
      <c r="E44">
        <v>580.33399999999995</v>
      </c>
    </row>
    <row r="45" spans="3:7" x14ac:dyDescent="0.2">
      <c r="D45">
        <v>354.45699999999999</v>
      </c>
      <c r="E45">
        <v>433.84800000000001</v>
      </c>
    </row>
    <row r="46" spans="3:7" x14ac:dyDescent="0.2">
      <c r="D46">
        <v>358.60300000000001</v>
      </c>
      <c r="E46">
        <v>374.59300000000002</v>
      </c>
    </row>
    <row r="47" spans="3:7" x14ac:dyDescent="0.2">
      <c r="E47">
        <v>435.76600000000002</v>
      </c>
    </row>
    <row r="48" spans="3:7" x14ac:dyDescent="0.2">
      <c r="E48">
        <v>502.90800000000002</v>
      </c>
    </row>
    <row r="49" spans="1:19" x14ac:dyDescent="0.2">
      <c r="E49">
        <v>274.11700000000002</v>
      </c>
    </row>
    <row r="50" spans="1:19" x14ac:dyDescent="0.2">
      <c r="E50">
        <v>341.58499999999998</v>
      </c>
    </row>
    <row r="51" spans="1:19" x14ac:dyDescent="0.2">
      <c r="E51">
        <v>188.04300000000001</v>
      </c>
    </row>
    <row r="52" spans="1:19" x14ac:dyDescent="0.2">
      <c r="E52">
        <v>287.005</v>
      </c>
    </row>
    <row r="53" spans="1:19" x14ac:dyDescent="0.2">
      <c r="E53">
        <v>436</v>
      </c>
    </row>
    <row r="54" spans="1:19" x14ac:dyDescent="0.2">
      <c r="E54">
        <v>483.89299999999997</v>
      </c>
    </row>
    <row r="55" spans="1:19" x14ac:dyDescent="0.2">
      <c r="E55">
        <v>518.68299999999999</v>
      </c>
    </row>
    <row r="58" spans="1:19" x14ac:dyDescent="0.2">
      <c r="A58" s="1"/>
      <c r="B58" s="7" t="s">
        <v>6</v>
      </c>
      <c r="C58" s="7"/>
      <c r="D58" s="7"/>
      <c r="E58" s="7"/>
      <c r="F58" s="7"/>
      <c r="G58" s="7"/>
      <c r="H58" s="7"/>
      <c r="I58" s="7"/>
      <c r="J58" s="1"/>
      <c r="K58" s="5"/>
      <c r="L58" s="7" t="s">
        <v>6</v>
      </c>
      <c r="M58" s="7"/>
      <c r="N58" s="7"/>
      <c r="O58" s="7"/>
      <c r="P58" s="7"/>
      <c r="Q58" s="7"/>
      <c r="R58" s="7"/>
      <c r="S58" s="7"/>
    </row>
    <row r="59" spans="1:19" x14ac:dyDescent="0.2">
      <c r="A59" s="1"/>
      <c r="B59" s="5">
        <v>3</v>
      </c>
      <c r="C59" s="5">
        <v>4</v>
      </c>
      <c r="D59" s="5">
        <v>5</v>
      </c>
      <c r="E59" s="5">
        <v>6</v>
      </c>
      <c r="F59" s="5">
        <v>7</v>
      </c>
      <c r="G59" s="5">
        <v>8</v>
      </c>
      <c r="H59" s="5">
        <v>9</v>
      </c>
      <c r="I59" s="5">
        <v>10</v>
      </c>
      <c r="J59" s="1"/>
      <c r="K59" s="1"/>
      <c r="L59" s="5">
        <v>3</v>
      </c>
      <c r="M59" s="5">
        <v>4</v>
      </c>
      <c r="N59" s="5">
        <v>5</v>
      </c>
      <c r="O59" s="5">
        <v>6</v>
      </c>
      <c r="P59" s="5">
        <v>7</v>
      </c>
      <c r="Q59" s="5">
        <v>8</v>
      </c>
      <c r="R59" s="5">
        <v>9</v>
      </c>
      <c r="S59" s="5">
        <v>10</v>
      </c>
    </row>
    <row r="60" spans="1:19" x14ac:dyDescent="0.2">
      <c r="A60" s="5" t="s">
        <v>32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5" t="s">
        <v>8</v>
      </c>
      <c r="B61" s="1">
        <f>MEDIAN(B3:B55)</f>
        <v>285.89499999999998</v>
      </c>
      <c r="C61" s="1">
        <f t="shared" ref="C61:I61" si="0">MEDIAN(C3:C55)</f>
        <v>272.26499999999999</v>
      </c>
      <c r="D61" s="1">
        <f t="shared" si="0"/>
        <v>279.39800000000002</v>
      </c>
      <c r="E61" s="1">
        <f t="shared" si="0"/>
        <v>301.56900000000002</v>
      </c>
      <c r="F61" s="1">
        <f t="shared" si="0"/>
        <v>314.67</v>
      </c>
      <c r="G61" s="1">
        <f t="shared" si="0"/>
        <v>364.16200000000003</v>
      </c>
      <c r="H61" s="1">
        <f t="shared" si="0"/>
        <v>358.589</v>
      </c>
      <c r="I61" s="1">
        <f t="shared" si="0"/>
        <v>410.91199999999998</v>
      </c>
      <c r="J61" s="1"/>
      <c r="K61" s="5" t="s">
        <v>9</v>
      </c>
      <c r="L61" s="1">
        <v>152.76499999999999</v>
      </c>
      <c r="M61" s="1">
        <v>166.47300000000001</v>
      </c>
      <c r="N61" s="1">
        <v>187.61450000000002</v>
      </c>
      <c r="O61" s="1">
        <v>215.42599999999999</v>
      </c>
      <c r="P61" s="1">
        <v>229.51499999999999</v>
      </c>
      <c r="Q61" s="1">
        <v>263.78049999999996</v>
      </c>
      <c r="R61" s="1">
        <v>301.69799999999998</v>
      </c>
      <c r="S61" s="1">
        <v>323.78449999999998</v>
      </c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 t="s">
        <v>10</v>
      </c>
      <c r="L63" s="1">
        <f t="shared" ref="L63:S63" si="1">B61*100/L61</f>
        <v>187.14692501554677</v>
      </c>
      <c r="M63" s="1">
        <f t="shared" si="1"/>
        <v>163.54904398911535</v>
      </c>
      <c r="N63" s="1">
        <f t="shared" si="1"/>
        <v>148.92132537730294</v>
      </c>
      <c r="O63" s="1">
        <f t="shared" si="1"/>
        <v>139.98728101529065</v>
      </c>
      <c r="P63" s="1">
        <f t="shared" si="1"/>
        <v>137.10215018626235</v>
      </c>
      <c r="Q63" s="1">
        <f t="shared" si="1"/>
        <v>138.05493582732618</v>
      </c>
      <c r="R63" s="1">
        <f t="shared" si="1"/>
        <v>118.8569364066053</v>
      </c>
      <c r="S63" s="1">
        <f t="shared" si="1"/>
        <v>126.90910157836463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11</v>
      </c>
      <c r="L65" s="5"/>
      <c r="M65" s="1"/>
      <c r="N65" s="1"/>
      <c r="O65" s="5">
        <f>AVERAGE(L63:S63)</f>
        <v>145.06596242447679</v>
      </c>
      <c r="P65" s="1"/>
      <c r="Q65" s="1"/>
      <c r="R65" s="1"/>
      <c r="S65" s="1"/>
    </row>
    <row r="266" spans="1:9" x14ac:dyDescent="0.2">
      <c r="B266">
        <f>MEDIAN(B3:B264)</f>
        <v>285.89499999999998</v>
      </c>
      <c r="C266">
        <f t="shared" ref="C266:I266" si="2">MEDIAN(C3:C264)</f>
        <v>272.26499999999999</v>
      </c>
      <c r="D266">
        <f t="shared" si="2"/>
        <v>276.66700000000003</v>
      </c>
      <c r="E266">
        <f t="shared" si="2"/>
        <v>301.56900000000002</v>
      </c>
      <c r="F266">
        <f t="shared" si="2"/>
        <v>314.67</v>
      </c>
      <c r="G266">
        <f t="shared" si="2"/>
        <v>363.12300000000005</v>
      </c>
      <c r="H266">
        <f t="shared" si="2"/>
        <v>347.48249999999996</v>
      </c>
      <c r="I266">
        <f t="shared" si="2"/>
        <v>410.91199999999998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8:I58"/>
    <mergeCell ref="L58:S58"/>
    <mergeCell ref="B1:I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S271"/>
  <sheetViews>
    <sheetView topLeftCell="A40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3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80.63600000000002</v>
      </c>
      <c r="C3">
        <v>303.43400000000003</v>
      </c>
      <c r="D3">
        <v>369.529</v>
      </c>
      <c r="E3">
        <v>578.75</v>
      </c>
      <c r="F3">
        <v>482.59699999999998</v>
      </c>
      <c r="G3">
        <v>454.81400000000002</v>
      </c>
      <c r="H3">
        <v>744.78499999999997</v>
      </c>
      <c r="I3">
        <v>670.35799999999995</v>
      </c>
    </row>
    <row r="4" spans="1:9" x14ac:dyDescent="0.2">
      <c r="B4">
        <v>366.87900000000002</v>
      </c>
      <c r="C4">
        <v>366.82400000000001</v>
      </c>
      <c r="D4">
        <v>490.83199999999999</v>
      </c>
      <c r="E4">
        <v>276.79599999999999</v>
      </c>
      <c r="F4">
        <v>552.09100000000001</v>
      </c>
      <c r="G4">
        <v>908.7</v>
      </c>
      <c r="H4">
        <v>861.82100000000003</v>
      </c>
      <c r="I4">
        <v>679.89700000000005</v>
      </c>
    </row>
    <row r="5" spans="1:9" x14ac:dyDescent="0.2">
      <c r="B5">
        <v>112.161</v>
      </c>
      <c r="C5">
        <v>444.495</v>
      </c>
      <c r="D5">
        <v>494.81299999999999</v>
      </c>
      <c r="E5">
        <v>366.786</v>
      </c>
      <c r="F5">
        <v>526.80499999999995</v>
      </c>
      <c r="G5">
        <v>830.06</v>
      </c>
      <c r="H5">
        <v>664.42499999999995</v>
      </c>
      <c r="I5">
        <v>795.09699999999998</v>
      </c>
    </row>
    <row r="6" spans="1:9" x14ac:dyDescent="0.2">
      <c r="B6">
        <v>318.52199999999999</v>
      </c>
      <c r="C6">
        <v>306.44400000000002</v>
      </c>
      <c r="D6">
        <v>297.14</v>
      </c>
      <c r="E6">
        <v>279.68599999999998</v>
      </c>
      <c r="F6">
        <v>548.52499999999998</v>
      </c>
      <c r="G6">
        <v>703.50599999999997</v>
      </c>
      <c r="H6">
        <v>301.09100000000001</v>
      </c>
      <c r="I6">
        <v>1054.742</v>
      </c>
    </row>
    <row r="7" spans="1:9" x14ac:dyDescent="0.2">
      <c r="B7">
        <v>270.40699999999998</v>
      </c>
      <c r="C7">
        <v>258.80500000000001</v>
      </c>
      <c r="D7">
        <v>450.56400000000002</v>
      </c>
      <c r="E7">
        <v>418.779</v>
      </c>
      <c r="F7">
        <v>717.81100000000004</v>
      </c>
      <c r="G7">
        <v>670.96600000000001</v>
      </c>
      <c r="H7">
        <v>864.52300000000002</v>
      </c>
      <c r="I7">
        <v>234.41800000000001</v>
      </c>
    </row>
    <row r="8" spans="1:9" x14ac:dyDescent="0.2">
      <c r="B8">
        <v>288.14100000000002</v>
      </c>
      <c r="C8">
        <v>239.708</v>
      </c>
      <c r="D8">
        <v>264.46199999999999</v>
      </c>
      <c r="E8">
        <v>256.16399999999999</v>
      </c>
      <c r="F8">
        <v>652.51800000000003</v>
      </c>
      <c r="G8">
        <v>675.23599999999999</v>
      </c>
      <c r="H8">
        <v>783.38</v>
      </c>
      <c r="I8">
        <v>330.048</v>
      </c>
    </row>
    <row r="9" spans="1:9" x14ac:dyDescent="0.2">
      <c r="B9">
        <v>348.63299999999998</v>
      </c>
      <c r="C9">
        <v>365.3</v>
      </c>
      <c r="D9">
        <v>411.05700000000002</v>
      </c>
      <c r="E9">
        <v>399.94499999999999</v>
      </c>
      <c r="F9">
        <v>526.77499999999998</v>
      </c>
      <c r="G9">
        <v>803.56200000000001</v>
      </c>
      <c r="H9">
        <v>432.04199999999997</v>
      </c>
      <c r="I9">
        <v>250.50299999999999</v>
      </c>
    </row>
    <row r="10" spans="1:9" x14ac:dyDescent="0.2">
      <c r="B10">
        <v>262.92399999999998</v>
      </c>
      <c r="C10">
        <v>294.10899999999998</v>
      </c>
      <c r="D10">
        <v>488.00400000000002</v>
      </c>
      <c r="E10">
        <v>374.97699999999998</v>
      </c>
      <c r="F10">
        <v>738.84799999999996</v>
      </c>
      <c r="G10">
        <v>644.56200000000001</v>
      </c>
      <c r="H10">
        <v>761.98199999999997</v>
      </c>
      <c r="I10">
        <v>308.52600000000001</v>
      </c>
    </row>
    <row r="11" spans="1:9" x14ac:dyDescent="0.2">
      <c r="B11">
        <v>291.04599999999999</v>
      </c>
      <c r="C11">
        <v>358.67500000000001</v>
      </c>
      <c r="D11">
        <v>373.59300000000002</v>
      </c>
      <c r="E11">
        <v>277.84899999999999</v>
      </c>
      <c r="F11">
        <v>280.77699999999999</v>
      </c>
      <c r="G11">
        <v>600.19299999999998</v>
      </c>
      <c r="H11">
        <v>393.286</v>
      </c>
      <c r="I11">
        <v>651.24900000000002</v>
      </c>
    </row>
    <row r="12" spans="1:9" x14ac:dyDescent="0.2">
      <c r="B12">
        <v>577.88</v>
      </c>
      <c r="C12">
        <v>188.51</v>
      </c>
      <c r="D12">
        <v>379.52600000000001</v>
      </c>
      <c r="E12">
        <v>257.09899999999999</v>
      </c>
      <c r="F12">
        <v>710.67600000000004</v>
      </c>
      <c r="G12">
        <v>286.02800000000002</v>
      </c>
      <c r="H12">
        <v>402.71600000000001</v>
      </c>
      <c r="I12">
        <v>932.23299999999995</v>
      </c>
    </row>
    <row r="13" spans="1:9" x14ac:dyDescent="0.2">
      <c r="B13">
        <v>358.71</v>
      </c>
      <c r="C13">
        <v>162.60400000000001</v>
      </c>
      <c r="D13">
        <v>483.73500000000001</v>
      </c>
      <c r="E13">
        <v>308.40199999999999</v>
      </c>
      <c r="F13">
        <v>278.11500000000001</v>
      </c>
      <c r="G13">
        <v>231.94800000000001</v>
      </c>
      <c r="H13">
        <v>1141.4079999999999</v>
      </c>
      <c r="I13">
        <v>1118.0630000000001</v>
      </c>
    </row>
    <row r="14" spans="1:9" x14ac:dyDescent="0.2">
      <c r="B14">
        <v>232.166</v>
      </c>
      <c r="C14">
        <v>113.70099999999999</v>
      </c>
      <c r="D14">
        <v>236.45699999999999</v>
      </c>
      <c r="E14">
        <v>230.86799999999999</v>
      </c>
      <c r="F14">
        <v>496.161</v>
      </c>
      <c r="G14">
        <v>947.45100000000002</v>
      </c>
      <c r="H14">
        <v>359.86200000000002</v>
      </c>
      <c r="I14">
        <v>984.375</v>
      </c>
    </row>
    <row r="15" spans="1:9" x14ac:dyDescent="0.2">
      <c r="B15">
        <v>445.46699999999998</v>
      </c>
      <c r="C15">
        <v>434.53</v>
      </c>
      <c r="D15">
        <v>183.41200000000001</v>
      </c>
      <c r="E15">
        <v>285.685</v>
      </c>
      <c r="F15">
        <v>493.47699999999998</v>
      </c>
      <c r="G15">
        <v>391.899</v>
      </c>
      <c r="H15">
        <v>387.291</v>
      </c>
      <c r="I15">
        <v>770.44500000000005</v>
      </c>
    </row>
    <row r="16" spans="1:9" x14ac:dyDescent="0.2">
      <c r="B16">
        <v>361.858</v>
      </c>
      <c r="C16">
        <v>1012.79</v>
      </c>
      <c r="D16">
        <v>178.13499999999999</v>
      </c>
      <c r="E16">
        <v>535.39700000000005</v>
      </c>
      <c r="F16">
        <v>246</v>
      </c>
      <c r="G16">
        <v>531.87199999999996</v>
      </c>
      <c r="H16">
        <v>317.238</v>
      </c>
      <c r="I16">
        <v>531.39800000000002</v>
      </c>
    </row>
    <row r="17" spans="2:9" x14ac:dyDescent="0.2">
      <c r="B17">
        <v>290.82600000000002</v>
      </c>
      <c r="C17">
        <v>362.21499999999997</v>
      </c>
      <c r="D17">
        <v>145.465</v>
      </c>
      <c r="E17">
        <v>299.17399999999998</v>
      </c>
      <c r="F17">
        <v>158.619</v>
      </c>
      <c r="G17">
        <v>857.39099999999996</v>
      </c>
      <c r="H17">
        <v>434.46100000000001</v>
      </c>
      <c r="I17">
        <v>345.25400000000002</v>
      </c>
    </row>
    <row r="18" spans="2:9" x14ac:dyDescent="0.2">
      <c r="B18">
        <v>215.12799999999999</v>
      </c>
      <c r="C18">
        <v>320.39999999999998</v>
      </c>
      <c r="D18">
        <v>710.03099999999995</v>
      </c>
      <c r="E18">
        <v>732.02499999999998</v>
      </c>
      <c r="F18">
        <v>276.029</v>
      </c>
      <c r="G18">
        <v>597.27099999999996</v>
      </c>
      <c r="H18">
        <v>596.60699999999997</v>
      </c>
      <c r="I18">
        <v>463.4</v>
      </c>
    </row>
    <row r="19" spans="2:9" x14ac:dyDescent="0.2">
      <c r="B19">
        <v>202.63300000000001</v>
      </c>
      <c r="C19">
        <v>496.67700000000002</v>
      </c>
      <c r="D19">
        <v>342.815</v>
      </c>
      <c r="E19">
        <v>623.60299999999995</v>
      </c>
      <c r="F19">
        <v>185.91399999999999</v>
      </c>
      <c r="G19">
        <v>433.20699999999999</v>
      </c>
      <c r="I19">
        <v>450.04</v>
      </c>
    </row>
    <row r="20" spans="2:9" x14ac:dyDescent="0.2">
      <c r="B20">
        <v>187.21100000000001</v>
      </c>
      <c r="C20">
        <v>242.916</v>
      </c>
      <c r="D20">
        <v>619.20000000000005</v>
      </c>
      <c r="E20">
        <v>718.31100000000004</v>
      </c>
      <c r="F20">
        <v>234.67400000000001</v>
      </c>
      <c r="G20">
        <v>768.85500000000002</v>
      </c>
      <c r="I20">
        <v>493.90300000000002</v>
      </c>
    </row>
    <row r="21" spans="2:9" x14ac:dyDescent="0.2">
      <c r="B21">
        <v>173.52799999999999</v>
      </c>
      <c r="C21">
        <v>348.11599999999999</v>
      </c>
      <c r="D21">
        <v>417.80900000000003</v>
      </c>
      <c r="E21">
        <v>480.68400000000003</v>
      </c>
      <c r="F21">
        <v>517.1</v>
      </c>
      <c r="G21">
        <v>628.37599999999998</v>
      </c>
      <c r="I21">
        <v>524.48099999999999</v>
      </c>
    </row>
    <row r="22" spans="2:9" x14ac:dyDescent="0.2">
      <c r="B22">
        <v>229.68700000000001</v>
      </c>
      <c r="C22">
        <v>680.31200000000001</v>
      </c>
      <c r="D22">
        <v>323.13799999999998</v>
      </c>
      <c r="E22">
        <v>984.04100000000005</v>
      </c>
      <c r="F22">
        <v>407.17200000000003</v>
      </c>
      <c r="G22">
        <v>720.08100000000002</v>
      </c>
      <c r="I22">
        <v>400.899</v>
      </c>
    </row>
    <row r="23" spans="2:9" x14ac:dyDescent="0.2">
      <c r="C23">
        <v>362.49099999999999</v>
      </c>
      <c r="D23">
        <v>233.345</v>
      </c>
      <c r="E23">
        <v>531.53399999999999</v>
      </c>
      <c r="F23">
        <v>730.11</v>
      </c>
      <c r="G23">
        <v>454.46800000000002</v>
      </c>
      <c r="I23">
        <v>314.00599999999997</v>
      </c>
    </row>
    <row r="24" spans="2:9" x14ac:dyDescent="0.2">
      <c r="C24">
        <v>608.14200000000005</v>
      </c>
      <c r="D24">
        <v>333.12200000000001</v>
      </c>
      <c r="E24">
        <v>286.38600000000002</v>
      </c>
      <c r="F24">
        <v>556.29600000000005</v>
      </c>
      <c r="G24">
        <v>409.375</v>
      </c>
      <c r="I24">
        <v>446.51499999999999</v>
      </c>
    </row>
    <row r="25" spans="2:9" x14ac:dyDescent="0.2">
      <c r="C25">
        <v>311.13299999999998</v>
      </c>
      <c r="D25">
        <v>439.89699999999999</v>
      </c>
      <c r="E25">
        <v>687.02599999999995</v>
      </c>
      <c r="F25">
        <v>870.72400000000005</v>
      </c>
      <c r="G25">
        <v>382.73200000000003</v>
      </c>
    </row>
    <row r="26" spans="2:9" x14ac:dyDescent="0.2">
      <c r="C26">
        <v>572.46600000000001</v>
      </c>
      <c r="D26">
        <v>386.58100000000002</v>
      </c>
      <c r="E26">
        <v>690.73</v>
      </c>
      <c r="F26">
        <v>684.10500000000002</v>
      </c>
      <c r="G26">
        <v>400.76900000000001</v>
      </c>
    </row>
    <row r="27" spans="2:9" x14ac:dyDescent="0.2">
      <c r="C27">
        <v>501.94200000000001</v>
      </c>
      <c r="D27">
        <v>450.80900000000003</v>
      </c>
      <c r="E27">
        <v>438.98500000000001</v>
      </c>
      <c r="F27">
        <v>541.44000000000005</v>
      </c>
      <c r="G27">
        <v>478.07900000000001</v>
      </c>
    </row>
    <row r="28" spans="2:9" x14ac:dyDescent="0.2">
      <c r="C28">
        <v>214.411</v>
      </c>
      <c r="D28">
        <v>510.78500000000003</v>
      </c>
      <c r="E28">
        <v>462.71</v>
      </c>
      <c r="F28">
        <v>679.83600000000001</v>
      </c>
      <c r="G28">
        <v>303.17</v>
      </c>
    </row>
    <row r="29" spans="2:9" x14ac:dyDescent="0.2">
      <c r="C29">
        <v>219.18</v>
      </c>
      <c r="D29">
        <v>283.73399999999998</v>
      </c>
      <c r="E29">
        <v>234.35</v>
      </c>
      <c r="F29">
        <v>568.577</v>
      </c>
    </row>
    <row r="30" spans="2:9" x14ac:dyDescent="0.2">
      <c r="C30">
        <v>258.00799999999998</v>
      </c>
      <c r="D30">
        <v>555.65599999999995</v>
      </c>
      <c r="E30">
        <v>294.35399999999998</v>
      </c>
      <c r="F30">
        <v>617.56299999999999</v>
      </c>
    </row>
    <row r="31" spans="2:9" x14ac:dyDescent="0.2">
      <c r="C31">
        <v>173.851</v>
      </c>
      <c r="D31">
        <v>432.30200000000002</v>
      </c>
      <c r="E31">
        <v>375.68599999999998</v>
      </c>
      <c r="F31">
        <v>773.61</v>
      </c>
    </row>
    <row r="32" spans="2:9" x14ac:dyDescent="0.2">
      <c r="C32">
        <v>238.202</v>
      </c>
      <c r="D32">
        <v>365.483</v>
      </c>
      <c r="E32">
        <v>302.42399999999998</v>
      </c>
      <c r="F32">
        <v>259.26</v>
      </c>
    </row>
    <row r="33" spans="3:6" x14ac:dyDescent="0.2">
      <c r="C33">
        <v>195.51</v>
      </c>
      <c r="D33">
        <v>241.81</v>
      </c>
      <c r="E33">
        <v>331.30700000000002</v>
      </c>
      <c r="F33">
        <v>488.01600000000002</v>
      </c>
    </row>
    <row r="34" spans="3:6" x14ac:dyDescent="0.2">
      <c r="C34">
        <v>201.24600000000001</v>
      </c>
      <c r="D34">
        <v>214.93299999999999</v>
      </c>
      <c r="E34">
        <v>240.83199999999999</v>
      </c>
      <c r="F34">
        <v>284.45</v>
      </c>
    </row>
    <row r="35" spans="3:6" x14ac:dyDescent="0.2">
      <c r="C35">
        <v>204.21600000000001</v>
      </c>
      <c r="D35">
        <v>161.55500000000001</v>
      </c>
      <c r="E35">
        <v>289.012</v>
      </c>
      <c r="F35">
        <v>206.495</v>
      </c>
    </row>
    <row r="36" spans="3:6" x14ac:dyDescent="0.2">
      <c r="C36">
        <v>168.107</v>
      </c>
      <c r="D36">
        <v>249.35900000000001</v>
      </c>
      <c r="E36">
        <v>369.00900000000001</v>
      </c>
      <c r="F36">
        <v>288.02800000000002</v>
      </c>
    </row>
    <row r="37" spans="3:6" x14ac:dyDescent="0.2">
      <c r="C37">
        <v>173.666</v>
      </c>
      <c r="D37">
        <v>345.25400000000002</v>
      </c>
      <c r="E37">
        <v>282.31200000000001</v>
      </c>
      <c r="F37">
        <v>354.04</v>
      </c>
    </row>
    <row r="38" spans="3:6" x14ac:dyDescent="0.2">
      <c r="C38">
        <v>195.898</v>
      </c>
      <c r="D38">
        <v>377.2</v>
      </c>
      <c r="E38">
        <v>275.11500000000001</v>
      </c>
      <c r="F38">
        <v>401.92</v>
      </c>
    </row>
    <row r="39" spans="3:6" x14ac:dyDescent="0.2">
      <c r="D39">
        <v>172.244</v>
      </c>
      <c r="E39">
        <v>323.19</v>
      </c>
      <c r="F39">
        <v>236.45699999999999</v>
      </c>
    </row>
    <row r="40" spans="3:6" x14ac:dyDescent="0.2">
      <c r="D40">
        <v>356.56099999999998</v>
      </c>
      <c r="E40">
        <v>224.72200000000001</v>
      </c>
      <c r="F40">
        <v>389.66699999999997</v>
      </c>
    </row>
    <row r="41" spans="3:6" x14ac:dyDescent="0.2">
      <c r="D41">
        <v>252.38900000000001</v>
      </c>
      <c r="E41">
        <v>272.8</v>
      </c>
      <c r="F41">
        <v>196.255</v>
      </c>
    </row>
    <row r="42" spans="3:6" x14ac:dyDescent="0.2">
      <c r="D42">
        <v>252.792</v>
      </c>
      <c r="E42">
        <v>341.50299999999999</v>
      </c>
      <c r="F42">
        <v>251.75399999999999</v>
      </c>
    </row>
    <row r="43" spans="3:6" x14ac:dyDescent="0.2">
      <c r="D43">
        <v>244.81800000000001</v>
      </c>
      <c r="E43">
        <v>393.68</v>
      </c>
      <c r="F43">
        <v>256.53100000000001</v>
      </c>
    </row>
    <row r="44" spans="3:6" x14ac:dyDescent="0.2">
      <c r="D44">
        <v>169.8</v>
      </c>
      <c r="E44">
        <v>380.78899999999999</v>
      </c>
    </row>
    <row r="45" spans="3:6" x14ac:dyDescent="0.2">
      <c r="D45">
        <v>225.28200000000001</v>
      </c>
      <c r="E45">
        <v>369.48099999999999</v>
      </c>
    </row>
    <row r="46" spans="3:6" x14ac:dyDescent="0.2">
      <c r="D46">
        <v>162.542</v>
      </c>
      <c r="E46">
        <v>362</v>
      </c>
    </row>
    <row r="47" spans="3:6" x14ac:dyDescent="0.2">
      <c r="D47">
        <v>332.74599999999998</v>
      </c>
      <c r="E47">
        <v>210.41900000000001</v>
      </c>
    </row>
    <row r="48" spans="3:6" x14ac:dyDescent="0.2">
      <c r="D48">
        <v>209.39</v>
      </c>
      <c r="E48">
        <v>460.52600000000001</v>
      </c>
    </row>
    <row r="49" spans="1:19" x14ac:dyDescent="0.2">
      <c r="D49">
        <v>243.614</v>
      </c>
    </row>
    <row r="50" spans="1:19" x14ac:dyDescent="0.2">
      <c r="D50">
        <v>251.149</v>
      </c>
    </row>
    <row r="51" spans="1:19" x14ac:dyDescent="0.2">
      <c r="D51">
        <v>248.67599999999999</v>
      </c>
    </row>
    <row r="52" spans="1:19" x14ac:dyDescent="0.2">
      <c r="D52">
        <v>273.12299999999999</v>
      </c>
    </row>
    <row r="53" spans="1:19" x14ac:dyDescent="0.2">
      <c r="D53">
        <v>355.30799999999999</v>
      </c>
    </row>
    <row r="54" spans="1:19" x14ac:dyDescent="0.2">
      <c r="D54">
        <v>319.399</v>
      </c>
    </row>
    <row r="55" spans="1:19" x14ac:dyDescent="0.2">
      <c r="D55">
        <v>265.27699999999999</v>
      </c>
    </row>
    <row r="56" spans="1:19" x14ac:dyDescent="0.2">
      <c r="D56">
        <v>252.286</v>
      </c>
    </row>
    <row r="57" spans="1:19" x14ac:dyDescent="0.2">
      <c r="D57">
        <v>325.63200000000001</v>
      </c>
    </row>
    <row r="58" spans="1:19" x14ac:dyDescent="0.2">
      <c r="D58">
        <v>200.36</v>
      </c>
    </row>
    <row r="59" spans="1:19" x14ac:dyDescent="0.2">
      <c r="D59">
        <v>274.82400000000001</v>
      </c>
    </row>
    <row r="62" spans="1:19" x14ac:dyDescent="0.2">
      <c r="A62" s="1"/>
      <c r="B62" s="7" t="s">
        <v>6</v>
      </c>
      <c r="C62" s="7"/>
      <c r="D62" s="7"/>
      <c r="E62" s="7"/>
      <c r="F62" s="7"/>
      <c r="G62" s="7"/>
      <c r="H62" s="7"/>
      <c r="I62" s="7"/>
      <c r="J62" s="1"/>
      <c r="K62" s="5"/>
      <c r="L62" s="7" t="s">
        <v>6</v>
      </c>
      <c r="M62" s="7"/>
      <c r="N62" s="7"/>
      <c r="O62" s="7"/>
      <c r="P62" s="7"/>
      <c r="Q62" s="7"/>
      <c r="R62" s="7"/>
      <c r="S62" s="7"/>
    </row>
    <row r="63" spans="1:19" x14ac:dyDescent="0.2">
      <c r="A63" s="1"/>
      <c r="B63" s="5">
        <v>3</v>
      </c>
      <c r="C63" s="5">
        <v>4</v>
      </c>
      <c r="D63" s="5">
        <v>5</v>
      </c>
      <c r="E63" s="5">
        <v>6</v>
      </c>
      <c r="F63" s="5">
        <v>7</v>
      </c>
      <c r="G63" s="5">
        <v>8</v>
      </c>
      <c r="H63" s="5">
        <v>9</v>
      </c>
      <c r="I63" s="5">
        <v>10</v>
      </c>
      <c r="J63" s="1"/>
      <c r="K63" s="1"/>
      <c r="L63" s="5">
        <v>3</v>
      </c>
      <c r="M63" s="5">
        <v>4</v>
      </c>
      <c r="N63" s="5">
        <v>5</v>
      </c>
      <c r="O63" s="5">
        <v>6</v>
      </c>
      <c r="P63" s="5">
        <v>7</v>
      </c>
      <c r="Q63" s="5">
        <v>8</v>
      </c>
      <c r="R63" s="5">
        <v>9</v>
      </c>
      <c r="S63" s="5">
        <v>10</v>
      </c>
    </row>
    <row r="64" spans="1:19" x14ac:dyDescent="0.2">
      <c r="A64" s="5" t="s">
        <v>31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5" t="s">
        <v>8</v>
      </c>
      <c r="B65" s="1">
        <f>MEDIAN(B3:B59)</f>
        <v>289.48350000000005</v>
      </c>
      <c r="C65" s="1">
        <f t="shared" ref="C65:I65" si="0">MEDIAN(C3:C59)</f>
        <v>298.7715</v>
      </c>
      <c r="D65" s="1">
        <f t="shared" si="0"/>
        <v>319.399</v>
      </c>
      <c r="E65" s="1">
        <f t="shared" si="0"/>
        <v>351.75149999999996</v>
      </c>
      <c r="F65" s="1">
        <f t="shared" si="0"/>
        <v>488.01600000000002</v>
      </c>
      <c r="G65" s="1">
        <f t="shared" si="0"/>
        <v>598.73199999999997</v>
      </c>
      <c r="H65" s="1">
        <f t="shared" si="0"/>
        <v>515.53399999999999</v>
      </c>
      <c r="I65" s="1">
        <f t="shared" si="0"/>
        <v>509.19200000000001</v>
      </c>
      <c r="J65" s="1"/>
      <c r="K65" s="5" t="s">
        <v>9</v>
      </c>
      <c r="L65" s="1">
        <v>152.76499999999999</v>
      </c>
      <c r="M65" s="1">
        <v>166.47300000000001</v>
      </c>
      <c r="N65" s="1">
        <v>187.61450000000002</v>
      </c>
      <c r="O65" s="1">
        <v>215.42599999999999</v>
      </c>
      <c r="P65" s="1">
        <v>229.51499999999999</v>
      </c>
      <c r="Q65" s="1">
        <v>263.78049999999996</v>
      </c>
      <c r="R65" s="1">
        <v>301.69799999999998</v>
      </c>
      <c r="S65" s="1">
        <v>323.78449999999998</v>
      </c>
    </row>
    <row r="66" spans="1:19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5" t="s">
        <v>10</v>
      </c>
      <c r="L67" s="1">
        <f t="shared" ref="L67:S67" si="1">B65*100/L65</f>
        <v>189.49595784374699</v>
      </c>
      <c r="M67" s="1">
        <f t="shared" si="1"/>
        <v>179.47144582004287</v>
      </c>
      <c r="N67" s="1">
        <f t="shared" si="1"/>
        <v>170.24217211356265</v>
      </c>
      <c r="O67" s="1">
        <f t="shared" si="1"/>
        <v>163.28182299258214</v>
      </c>
      <c r="P67" s="1">
        <f t="shared" si="1"/>
        <v>212.62923991895954</v>
      </c>
      <c r="Q67" s="1">
        <f t="shared" si="1"/>
        <v>226.98114530831509</v>
      </c>
      <c r="R67" s="1">
        <f t="shared" si="1"/>
        <v>170.87750001657287</v>
      </c>
      <c r="S67" s="1">
        <f t="shared" si="1"/>
        <v>157.26262375129136</v>
      </c>
    </row>
    <row r="68" spans="1:19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5"/>
      <c r="L68" s="1"/>
      <c r="M68" s="1"/>
      <c r="N68" s="1"/>
      <c r="O68" s="1"/>
      <c r="P68" s="1"/>
      <c r="Q68" s="1"/>
      <c r="R68" s="1"/>
      <c r="S68" s="1"/>
    </row>
    <row r="69" spans="1:19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5" t="s">
        <v>11</v>
      </c>
      <c r="L69" s="5"/>
      <c r="M69" s="1"/>
      <c r="N69" s="1"/>
      <c r="O69" s="5">
        <f>AVERAGE(L67:S67)</f>
        <v>183.7802384706342</v>
      </c>
      <c r="P69" s="1"/>
      <c r="Q69" s="1"/>
      <c r="R69" s="1"/>
      <c r="S69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2:I62"/>
    <mergeCell ref="L62:S62"/>
    <mergeCell ref="B1:I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S272"/>
  <sheetViews>
    <sheetView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3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54.31100000000001</v>
      </c>
      <c r="C3">
        <v>197.041</v>
      </c>
      <c r="D3">
        <v>146.03100000000001</v>
      </c>
      <c r="E3">
        <v>189.97399999999999</v>
      </c>
      <c r="F3">
        <v>267.642</v>
      </c>
      <c r="G3">
        <v>193.06200000000001</v>
      </c>
      <c r="H3">
        <v>131.03399999999999</v>
      </c>
      <c r="I3">
        <v>246.13</v>
      </c>
    </row>
    <row r="4" spans="1:9" x14ac:dyDescent="0.2">
      <c r="B4">
        <v>100.319</v>
      </c>
      <c r="C4">
        <v>141.524</v>
      </c>
      <c r="D4">
        <v>156.18600000000001</v>
      </c>
      <c r="E4">
        <v>70.177999999999997</v>
      </c>
      <c r="F4">
        <v>317.87400000000002</v>
      </c>
      <c r="G4">
        <v>266.58</v>
      </c>
      <c r="H4">
        <v>236.578</v>
      </c>
      <c r="I4">
        <v>154.98400000000001</v>
      </c>
    </row>
    <row r="5" spans="1:9" x14ac:dyDescent="0.2">
      <c r="B5">
        <v>87.801000000000002</v>
      </c>
      <c r="C5">
        <v>155.54400000000001</v>
      </c>
      <c r="D5">
        <v>147.08500000000001</v>
      </c>
      <c r="E5">
        <v>183.78800000000001</v>
      </c>
      <c r="F5">
        <v>310.17700000000002</v>
      </c>
      <c r="G5">
        <v>261.964</v>
      </c>
      <c r="H5">
        <v>258.19400000000002</v>
      </c>
      <c r="I5">
        <v>353.65699999999998</v>
      </c>
    </row>
    <row r="6" spans="1:9" x14ac:dyDescent="0.2">
      <c r="B6">
        <v>72.111000000000004</v>
      </c>
      <c r="C6">
        <v>161.55500000000001</v>
      </c>
      <c r="D6">
        <v>52.953000000000003</v>
      </c>
      <c r="E6">
        <v>292.959</v>
      </c>
      <c r="F6">
        <v>186.904</v>
      </c>
      <c r="G6">
        <v>186.815</v>
      </c>
      <c r="H6">
        <v>135.447</v>
      </c>
      <c r="I6">
        <v>193.12700000000001</v>
      </c>
    </row>
    <row r="7" spans="1:9" x14ac:dyDescent="0.2">
      <c r="B7">
        <v>310.483</v>
      </c>
      <c r="C7">
        <v>120</v>
      </c>
      <c r="D7">
        <v>92.655000000000001</v>
      </c>
      <c r="E7">
        <v>234.61</v>
      </c>
      <c r="F7">
        <v>284.70299999999997</v>
      </c>
      <c r="G7">
        <v>255.548</v>
      </c>
      <c r="H7">
        <v>121.342</v>
      </c>
      <c r="I7">
        <v>214.73</v>
      </c>
    </row>
    <row r="8" spans="1:9" x14ac:dyDescent="0.2">
      <c r="B8">
        <v>360.2</v>
      </c>
      <c r="C8">
        <v>295.005</v>
      </c>
      <c r="D8">
        <v>130.614</v>
      </c>
      <c r="E8">
        <v>334.096</v>
      </c>
      <c r="F8">
        <v>229.53200000000001</v>
      </c>
      <c r="G8">
        <v>249.58</v>
      </c>
      <c r="H8">
        <v>89.442999999999998</v>
      </c>
      <c r="I8">
        <v>376.00099999999998</v>
      </c>
    </row>
    <row r="9" spans="1:9" x14ac:dyDescent="0.2">
      <c r="B9">
        <v>310.483</v>
      </c>
      <c r="C9">
        <v>204.50200000000001</v>
      </c>
      <c r="D9">
        <v>184.39099999999999</v>
      </c>
      <c r="E9">
        <v>127.012</v>
      </c>
      <c r="F9">
        <v>164.137</v>
      </c>
      <c r="G9">
        <v>145.221</v>
      </c>
      <c r="H9">
        <v>84.024000000000001</v>
      </c>
      <c r="I9">
        <v>1228.0070000000001</v>
      </c>
    </row>
    <row r="10" spans="1:9" x14ac:dyDescent="0.2">
      <c r="B10">
        <v>360.2</v>
      </c>
      <c r="C10">
        <v>117.29</v>
      </c>
      <c r="D10">
        <v>113.842</v>
      </c>
      <c r="E10">
        <v>105.47499999999999</v>
      </c>
      <c r="F10">
        <v>175.45400000000001</v>
      </c>
      <c r="G10">
        <v>943.16099999999994</v>
      </c>
      <c r="H10">
        <v>236.69800000000001</v>
      </c>
      <c r="I10">
        <v>850.20500000000004</v>
      </c>
    </row>
    <row r="11" spans="1:9" x14ac:dyDescent="0.2">
      <c r="B11">
        <v>472.27100000000002</v>
      </c>
      <c r="C11">
        <v>144.58600000000001</v>
      </c>
      <c r="D11">
        <v>137.233</v>
      </c>
      <c r="E11">
        <v>128.78700000000001</v>
      </c>
      <c r="F11">
        <v>268.79399999999998</v>
      </c>
      <c r="G11">
        <v>507.62200000000001</v>
      </c>
      <c r="H11">
        <v>174.95699999999999</v>
      </c>
      <c r="I11">
        <v>1356.212</v>
      </c>
    </row>
    <row r="12" spans="1:9" x14ac:dyDescent="0.2">
      <c r="B12">
        <v>495.04700000000003</v>
      </c>
      <c r="C12">
        <v>188.44900000000001</v>
      </c>
      <c r="D12">
        <v>162.24700000000001</v>
      </c>
      <c r="E12">
        <v>826.10400000000004</v>
      </c>
      <c r="F12">
        <v>130.58699999999999</v>
      </c>
      <c r="G12">
        <v>943.16099999999994</v>
      </c>
      <c r="H12">
        <v>159.31399999999999</v>
      </c>
      <c r="I12">
        <v>868.33199999999999</v>
      </c>
    </row>
    <row r="13" spans="1:9" x14ac:dyDescent="0.2">
      <c r="B13">
        <v>202.27699999999999</v>
      </c>
      <c r="C13">
        <v>178.404</v>
      </c>
      <c r="D13">
        <v>151.822</v>
      </c>
      <c r="E13">
        <v>608.27599999999995</v>
      </c>
      <c r="F13">
        <v>652.87099999999998</v>
      </c>
      <c r="G13">
        <v>507.62200000000001</v>
      </c>
      <c r="H13">
        <v>933.03800000000001</v>
      </c>
      <c r="I13">
        <v>1228.0070000000001</v>
      </c>
    </row>
    <row r="14" spans="1:9" x14ac:dyDescent="0.2">
      <c r="B14">
        <v>217.559</v>
      </c>
      <c r="C14">
        <v>79.403999999999996</v>
      </c>
      <c r="D14">
        <v>152.10900000000001</v>
      </c>
      <c r="E14">
        <v>826.10400000000004</v>
      </c>
      <c r="F14">
        <v>881.64400000000001</v>
      </c>
      <c r="G14">
        <v>1182.9449999999999</v>
      </c>
      <c r="H14">
        <v>850.88199999999995</v>
      </c>
      <c r="I14">
        <v>850.20500000000004</v>
      </c>
    </row>
    <row r="15" spans="1:9" x14ac:dyDescent="0.2">
      <c r="B15">
        <v>228.04400000000001</v>
      </c>
      <c r="C15">
        <v>467.24700000000001</v>
      </c>
      <c r="D15">
        <v>111.82599999999999</v>
      </c>
      <c r="E15">
        <v>608.27599999999995</v>
      </c>
      <c r="F15">
        <v>652.87099999999998</v>
      </c>
      <c r="G15">
        <v>536.23900000000003</v>
      </c>
      <c r="H15">
        <v>933.03800000000001</v>
      </c>
      <c r="I15">
        <v>1356.212</v>
      </c>
    </row>
    <row r="16" spans="1:9" x14ac:dyDescent="0.2">
      <c r="B16">
        <v>201.69300000000001</v>
      </c>
      <c r="C16">
        <v>612.83600000000001</v>
      </c>
      <c r="D16">
        <v>253.14</v>
      </c>
      <c r="E16">
        <v>1339.4269999999999</v>
      </c>
      <c r="F16">
        <v>881.64400000000001</v>
      </c>
      <c r="G16">
        <v>1156.028</v>
      </c>
      <c r="H16">
        <v>850.88199999999995</v>
      </c>
      <c r="I16">
        <v>868.33199999999999</v>
      </c>
    </row>
    <row r="17" spans="2:9" x14ac:dyDescent="0.2">
      <c r="B17">
        <v>341.39699999999999</v>
      </c>
      <c r="C17">
        <v>453.48399999999998</v>
      </c>
      <c r="D17">
        <v>253.14</v>
      </c>
      <c r="E17">
        <v>614.29600000000005</v>
      </c>
      <c r="F17">
        <v>321.31</v>
      </c>
      <c r="G17">
        <v>839.21900000000005</v>
      </c>
      <c r="H17">
        <v>477.678</v>
      </c>
      <c r="I17">
        <v>957.01199999999994</v>
      </c>
    </row>
    <row r="18" spans="2:9" x14ac:dyDescent="0.2">
      <c r="B18">
        <v>537.87699999999995</v>
      </c>
      <c r="C18">
        <v>348.57400000000001</v>
      </c>
      <c r="D18">
        <v>312.12799999999999</v>
      </c>
      <c r="E18">
        <v>510.31</v>
      </c>
      <c r="F18">
        <v>264.12099999999998</v>
      </c>
      <c r="G18">
        <v>172.012</v>
      </c>
      <c r="H18">
        <v>846.18700000000001</v>
      </c>
      <c r="I18">
        <v>481.26900000000001</v>
      </c>
    </row>
    <row r="19" spans="2:9" x14ac:dyDescent="0.2">
      <c r="B19">
        <v>415.93299999999999</v>
      </c>
      <c r="C19">
        <v>276.46300000000002</v>
      </c>
      <c r="D19">
        <v>340.21199999999999</v>
      </c>
      <c r="E19">
        <v>699.08500000000004</v>
      </c>
      <c r="F19">
        <v>330.17</v>
      </c>
      <c r="G19">
        <v>265.70699999999999</v>
      </c>
      <c r="H19">
        <v>570.54399999999998</v>
      </c>
      <c r="I19">
        <v>369.78899999999999</v>
      </c>
    </row>
    <row r="20" spans="2:9" x14ac:dyDescent="0.2">
      <c r="C20">
        <v>637.1</v>
      </c>
      <c r="D20">
        <v>340.21199999999999</v>
      </c>
      <c r="E20">
        <v>676.74800000000005</v>
      </c>
      <c r="F20">
        <v>406.07900000000001</v>
      </c>
      <c r="G20">
        <v>366.67700000000002</v>
      </c>
      <c r="H20">
        <v>402.31299999999999</v>
      </c>
      <c r="I20">
        <v>254.197</v>
      </c>
    </row>
    <row r="21" spans="2:9" x14ac:dyDescent="0.2">
      <c r="C21">
        <v>217.34800000000001</v>
      </c>
      <c r="D21">
        <v>303.57900000000001</v>
      </c>
      <c r="E21">
        <v>458.78500000000003</v>
      </c>
      <c r="F21">
        <v>329.51499999999999</v>
      </c>
      <c r="G21">
        <v>415.93299999999999</v>
      </c>
      <c r="H21">
        <v>726.65</v>
      </c>
      <c r="I21">
        <v>626.90700000000004</v>
      </c>
    </row>
    <row r="22" spans="2:9" x14ac:dyDescent="0.2">
      <c r="C22">
        <v>286.04899999999998</v>
      </c>
      <c r="D22">
        <v>250.63900000000001</v>
      </c>
      <c r="E22">
        <v>312.77499999999998</v>
      </c>
      <c r="F22">
        <v>373.63099999999997</v>
      </c>
      <c r="G22">
        <v>569.245</v>
      </c>
      <c r="H22">
        <v>254.18899999999999</v>
      </c>
      <c r="I22">
        <v>491.41800000000001</v>
      </c>
    </row>
    <row r="23" spans="2:9" x14ac:dyDescent="0.2">
      <c r="C23">
        <v>308.02600000000001</v>
      </c>
      <c r="D23">
        <v>386.37299999999999</v>
      </c>
      <c r="E23">
        <v>218.80600000000001</v>
      </c>
      <c r="F23">
        <v>326.166</v>
      </c>
      <c r="G23">
        <v>755.83100000000002</v>
      </c>
      <c r="H23">
        <v>679.3</v>
      </c>
      <c r="I23">
        <v>715.35400000000004</v>
      </c>
    </row>
    <row r="24" spans="2:9" x14ac:dyDescent="0.2">
      <c r="C24">
        <v>409.31700000000001</v>
      </c>
      <c r="D24">
        <v>528.03</v>
      </c>
      <c r="E24">
        <v>207.50899999999999</v>
      </c>
      <c r="H24">
        <v>502.90800000000002</v>
      </c>
    </row>
    <row r="25" spans="2:9" x14ac:dyDescent="0.2">
      <c r="C25">
        <v>252.38900000000001</v>
      </c>
      <c r="D25">
        <v>193.34899999999999</v>
      </c>
      <c r="E25">
        <v>230.52099999999999</v>
      </c>
      <c r="H25">
        <v>281.45999999999998</v>
      </c>
    </row>
    <row r="26" spans="2:9" x14ac:dyDescent="0.2">
      <c r="C26">
        <v>268.12700000000001</v>
      </c>
      <c r="D26">
        <v>190.25200000000001</v>
      </c>
      <c r="E26">
        <v>376.22300000000001</v>
      </c>
      <c r="H26">
        <v>532.59</v>
      </c>
    </row>
    <row r="27" spans="2:9" x14ac:dyDescent="0.2">
      <c r="C27">
        <v>204.84100000000001</v>
      </c>
      <c r="D27">
        <v>492.88099999999997</v>
      </c>
      <c r="E27">
        <v>330.09699999999998</v>
      </c>
      <c r="H27">
        <v>678.82500000000005</v>
      </c>
    </row>
    <row r="28" spans="2:9" x14ac:dyDescent="0.2">
      <c r="C28">
        <v>538.26800000000003</v>
      </c>
      <c r="D28">
        <v>174.929</v>
      </c>
      <c r="E28">
        <v>509.35599999999999</v>
      </c>
    </row>
    <row r="29" spans="2:9" x14ac:dyDescent="0.2">
      <c r="D29">
        <v>489.351</v>
      </c>
      <c r="E29">
        <v>661.69500000000005</v>
      </c>
    </row>
    <row r="30" spans="2:9" x14ac:dyDescent="0.2">
      <c r="D30">
        <v>298.08100000000002</v>
      </c>
      <c r="E30">
        <v>336.24400000000003</v>
      </c>
    </row>
    <row r="31" spans="2:9" x14ac:dyDescent="0.2">
      <c r="D31">
        <v>553.59900000000005</v>
      </c>
      <c r="E31">
        <v>292.74599999999998</v>
      </c>
    </row>
    <row r="32" spans="2:9" x14ac:dyDescent="0.2">
      <c r="D32">
        <v>288.20100000000002</v>
      </c>
    </row>
    <row r="33" spans="1:19" x14ac:dyDescent="0.2">
      <c r="D33">
        <v>309.74200000000002</v>
      </c>
    </row>
    <row r="34" spans="1:19" x14ac:dyDescent="0.2">
      <c r="D34">
        <v>362.93299999999999</v>
      </c>
    </row>
    <row r="35" spans="1:19" x14ac:dyDescent="0.2">
      <c r="D35">
        <v>316.80900000000003</v>
      </c>
    </row>
    <row r="36" spans="1:19" x14ac:dyDescent="0.2">
      <c r="D36">
        <v>637.52599999999995</v>
      </c>
    </row>
    <row r="39" spans="1:19" x14ac:dyDescent="0.2">
      <c r="A39" s="1"/>
      <c r="B39" s="7" t="s">
        <v>6</v>
      </c>
      <c r="C39" s="7"/>
      <c r="D39" s="7"/>
      <c r="E39" s="7"/>
      <c r="F39" s="7"/>
      <c r="G39" s="7"/>
      <c r="H39" s="7"/>
      <c r="I39" s="7"/>
      <c r="J39" s="1"/>
      <c r="K39" s="5"/>
      <c r="L39" s="7" t="s">
        <v>6</v>
      </c>
      <c r="M39" s="7"/>
      <c r="N39" s="7"/>
      <c r="O39" s="7"/>
      <c r="P39" s="7"/>
      <c r="Q39" s="7"/>
      <c r="R39" s="7"/>
      <c r="S39" s="7"/>
    </row>
    <row r="40" spans="1:19" x14ac:dyDescent="0.2">
      <c r="A40" s="1"/>
      <c r="B40" s="5">
        <v>3</v>
      </c>
      <c r="C40" s="5">
        <v>4</v>
      </c>
      <c r="D40" s="5">
        <v>5</v>
      </c>
      <c r="E40" s="5">
        <v>6</v>
      </c>
      <c r="F40" s="5">
        <v>7</v>
      </c>
      <c r="G40" s="5">
        <v>8</v>
      </c>
      <c r="H40" s="5">
        <v>9</v>
      </c>
      <c r="I40" s="5">
        <v>10</v>
      </c>
      <c r="J40" s="1"/>
      <c r="K40" s="1"/>
      <c r="L40" s="5">
        <v>3</v>
      </c>
      <c r="M40" s="5">
        <v>4</v>
      </c>
      <c r="N40" s="5">
        <v>5</v>
      </c>
      <c r="O40" s="5">
        <v>6</v>
      </c>
      <c r="P40" s="5">
        <v>7</v>
      </c>
      <c r="Q40" s="5">
        <v>8</v>
      </c>
      <c r="R40" s="5">
        <v>9</v>
      </c>
      <c r="S40" s="5">
        <v>10</v>
      </c>
    </row>
    <row r="41" spans="1:19" x14ac:dyDescent="0.2">
      <c r="A41" s="5" t="s">
        <v>30</v>
      </c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">
      <c r="A42" s="5" t="s">
        <v>8</v>
      </c>
      <c r="B42" s="1">
        <f>MEDIAN(B3:B36)</f>
        <v>310.483</v>
      </c>
      <c r="C42" s="1">
        <f t="shared" ref="C42:I42" si="0">MEDIAN(C3:C36)</f>
        <v>234.86850000000001</v>
      </c>
      <c r="D42" s="1">
        <f t="shared" si="0"/>
        <v>251.8895</v>
      </c>
      <c r="E42" s="1">
        <f t="shared" si="0"/>
        <v>334.096</v>
      </c>
      <c r="F42" s="1">
        <f t="shared" si="0"/>
        <v>317.87400000000002</v>
      </c>
      <c r="G42" s="1">
        <f t="shared" si="0"/>
        <v>415.93299999999999</v>
      </c>
      <c r="H42" s="1">
        <f t="shared" si="0"/>
        <v>402.31299999999999</v>
      </c>
      <c r="I42" s="1">
        <f t="shared" si="0"/>
        <v>626.90700000000004</v>
      </c>
      <c r="J42" s="1"/>
      <c r="K42" s="5" t="s">
        <v>9</v>
      </c>
      <c r="L42" s="1">
        <v>152.76499999999999</v>
      </c>
      <c r="M42" s="1">
        <v>166.47300000000001</v>
      </c>
      <c r="N42" s="1">
        <v>187.61450000000002</v>
      </c>
      <c r="O42" s="1">
        <v>215.42599999999999</v>
      </c>
      <c r="P42" s="1">
        <v>229.51499999999999</v>
      </c>
      <c r="Q42" s="1">
        <v>263.78049999999996</v>
      </c>
      <c r="R42" s="1">
        <v>301.69799999999998</v>
      </c>
      <c r="S42" s="1">
        <v>323.78449999999998</v>
      </c>
    </row>
    <row r="43" spans="1:19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1"/>
      <c r="B44" s="1"/>
      <c r="C44" s="1"/>
      <c r="D44" s="1"/>
      <c r="E44" s="1"/>
      <c r="F44" s="1"/>
      <c r="G44" s="1"/>
      <c r="H44" s="1"/>
      <c r="I44" s="1"/>
      <c r="J44" s="1"/>
      <c r="K44" s="5" t="s">
        <v>10</v>
      </c>
      <c r="L44" s="1">
        <f t="shared" ref="L44:S44" si="1">B42*100/L42</f>
        <v>203.24223480509281</v>
      </c>
      <c r="M44" s="1">
        <f t="shared" si="1"/>
        <v>141.08504081742984</v>
      </c>
      <c r="N44" s="1">
        <f t="shared" si="1"/>
        <v>134.25907912234928</v>
      </c>
      <c r="O44" s="1">
        <f t="shared" si="1"/>
        <v>155.08620129417992</v>
      </c>
      <c r="P44" s="1">
        <f t="shared" si="1"/>
        <v>138.49813737664206</v>
      </c>
      <c r="Q44" s="1">
        <f t="shared" si="1"/>
        <v>157.68148138319555</v>
      </c>
      <c r="R44" s="1">
        <f t="shared" si="1"/>
        <v>133.34957474030321</v>
      </c>
      <c r="S44" s="1">
        <f t="shared" si="1"/>
        <v>193.61859508407602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5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1</v>
      </c>
      <c r="L46" s="5"/>
      <c r="M46" s="1"/>
      <c r="N46" s="1"/>
      <c r="O46" s="5">
        <f>AVERAGE(L44:S44)</f>
        <v>157.10254307790859</v>
      </c>
      <c r="P46" s="1"/>
      <c r="Q46" s="1"/>
      <c r="R46" s="1"/>
      <c r="S46" s="1"/>
    </row>
    <row r="266" spans="1:9" x14ac:dyDescent="0.2">
      <c r="B266">
        <f>MEDIAN(B3:B264)</f>
        <v>310.483</v>
      </c>
      <c r="C266">
        <f t="shared" ref="C266:I266" si="2">MEDIAN(C3:C264)</f>
        <v>226.10825</v>
      </c>
      <c r="D266">
        <f t="shared" si="2"/>
        <v>251.26425</v>
      </c>
      <c r="E266">
        <f t="shared" si="2"/>
        <v>334.096</v>
      </c>
      <c r="F266">
        <f t="shared" si="2"/>
        <v>317.87400000000002</v>
      </c>
      <c r="G266">
        <f t="shared" si="2"/>
        <v>415.93299999999999</v>
      </c>
      <c r="H266">
        <f t="shared" si="2"/>
        <v>402.31299999999999</v>
      </c>
      <c r="I266">
        <f t="shared" si="2"/>
        <v>626.90700000000004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39:I39"/>
    <mergeCell ref="L39:S39"/>
    <mergeCell ref="B1:I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S272"/>
  <sheetViews>
    <sheetView topLeftCell="A18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9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73.846</v>
      </c>
      <c r="C3">
        <v>361.79599999999999</v>
      </c>
      <c r="D3">
        <v>340.80099999999999</v>
      </c>
      <c r="E3">
        <v>412.846</v>
      </c>
      <c r="F3">
        <v>737.39599999999996</v>
      </c>
      <c r="G3">
        <v>532.22699999999998</v>
      </c>
      <c r="H3">
        <v>940.8</v>
      </c>
      <c r="I3">
        <v>1291.5830000000001</v>
      </c>
    </row>
    <row r="4" spans="1:9" x14ac:dyDescent="0.2">
      <c r="B4">
        <v>346.80799999999999</v>
      </c>
      <c r="C4">
        <v>484.12599999999998</v>
      </c>
      <c r="D4">
        <v>371.92700000000002</v>
      </c>
      <c r="E4">
        <v>733.55399999999997</v>
      </c>
      <c r="F4">
        <v>670.45799999999997</v>
      </c>
      <c r="G4">
        <v>493.97199999999998</v>
      </c>
      <c r="H4">
        <v>578.81299999999999</v>
      </c>
      <c r="I4">
        <v>732.89099999999996</v>
      </c>
    </row>
    <row r="5" spans="1:9" x14ac:dyDescent="0.2">
      <c r="B5">
        <v>364.238</v>
      </c>
      <c r="C5">
        <v>291.24700000000001</v>
      </c>
      <c r="D5">
        <v>373.44900000000001</v>
      </c>
      <c r="E5">
        <v>433.49700000000001</v>
      </c>
      <c r="F5">
        <v>543.33100000000002</v>
      </c>
      <c r="G5">
        <v>350.48700000000002</v>
      </c>
      <c r="H5">
        <v>433.20699999999999</v>
      </c>
      <c r="I5">
        <v>621.48500000000001</v>
      </c>
    </row>
    <row r="6" spans="1:9" x14ac:dyDescent="0.2">
      <c r="B6">
        <v>329.19299999999998</v>
      </c>
      <c r="C6">
        <v>474.76799999999997</v>
      </c>
      <c r="D6">
        <v>768.09400000000005</v>
      </c>
      <c r="E6">
        <v>539.80799999999999</v>
      </c>
      <c r="F6">
        <v>501.57499999999999</v>
      </c>
      <c r="G6">
        <v>384.012</v>
      </c>
      <c r="H6">
        <v>816.36400000000003</v>
      </c>
      <c r="I6">
        <v>804.05</v>
      </c>
    </row>
    <row r="7" spans="1:9" x14ac:dyDescent="0.2">
      <c r="B7">
        <v>600.12</v>
      </c>
      <c r="C7">
        <v>376.19799999999998</v>
      </c>
      <c r="D7">
        <v>333.702</v>
      </c>
      <c r="E7">
        <v>691.75900000000001</v>
      </c>
      <c r="F7">
        <v>339.411</v>
      </c>
      <c r="G7">
        <v>515.89499999999998</v>
      </c>
      <c r="H7">
        <v>716.548</v>
      </c>
      <c r="I7">
        <v>1275.0530000000001</v>
      </c>
    </row>
    <row r="8" spans="1:9" x14ac:dyDescent="0.2">
      <c r="B8">
        <v>335.26100000000002</v>
      </c>
      <c r="C8">
        <v>619.55600000000004</v>
      </c>
      <c r="D8">
        <v>394.2</v>
      </c>
      <c r="E8">
        <v>922.83500000000004</v>
      </c>
      <c r="F8">
        <v>652.48400000000004</v>
      </c>
      <c r="G8">
        <v>383.59</v>
      </c>
      <c r="H8">
        <v>662.89800000000002</v>
      </c>
      <c r="I8">
        <v>785.6</v>
      </c>
    </row>
    <row r="9" spans="1:9" x14ac:dyDescent="0.2">
      <c r="B9">
        <v>320.62400000000002</v>
      </c>
      <c r="C9">
        <v>628.26900000000001</v>
      </c>
      <c r="D9">
        <v>356.786</v>
      </c>
      <c r="E9">
        <v>365.274</v>
      </c>
      <c r="F9">
        <v>588.06899999999996</v>
      </c>
      <c r="G9">
        <v>537.86199999999997</v>
      </c>
      <c r="H9">
        <v>1102.18</v>
      </c>
      <c r="I9">
        <v>671.476</v>
      </c>
    </row>
    <row r="10" spans="1:9" x14ac:dyDescent="0.2">
      <c r="B10">
        <v>208.78700000000001</v>
      </c>
      <c r="C10">
        <v>447.49299999999999</v>
      </c>
      <c r="D10">
        <v>464.303</v>
      </c>
      <c r="E10">
        <v>241.346</v>
      </c>
      <c r="F10">
        <v>551.09400000000005</v>
      </c>
      <c r="G10">
        <v>410.649</v>
      </c>
      <c r="H10">
        <v>660.327</v>
      </c>
      <c r="I10">
        <v>703.14700000000005</v>
      </c>
    </row>
    <row r="11" spans="1:9" x14ac:dyDescent="0.2">
      <c r="B11">
        <v>222.8</v>
      </c>
      <c r="C11">
        <v>364</v>
      </c>
      <c r="D11">
        <v>352.79</v>
      </c>
      <c r="E11">
        <v>448.72800000000001</v>
      </c>
      <c r="F11">
        <v>428.803</v>
      </c>
      <c r="G11">
        <v>717.17200000000003</v>
      </c>
      <c r="H11">
        <v>903.86699999999996</v>
      </c>
      <c r="I11">
        <v>970.67399999999998</v>
      </c>
    </row>
    <row r="12" spans="1:9" x14ac:dyDescent="0.2">
      <c r="B12">
        <v>150.58600000000001</v>
      </c>
      <c r="C12">
        <v>404.495</v>
      </c>
      <c r="D12">
        <v>510.61700000000002</v>
      </c>
      <c r="E12">
        <v>597.03</v>
      </c>
      <c r="F12">
        <v>587.07399999999996</v>
      </c>
      <c r="G12">
        <v>478.565</v>
      </c>
      <c r="H12">
        <v>792.04</v>
      </c>
      <c r="I12">
        <v>914.24300000000005</v>
      </c>
    </row>
    <row r="13" spans="1:9" x14ac:dyDescent="0.2">
      <c r="B13">
        <v>229.95699999999999</v>
      </c>
      <c r="C13">
        <v>421.21699999999998</v>
      </c>
      <c r="D13">
        <v>409.464</v>
      </c>
      <c r="E13">
        <v>1072.18</v>
      </c>
      <c r="F13">
        <v>597.38099999999997</v>
      </c>
      <c r="G13">
        <v>499.68</v>
      </c>
      <c r="H13">
        <v>325.779</v>
      </c>
      <c r="I13">
        <v>778.20299999999997</v>
      </c>
    </row>
    <row r="14" spans="1:9" x14ac:dyDescent="0.2">
      <c r="B14">
        <v>256.25799999999998</v>
      </c>
      <c r="C14">
        <v>369.90800000000002</v>
      </c>
      <c r="D14">
        <v>467.702</v>
      </c>
      <c r="E14">
        <v>615.18299999999999</v>
      </c>
      <c r="F14">
        <v>467.04199999999997</v>
      </c>
      <c r="G14">
        <v>783.68399999999997</v>
      </c>
      <c r="H14">
        <v>394.86700000000002</v>
      </c>
      <c r="I14">
        <v>479.40800000000002</v>
      </c>
    </row>
    <row r="15" spans="1:9" x14ac:dyDescent="0.2">
      <c r="B15">
        <v>220.14500000000001</v>
      </c>
      <c r="C15">
        <v>257.65100000000001</v>
      </c>
      <c r="D15">
        <v>684.53300000000002</v>
      </c>
      <c r="E15">
        <v>313.05099999999999</v>
      </c>
      <c r="F15">
        <v>474.04599999999999</v>
      </c>
      <c r="G15">
        <v>1010.893</v>
      </c>
      <c r="H15">
        <v>454.40100000000001</v>
      </c>
      <c r="I15">
        <v>321.11099999999999</v>
      </c>
    </row>
    <row r="16" spans="1:9" x14ac:dyDescent="0.2">
      <c r="B16">
        <v>225.078</v>
      </c>
      <c r="C16">
        <v>361.90600000000001</v>
      </c>
      <c r="D16">
        <v>494.95499999999998</v>
      </c>
      <c r="E16">
        <v>843.048</v>
      </c>
      <c r="F16">
        <v>382.267</v>
      </c>
      <c r="G16">
        <v>388.495</v>
      </c>
      <c r="H16">
        <v>449.017</v>
      </c>
    </row>
    <row r="17" spans="2:8" x14ac:dyDescent="0.2">
      <c r="B17">
        <v>256.28100000000001</v>
      </c>
      <c r="C17">
        <v>284.04199999999997</v>
      </c>
      <c r="D17">
        <v>430.63299999999998</v>
      </c>
      <c r="E17">
        <v>367.142</v>
      </c>
      <c r="F17">
        <v>309.34800000000001</v>
      </c>
      <c r="G17">
        <v>525.37599999999998</v>
      </c>
      <c r="H17">
        <v>389.30200000000002</v>
      </c>
    </row>
    <row r="18" spans="2:8" x14ac:dyDescent="0.2">
      <c r="B18">
        <v>172.74299999999999</v>
      </c>
      <c r="C18">
        <v>200.44900000000001</v>
      </c>
      <c r="D18">
        <v>985.43</v>
      </c>
      <c r="E18">
        <v>881.94399999999996</v>
      </c>
      <c r="F18">
        <v>698.99400000000003</v>
      </c>
      <c r="G18">
        <v>250.863</v>
      </c>
      <c r="H18">
        <v>383.30099999999999</v>
      </c>
    </row>
    <row r="19" spans="2:8" x14ac:dyDescent="0.2">
      <c r="B19">
        <v>204.35300000000001</v>
      </c>
      <c r="C19">
        <v>171.91900000000001</v>
      </c>
      <c r="D19">
        <v>389.173</v>
      </c>
      <c r="E19">
        <v>497.13200000000001</v>
      </c>
      <c r="F19">
        <v>600.33299999999997</v>
      </c>
      <c r="G19">
        <v>442.76400000000001</v>
      </c>
      <c r="H19">
        <v>256.03100000000001</v>
      </c>
    </row>
    <row r="20" spans="2:8" x14ac:dyDescent="0.2">
      <c r="C20">
        <v>200.01</v>
      </c>
      <c r="D20">
        <v>294.21100000000001</v>
      </c>
      <c r="E20">
        <v>381.34500000000003</v>
      </c>
      <c r="F20">
        <v>917.36099999999999</v>
      </c>
      <c r="G20">
        <v>496.43900000000002</v>
      </c>
      <c r="H20">
        <v>394.548</v>
      </c>
    </row>
    <row r="21" spans="2:8" x14ac:dyDescent="0.2">
      <c r="C21">
        <v>185.559</v>
      </c>
      <c r="D21">
        <v>511.53100000000001</v>
      </c>
      <c r="E21">
        <v>820.74099999999999</v>
      </c>
      <c r="F21">
        <v>459.791</v>
      </c>
      <c r="G21">
        <v>490.78300000000002</v>
      </c>
      <c r="H21">
        <v>438.12799999999999</v>
      </c>
    </row>
    <row r="22" spans="2:8" x14ac:dyDescent="0.2">
      <c r="C22">
        <v>257.69</v>
      </c>
      <c r="D22">
        <v>550.27300000000002</v>
      </c>
      <c r="E22">
        <v>483.73500000000001</v>
      </c>
      <c r="F22">
        <v>656.98699999999997</v>
      </c>
      <c r="G22">
        <v>368.26600000000002</v>
      </c>
    </row>
    <row r="23" spans="2:8" x14ac:dyDescent="0.2">
      <c r="C23">
        <v>311.29399999999998</v>
      </c>
      <c r="D23">
        <v>324.88799999999998</v>
      </c>
      <c r="E23">
        <v>504.58699999999999</v>
      </c>
      <c r="F23">
        <v>481.26900000000001</v>
      </c>
    </row>
    <row r="24" spans="2:8" x14ac:dyDescent="0.2">
      <c r="C24">
        <v>241.197</v>
      </c>
      <c r="D24">
        <v>488.75400000000002</v>
      </c>
      <c r="E24">
        <v>516.99099999999999</v>
      </c>
      <c r="F24">
        <v>388.93200000000002</v>
      </c>
    </row>
    <row r="25" spans="2:8" x14ac:dyDescent="0.2">
      <c r="C25">
        <v>224.80199999999999</v>
      </c>
      <c r="D25">
        <v>390.036</v>
      </c>
      <c r="E25">
        <v>692.01199999999994</v>
      </c>
      <c r="F25">
        <v>376.80799999999999</v>
      </c>
    </row>
    <row r="26" spans="2:8" x14ac:dyDescent="0.2">
      <c r="C26">
        <v>380.089</v>
      </c>
      <c r="D26">
        <v>415.928</v>
      </c>
      <c r="E26">
        <v>506.596</v>
      </c>
      <c r="F26">
        <v>306.43799999999999</v>
      </c>
    </row>
    <row r="27" spans="2:8" x14ac:dyDescent="0.2">
      <c r="C27">
        <v>232.499</v>
      </c>
      <c r="D27">
        <v>246.203</v>
      </c>
      <c r="E27">
        <v>759.221</v>
      </c>
      <c r="F27">
        <v>316.05700000000002</v>
      </c>
    </row>
    <row r="28" spans="2:8" x14ac:dyDescent="0.2">
      <c r="C28">
        <v>237.899</v>
      </c>
      <c r="D28">
        <v>292.82799999999997</v>
      </c>
      <c r="E28">
        <v>384.666</v>
      </c>
      <c r="F28">
        <v>285.72699999999998</v>
      </c>
    </row>
    <row r="29" spans="2:8" x14ac:dyDescent="0.2">
      <c r="C29">
        <v>281.60300000000001</v>
      </c>
      <c r="D29">
        <v>224.29400000000001</v>
      </c>
      <c r="E29">
        <v>320.11200000000002</v>
      </c>
      <c r="F29">
        <v>168.024</v>
      </c>
    </row>
    <row r="30" spans="2:8" x14ac:dyDescent="0.2">
      <c r="C30">
        <v>156.589</v>
      </c>
      <c r="D30">
        <v>318.911</v>
      </c>
      <c r="E30">
        <v>295.84500000000003</v>
      </c>
      <c r="F30">
        <v>315.24599999999998</v>
      </c>
    </row>
    <row r="31" spans="2:8" x14ac:dyDescent="0.2">
      <c r="C31">
        <v>306.88799999999998</v>
      </c>
      <c r="D31">
        <v>138.24600000000001</v>
      </c>
      <c r="E31">
        <v>264.00799999999998</v>
      </c>
      <c r="F31">
        <v>430.279</v>
      </c>
    </row>
    <row r="32" spans="2:8" x14ac:dyDescent="0.2">
      <c r="C32">
        <v>241.81</v>
      </c>
      <c r="D32">
        <v>264.46199999999999</v>
      </c>
      <c r="E32">
        <v>367.27100000000002</v>
      </c>
      <c r="F32">
        <v>223.03399999999999</v>
      </c>
    </row>
    <row r="33" spans="1:19" x14ac:dyDescent="0.2">
      <c r="C33">
        <v>352.16500000000002</v>
      </c>
      <c r="D33">
        <v>275.98599999999999</v>
      </c>
      <c r="E33">
        <v>222.61199999999999</v>
      </c>
      <c r="F33">
        <v>467.649</v>
      </c>
    </row>
    <row r="34" spans="1:19" x14ac:dyDescent="0.2">
      <c r="C34">
        <v>152.59100000000001</v>
      </c>
      <c r="D34">
        <v>192.01</v>
      </c>
      <c r="E34">
        <v>389.23500000000001</v>
      </c>
      <c r="F34">
        <v>398.72300000000001</v>
      </c>
    </row>
    <row r="35" spans="1:19" x14ac:dyDescent="0.2">
      <c r="C35">
        <v>220.12700000000001</v>
      </c>
      <c r="D35">
        <v>289.55799999999999</v>
      </c>
      <c r="E35">
        <v>222.22499999999999</v>
      </c>
      <c r="F35">
        <v>232.03399999999999</v>
      </c>
    </row>
    <row r="36" spans="1:19" x14ac:dyDescent="0.2">
      <c r="C36">
        <v>294.59800000000001</v>
      </c>
      <c r="D36">
        <v>227.49100000000001</v>
      </c>
      <c r="E36">
        <v>292.37</v>
      </c>
      <c r="F36">
        <v>250.00800000000001</v>
      </c>
    </row>
    <row r="37" spans="1:19" x14ac:dyDescent="0.2">
      <c r="D37">
        <v>244.00800000000001</v>
      </c>
      <c r="E37">
        <v>373.20800000000003</v>
      </c>
      <c r="F37">
        <v>421.9</v>
      </c>
    </row>
    <row r="38" spans="1:19" x14ac:dyDescent="0.2">
      <c r="D38">
        <v>195.30500000000001</v>
      </c>
      <c r="E38">
        <v>458.947</v>
      </c>
    </row>
    <row r="39" spans="1:19" x14ac:dyDescent="0.2">
      <c r="D39">
        <v>244.696</v>
      </c>
      <c r="E39">
        <v>370</v>
      </c>
    </row>
    <row r="40" spans="1:19" x14ac:dyDescent="0.2">
      <c r="D40">
        <v>383.34300000000002</v>
      </c>
      <c r="E40">
        <v>444.072</v>
      </c>
    </row>
    <row r="41" spans="1:19" x14ac:dyDescent="0.2">
      <c r="D41">
        <v>241.238</v>
      </c>
      <c r="E41">
        <v>298.67</v>
      </c>
    </row>
    <row r="42" spans="1:19" x14ac:dyDescent="0.2">
      <c r="D42">
        <v>421.24599999999998</v>
      </c>
    </row>
    <row r="43" spans="1:19" x14ac:dyDescent="0.2">
      <c r="D43">
        <v>224.321</v>
      </c>
    </row>
    <row r="44" spans="1:19" x14ac:dyDescent="0.2">
      <c r="D44">
        <v>316.76499999999999</v>
      </c>
    </row>
    <row r="48" spans="1:19" x14ac:dyDescent="0.2">
      <c r="A48" s="1"/>
      <c r="B48" s="7" t="s">
        <v>6</v>
      </c>
      <c r="C48" s="7"/>
      <c r="D48" s="7"/>
      <c r="E48" s="7"/>
      <c r="F48" s="7"/>
      <c r="G48" s="7"/>
      <c r="H48" s="7"/>
      <c r="I48" s="7"/>
      <c r="J48" s="1"/>
      <c r="K48" s="5"/>
      <c r="L48" s="7" t="s">
        <v>6</v>
      </c>
      <c r="M48" s="7"/>
      <c r="N48" s="7"/>
      <c r="O48" s="7"/>
      <c r="P48" s="7"/>
      <c r="Q48" s="7"/>
      <c r="R48" s="7"/>
      <c r="S48" s="7"/>
    </row>
    <row r="49" spans="1:19" x14ac:dyDescent="0.2">
      <c r="A49" s="1"/>
      <c r="B49" s="5">
        <v>3</v>
      </c>
      <c r="C49" s="5">
        <v>4</v>
      </c>
      <c r="D49" s="5">
        <v>5</v>
      </c>
      <c r="E49" s="5">
        <v>6</v>
      </c>
      <c r="F49" s="5">
        <v>7</v>
      </c>
      <c r="G49" s="5">
        <v>8</v>
      </c>
      <c r="H49" s="5">
        <v>9</v>
      </c>
      <c r="I49" s="5">
        <v>10</v>
      </c>
      <c r="J49" s="1"/>
      <c r="K49" s="1"/>
      <c r="L49" s="5">
        <v>3</v>
      </c>
      <c r="M49" s="5">
        <v>4</v>
      </c>
      <c r="N49" s="5">
        <v>5</v>
      </c>
      <c r="O49" s="5">
        <v>6</v>
      </c>
      <c r="P49" s="5">
        <v>7</v>
      </c>
      <c r="Q49" s="5">
        <v>8</v>
      </c>
      <c r="R49" s="5">
        <v>9</v>
      </c>
      <c r="S49" s="5">
        <v>10</v>
      </c>
    </row>
    <row r="50" spans="1:19" x14ac:dyDescent="0.2">
      <c r="A50" s="5" t="s">
        <v>2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">
      <c r="A51" s="5" t="s">
        <v>8</v>
      </c>
      <c r="B51" s="1">
        <f>MEDIAN(B3:B45)</f>
        <v>256.25799999999998</v>
      </c>
      <c r="C51" s="1">
        <f t="shared" ref="C51:I51" si="0">MEDIAN(C3:C45)</f>
        <v>292.92250000000001</v>
      </c>
      <c r="D51" s="1">
        <f t="shared" si="0"/>
        <v>354.78800000000001</v>
      </c>
      <c r="E51" s="1">
        <f t="shared" si="0"/>
        <v>444.072</v>
      </c>
      <c r="F51" s="1">
        <f t="shared" si="0"/>
        <v>459.791</v>
      </c>
      <c r="G51" s="1">
        <f t="shared" si="0"/>
        <v>492.3775</v>
      </c>
      <c r="H51" s="1">
        <f t="shared" si="0"/>
        <v>454.40100000000001</v>
      </c>
      <c r="I51" s="1">
        <f t="shared" si="0"/>
        <v>778.20299999999997</v>
      </c>
      <c r="J51" s="1"/>
      <c r="K51" s="5" t="s">
        <v>9</v>
      </c>
      <c r="L51" s="1">
        <v>152.76499999999999</v>
      </c>
      <c r="M51" s="1">
        <v>166.47300000000001</v>
      </c>
      <c r="N51" s="1">
        <v>187.61450000000002</v>
      </c>
      <c r="O51" s="1">
        <v>215.42599999999999</v>
      </c>
      <c r="P51" s="1">
        <v>229.51499999999999</v>
      </c>
      <c r="Q51" s="1">
        <v>263.78049999999996</v>
      </c>
      <c r="R51" s="1">
        <v>301.69799999999998</v>
      </c>
      <c r="S51" s="1">
        <v>323.78449999999998</v>
      </c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 t="s">
        <v>10</v>
      </c>
      <c r="L53" s="1">
        <f t="shared" ref="L53:S53" si="1">B51*100/L51</f>
        <v>167.74653880142705</v>
      </c>
      <c r="M53" s="1">
        <f t="shared" si="1"/>
        <v>175.95796315318398</v>
      </c>
      <c r="N53" s="1">
        <f t="shared" si="1"/>
        <v>189.10478667693596</v>
      </c>
      <c r="O53" s="1">
        <f t="shared" si="1"/>
        <v>206.13667802400823</v>
      </c>
      <c r="P53" s="1">
        <f t="shared" si="1"/>
        <v>200.3315687427837</v>
      </c>
      <c r="Q53" s="1">
        <f t="shared" si="1"/>
        <v>186.66182678401174</v>
      </c>
      <c r="R53" s="1">
        <f t="shared" si="1"/>
        <v>150.6145218065748</v>
      </c>
      <c r="S53" s="1">
        <f t="shared" si="1"/>
        <v>240.34597085407117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11</v>
      </c>
      <c r="L55" s="5"/>
      <c r="M55" s="1"/>
      <c r="N55" s="1"/>
      <c r="O55" s="5">
        <f>AVERAGE(L53:S53)</f>
        <v>189.61248185537457</v>
      </c>
      <c r="P55" s="1"/>
      <c r="Q55" s="1"/>
      <c r="R55" s="1"/>
      <c r="S55" s="1"/>
    </row>
    <row r="266" spans="1:9" x14ac:dyDescent="0.2">
      <c r="B266">
        <f>MEDIAN(B3:B264)</f>
        <v>256.25799999999998</v>
      </c>
      <c r="C266">
        <f t="shared" ref="C266:I266" si="2">MEDIAN(C3:C264)</f>
        <v>292.08474999999999</v>
      </c>
      <c r="D266">
        <f t="shared" si="2"/>
        <v>353.78899999999999</v>
      </c>
      <c r="E266">
        <f t="shared" si="2"/>
        <v>444.072</v>
      </c>
      <c r="F266">
        <f t="shared" si="2"/>
        <v>459.791</v>
      </c>
      <c r="G266">
        <f t="shared" si="2"/>
        <v>491.58024999999998</v>
      </c>
      <c r="H266">
        <f t="shared" si="2"/>
        <v>454.40100000000001</v>
      </c>
      <c r="I266">
        <f t="shared" si="2"/>
        <v>778.20299999999997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8:I48"/>
    <mergeCell ref="L48:S48"/>
    <mergeCell ref="B1:I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S272"/>
  <sheetViews>
    <sheetView zoomScale="107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8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280.69200000000001</v>
      </c>
      <c r="C3">
        <v>348.63200000000001</v>
      </c>
      <c r="D3">
        <v>178.31399999999999</v>
      </c>
      <c r="E3">
        <v>306.32</v>
      </c>
      <c r="F3">
        <v>382.25599999999997</v>
      </c>
      <c r="G3">
        <v>378.38099999999997</v>
      </c>
      <c r="H3">
        <v>587.74800000000005</v>
      </c>
      <c r="I3">
        <v>624.54100000000005</v>
      </c>
    </row>
    <row r="4" spans="1:9" x14ac:dyDescent="0.2">
      <c r="B4">
        <v>228.035</v>
      </c>
      <c r="C4">
        <v>379.947</v>
      </c>
      <c r="D4">
        <v>396.98899999999998</v>
      </c>
      <c r="E4">
        <v>367.46199999999999</v>
      </c>
      <c r="F4">
        <v>320.06200000000001</v>
      </c>
      <c r="G4">
        <v>437.26900000000001</v>
      </c>
      <c r="H4">
        <v>658.32799999999997</v>
      </c>
      <c r="I4">
        <v>523.02599999999995</v>
      </c>
    </row>
    <row r="5" spans="1:9" x14ac:dyDescent="0.2">
      <c r="B5">
        <v>184.792</v>
      </c>
      <c r="C5">
        <v>184.358</v>
      </c>
      <c r="D5">
        <v>164.012</v>
      </c>
      <c r="E5">
        <v>317.04300000000001</v>
      </c>
      <c r="F5">
        <v>633.53300000000002</v>
      </c>
      <c r="G5">
        <v>343.983</v>
      </c>
      <c r="H5">
        <v>624.16999999999996</v>
      </c>
      <c r="I5">
        <v>606.03</v>
      </c>
    </row>
    <row r="6" spans="1:9" x14ac:dyDescent="0.2">
      <c r="B6">
        <v>178.04499999999999</v>
      </c>
      <c r="C6">
        <v>409.72699999999998</v>
      </c>
      <c r="D6">
        <v>198.80600000000001</v>
      </c>
      <c r="E6">
        <v>469.38299999999998</v>
      </c>
      <c r="F6">
        <v>353.565</v>
      </c>
      <c r="G6">
        <v>502.68099999999998</v>
      </c>
      <c r="H6">
        <v>476.05500000000001</v>
      </c>
      <c r="I6">
        <v>384.83199999999999</v>
      </c>
    </row>
    <row r="7" spans="1:9" x14ac:dyDescent="0.2">
      <c r="B7">
        <v>266.12</v>
      </c>
      <c r="C7">
        <v>373.87200000000001</v>
      </c>
      <c r="D7">
        <v>457.09500000000003</v>
      </c>
      <c r="E7">
        <v>280.52800000000002</v>
      </c>
      <c r="F7">
        <v>355.82</v>
      </c>
      <c r="G7">
        <v>648.96799999999996</v>
      </c>
      <c r="H7">
        <v>307.16800000000001</v>
      </c>
      <c r="I7">
        <v>418.62599999999998</v>
      </c>
    </row>
    <row r="8" spans="1:9" x14ac:dyDescent="0.2">
      <c r="B8">
        <v>362.745</v>
      </c>
      <c r="C8">
        <v>222.036</v>
      </c>
      <c r="D8">
        <v>339.62299999999999</v>
      </c>
      <c r="E8">
        <v>552.10500000000002</v>
      </c>
      <c r="F8">
        <v>480.221</v>
      </c>
      <c r="G8">
        <v>518.47500000000002</v>
      </c>
      <c r="H8">
        <v>563.50699999999995</v>
      </c>
      <c r="I8">
        <v>432.96199999999999</v>
      </c>
    </row>
    <row r="9" spans="1:9" x14ac:dyDescent="0.2">
      <c r="B9">
        <v>132.48400000000001</v>
      </c>
      <c r="C9">
        <v>244.66300000000001</v>
      </c>
      <c r="D9">
        <v>412.495</v>
      </c>
      <c r="E9">
        <v>298.32900000000001</v>
      </c>
      <c r="F9">
        <v>427.87400000000002</v>
      </c>
      <c r="G9">
        <v>372.24700000000001</v>
      </c>
      <c r="H9">
        <v>526.15599999999995</v>
      </c>
      <c r="I9">
        <v>625.59100000000001</v>
      </c>
    </row>
    <row r="10" spans="1:9" x14ac:dyDescent="0.2">
      <c r="B10">
        <v>237.739</v>
      </c>
      <c r="C10">
        <v>160.012</v>
      </c>
      <c r="D10">
        <v>208.43199999999999</v>
      </c>
      <c r="E10">
        <v>429.96300000000002</v>
      </c>
      <c r="F10">
        <v>277.77</v>
      </c>
      <c r="G10">
        <v>396.81200000000001</v>
      </c>
      <c r="H10">
        <v>607.928</v>
      </c>
      <c r="I10">
        <v>631.65200000000004</v>
      </c>
    </row>
    <row r="11" spans="1:9" x14ac:dyDescent="0.2">
      <c r="B11">
        <v>168.404</v>
      </c>
      <c r="C11">
        <v>174.56200000000001</v>
      </c>
      <c r="D11">
        <v>339.6</v>
      </c>
      <c r="E11">
        <v>242.99</v>
      </c>
      <c r="F11">
        <v>447.97300000000001</v>
      </c>
      <c r="G11">
        <v>395.702</v>
      </c>
      <c r="H11">
        <v>556.31799999999998</v>
      </c>
      <c r="I11">
        <v>424.60300000000001</v>
      </c>
    </row>
    <row r="12" spans="1:9" x14ac:dyDescent="0.2">
      <c r="B12">
        <v>196.46899999999999</v>
      </c>
      <c r="C12">
        <v>349.49700000000001</v>
      </c>
      <c r="D12">
        <v>475.197</v>
      </c>
      <c r="E12">
        <v>276.00700000000001</v>
      </c>
      <c r="F12">
        <v>516.80700000000002</v>
      </c>
      <c r="G12">
        <v>355.14100000000002</v>
      </c>
      <c r="H12">
        <v>381.06799999999998</v>
      </c>
      <c r="I12">
        <v>472.30599999999998</v>
      </c>
    </row>
    <row r="13" spans="1:9" x14ac:dyDescent="0.2">
      <c r="B13">
        <v>235.76300000000001</v>
      </c>
      <c r="C13">
        <v>204.36199999999999</v>
      </c>
      <c r="D13">
        <v>316.79599999999999</v>
      </c>
      <c r="E13">
        <v>139.67099999999999</v>
      </c>
      <c r="F13">
        <v>326.30799999999999</v>
      </c>
      <c r="G13">
        <v>337.52</v>
      </c>
      <c r="H13">
        <v>409.86</v>
      </c>
      <c r="I13">
        <v>428.322</v>
      </c>
    </row>
    <row r="14" spans="1:9" x14ac:dyDescent="0.2">
      <c r="B14">
        <v>155.79499999999999</v>
      </c>
      <c r="C14">
        <v>182.27500000000001</v>
      </c>
      <c r="D14">
        <v>99.638999999999996</v>
      </c>
      <c r="E14">
        <v>494.68400000000003</v>
      </c>
      <c r="F14">
        <v>237.22800000000001</v>
      </c>
      <c r="G14">
        <v>460.41</v>
      </c>
      <c r="H14">
        <v>405.97500000000002</v>
      </c>
      <c r="I14">
        <v>460.00400000000002</v>
      </c>
    </row>
    <row r="15" spans="1:9" x14ac:dyDescent="0.2">
      <c r="B15">
        <v>188.04300000000001</v>
      </c>
      <c r="C15">
        <v>270.59899999999999</v>
      </c>
      <c r="D15">
        <v>327.2</v>
      </c>
      <c r="E15">
        <v>526.42200000000003</v>
      </c>
      <c r="F15">
        <v>330.45600000000002</v>
      </c>
      <c r="G15">
        <v>381.35700000000003</v>
      </c>
      <c r="H15">
        <v>407.90699999999998</v>
      </c>
      <c r="I15">
        <v>1049.1669999999999</v>
      </c>
    </row>
    <row r="16" spans="1:9" x14ac:dyDescent="0.2">
      <c r="B16">
        <v>169.8</v>
      </c>
      <c r="C16">
        <v>292.33499999999998</v>
      </c>
      <c r="D16">
        <v>249.07</v>
      </c>
      <c r="E16">
        <v>662.11800000000005</v>
      </c>
      <c r="F16">
        <v>521.92899999999997</v>
      </c>
      <c r="G16">
        <v>322.51799999999997</v>
      </c>
      <c r="H16">
        <v>806.54300000000001</v>
      </c>
      <c r="I16">
        <v>1159.3240000000001</v>
      </c>
    </row>
    <row r="17" spans="2:9" x14ac:dyDescent="0.2">
      <c r="B17">
        <v>224.59100000000001</v>
      </c>
      <c r="C17">
        <v>157.166</v>
      </c>
      <c r="D17">
        <v>371.29500000000002</v>
      </c>
      <c r="E17">
        <v>373.363</v>
      </c>
      <c r="F17">
        <v>343.36</v>
      </c>
      <c r="G17">
        <v>390.97800000000001</v>
      </c>
      <c r="H17">
        <v>1204.877</v>
      </c>
      <c r="I17">
        <v>942.59199999999998</v>
      </c>
    </row>
    <row r="18" spans="2:9" x14ac:dyDescent="0.2">
      <c r="B18">
        <v>206.62</v>
      </c>
      <c r="C18">
        <v>290.76600000000002</v>
      </c>
      <c r="D18">
        <v>267.50700000000001</v>
      </c>
      <c r="E18">
        <v>504.76900000000001</v>
      </c>
      <c r="F18">
        <v>395.38600000000002</v>
      </c>
      <c r="G18">
        <v>382.09899999999999</v>
      </c>
      <c r="H18">
        <v>820.31200000000001</v>
      </c>
      <c r="I18">
        <v>855.70100000000002</v>
      </c>
    </row>
    <row r="19" spans="2:9" x14ac:dyDescent="0.2">
      <c r="B19">
        <v>225.97800000000001</v>
      </c>
      <c r="C19">
        <v>158.70099999999999</v>
      </c>
      <c r="D19">
        <v>217.70599999999999</v>
      </c>
      <c r="E19">
        <v>434.82400000000001</v>
      </c>
      <c r="F19">
        <v>331.65800000000002</v>
      </c>
      <c r="G19">
        <v>419.21800000000002</v>
      </c>
      <c r="H19">
        <v>552.05799999999999</v>
      </c>
      <c r="I19">
        <v>741.72799999999995</v>
      </c>
    </row>
    <row r="20" spans="2:9" x14ac:dyDescent="0.2">
      <c r="B20">
        <v>223.48599999999999</v>
      </c>
      <c r="C20">
        <v>266.06200000000001</v>
      </c>
      <c r="D20">
        <v>409.76600000000002</v>
      </c>
      <c r="E20">
        <v>353.82499999999999</v>
      </c>
      <c r="F20">
        <v>757.13099999999997</v>
      </c>
      <c r="H20">
        <v>960.50800000000004</v>
      </c>
    </row>
    <row r="21" spans="2:9" x14ac:dyDescent="0.2">
      <c r="B21">
        <v>176.18199999999999</v>
      </c>
      <c r="C21">
        <v>278.68400000000003</v>
      </c>
      <c r="D21">
        <v>508.49599999999998</v>
      </c>
      <c r="E21">
        <v>506.93</v>
      </c>
      <c r="F21">
        <v>250.44</v>
      </c>
      <c r="H21">
        <v>770.00800000000004</v>
      </c>
    </row>
    <row r="22" spans="2:9" x14ac:dyDescent="0.2">
      <c r="B22">
        <v>206.60300000000001</v>
      </c>
      <c r="C22">
        <v>213.953</v>
      </c>
      <c r="D22">
        <v>457.41899999999998</v>
      </c>
      <c r="E22">
        <v>324.16399999999999</v>
      </c>
      <c r="F22">
        <v>752.447</v>
      </c>
      <c r="H22">
        <v>965.49300000000005</v>
      </c>
    </row>
    <row r="23" spans="2:9" x14ac:dyDescent="0.2">
      <c r="B23">
        <v>315.76299999999998</v>
      </c>
      <c r="C23">
        <v>388.233</v>
      </c>
      <c r="D23">
        <v>426.43200000000002</v>
      </c>
      <c r="E23">
        <v>289.358</v>
      </c>
      <c r="F23">
        <v>590.39</v>
      </c>
      <c r="H23">
        <v>1142.6849999999999</v>
      </c>
    </row>
    <row r="24" spans="2:9" x14ac:dyDescent="0.2">
      <c r="B24">
        <v>395.17099999999999</v>
      </c>
      <c r="C24">
        <v>185</v>
      </c>
      <c r="D24">
        <v>255.63300000000001</v>
      </c>
      <c r="E24">
        <v>247.00800000000001</v>
      </c>
      <c r="F24">
        <v>609.64300000000003</v>
      </c>
      <c r="H24">
        <v>647.71600000000001</v>
      </c>
    </row>
    <row r="25" spans="2:9" x14ac:dyDescent="0.2">
      <c r="B25">
        <v>418.83600000000001</v>
      </c>
      <c r="C25">
        <v>307.37599999999998</v>
      </c>
      <c r="D25">
        <v>235.71600000000001</v>
      </c>
      <c r="E25">
        <v>552.327</v>
      </c>
      <c r="F25">
        <v>636.61599999999999</v>
      </c>
      <c r="H25">
        <v>943.20299999999997</v>
      </c>
    </row>
    <row r="26" spans="2:9" x14ac:dyDescent="0.2">
      <c r="B26">
        <v>328.09800000000001</v>
      </c>
      <c r="C26">
        <v>338.07100000000003</v>
      </c>
      <c r="D26">
        <v>319.76600000000002</v>
      </c>
      <c r="E26">
        <v>424.26400000000001</v>
      </c>
      <c r="F26">
        <v>513.28</v>
      </c>
    </row>
    <row r="27" spans="2:9" x14ac:dyDescent="0.2">
      <c r="B27">
        <v>562.86400000000003</v>
      </c>
      <c r="C27">
        <v>283.113</v>
      </c>
      <c r="D27">
        <v>311.08800000000002</v>
      </c>
      <c r="E27">
        <v>533.83299999999997</v>
      </c>
      <c r="F27">
        <v>834.803</v>
      </c>
    </row>
    <row r="28" spans="2:9" x14ac:dyDescent="0.2">
      <c r="C28">
        <v>316.30399999999997</v>
      </c>
      <c r="D28">
        <v>284.68400000000003</v>
      </c>
      <c r="E28">
        <v>247.05099999999999</v>
      </c>
      <c r="F28">
        <v>536.73099999999999</v>
      </c>
    </row>
    <row r="29" spans="2:9" x14ac:dyDescent="0.2">
      <c r="C29">
        <v>274.536</v>
      </c>
      <c r="D29">
        <v>219.78399999999999</v>
      </c>
      <c r="E29">
        <v>248.91800000000001</v>
      </c>
      <c r="F29">
        <v>607.27599999999995</v>
      </c>
    </row>
    <row r="30" spans="2:9" x14ac:dyDescent="0.2">
      <c r="C30">
        <v>219.49299999999999</v>
      </c>
      <c r="D30">
        <v>304.64600000000002</v>
      </c>
      <c r="E30">
        <v>256.91199999999998</v>
      </c>
      <c r="F30">
        <v>721.34299999999996</v>
      </c>
    </row>
    <row r="31" spans="2:9" x14ac:dyDescent="0.2">
      <c r="C31">
        <v>321.62200000000001</v>
      </c>
      <c r="D31">
        <v>285.50700000000001</v>
      </c>
      <c r="E31">
        <v>334.964</v>
      </c>
      <c r="F31">
        <v>626.31600000000003</v>
      </c>
    </row>
    <row r="32" spans="2:9" x14ac:dyDescent="0.2">
      <c r="C32">
        <v>234.00899999999999</v>
      </c>
      <c r="D32">
        <v>250.2</v>
      </c>
      <c r="E32">
        <v>373.738</v>
      </c>
    </row>
    <row r="33" spans="3:5" x14ac:dyDescent="0.2">
      <c r="C33">
        <v>285.95499999999998</v>
      </c>
      <c r="D33">
        <v>273.54300000000001</v>
      </c>
      <c r="E33">
        <v>191.20699999999999</v>
      </c>
    </row>
    <row r="34" spans="3:5" x14ac:dyDescent="0.2">
      <c r="C34">
        <v>194.833</v>
      </c>
      <c r="D34">
        <v>370.86399999999998</v>
      </c>
      <c r="E34">
        <v>190.53899999999999</v>
      </c>
    </row>
    <row r="35" spans="3:5" x14ac:dyDescent="0.2">
      <c r="C35">
        <v>241.58</v>
      </c>
      <c r="D35">
        <v>368.71800000000002</v>
      </c>
      <c r="E35">
        <v>337.24900000000002</v>
      </c>
    </row>
    <row r="36" spans="3:5" x14ac:dyDescent="0.2">
      <c r="C36">
        <v>173.25399999999999</v>
      </c>
      <c r="D36">
        <v>293.83199999999999</v>
      </c>
      <c r="E36">
        <v>454.35700000000003</v>
      </c>
    </row>
    <row r="37" spans="3:5" x14ac:dyDescent="0.2">
      <c r="C37">
        <v>594.40099999999995</v>
      </c>
      <c r="D37">
        <v>320.15600000000001</v>
      </c>
      <c r="E37">
        <v>412.69799999999998</v>
      </c>
    </row>
    <row r="38" spans="3:5" x14ac:dyDescent="0.2">
      <c r="C38">
        <v>558.85599999999999</v>
      </c>
      <c r="D38">
        <v>447.733</v>
      </c>
      <c r="E38">
        <v>347.07900000000001</v>
      </c>
    </row>
    <row r="39" spans="3:5" x14ac:dyDescent="0.2">
      <c r="C39">
        <v>342.81200000000001</v>
      </c>
      <c r="D39">
        <v>392.02</v>
      </c>
    </row>
    <row r="40" spans="3:5" x14ac:dyDescent="0.2">
      <c r="C40">
        <v>220.14500000000001</v>
      </c>
      <c r="D40">
        <v>206.34399999999999</v>
      </c>
    </row>
    <row r="41" spans="3:5" x14ac:dyDescent="0.2">
      <c r="C41">
        <v>404.178</v>
      </c>
      <c r="D41">
        <v>165.94</v>
      </c>
    </row>
    <row r="42" spans="3:5" x14ac:dyDescent="0.2">
      <c r="D42">
        <v>235.51</v>
      </c>
    </row>
    <row r="43" spans="3:5" x14ac:dyDescent="0.2">
      <c r="D43">
        <v>221.06299999999999</v>
      </c>
    </row>
    <row r="44" spans="3:5" x14ac:dyDescent="0.2">
      <c r="D44">
        <v>361.26</v>
      </c>
    </row>
    <row r="45" spans="3:5" x14ac:dyDescent="0.2">
      <c r="D45">
        <v>363.072</v>
      </c>
    </row>
    <row r="46" spans="3:5" x14ac:dyDescent="0.2">
      <c r="D46">
        <v>227.405</v>
      </c>
    </row>
    <row r="47" spans="3:5" x14ac:dyDescent="0.2">
      <c r="D47">
        <v>278.89100000000002</v>
      </c>
    </row>
    <row r="48" spans="3:5" x14ac:dyDescent="0.2">
      <c r="D48">
        <v>282.899</v>
      </c>
    </row>
    <row r="49" spans="4:4" x14ac:dyDescent="0.2">
      <c r="D49">
        <v>220.14500000000001</v>
      </c>
    </row>
    <row r="50" spans="4:4" x14ac:dyDescent="0.2">
      <c r="D50">
        <v>342.041</v>
      </c>
    </row>
    <row r="51" spans="4:4" x14ac:dyDescent="0.2">
      <c r="D51">
        <v>395.17099999999999</v>
      </c>
    </row>
    <row r="52" spans="4:4" x14ac:dyDescent="0.2">
      <c r="D52">
        <v>747.048</v>
      </c>
    </row>
    <row r="53" spans="4:4" x14ac:dyDescent="0.2">
      <c r="D53">
        <v>368.803</v>
      </c>
    </row>
    <row r="54" spans="4:4" x14ac:dyDescent="0.2">
      <c r="D54">
        <v>402.81</v>
      </c>
    </row>
    <row r="55" spans="4:4" x14ac:dyDescent="0.2">
      <c r="D55">
        <v>483.14</v>
      </c>
    </row>
    <row r="56" spans="4:4" x14ac:dyDescent="0.2">
      <c r="D56">
        <v>403.584</v>
      </c>
    </row>
    <row r="57" spans="4:4" x14ac:dyDescent="0.2">
      <c r="D57">
        <v>238.16</v>
      </c>
    </row>
    <row r="58" spans="4:4" x14ac:dyDescent="0.2">
      <c r="D58">
        <v>521.53599999999994</v>
      </c>
    </row>
    <row r="59" spans="4:4" x14ac:dyDescent="0.2">
      <c r="D59">
        <v>490.35500000000002</v>
      </c>
    </row>
    <row r="60" spans="4:4" x14ac:dyDescent="0.2">
      <c r="D60">
        <v>382.09899999999999</v>
      </c>
    </row>
    <row r="61" spans="4:4" x14ac:dyDescent="0.2">
      <c r="D61">
        <v>515.24</v>
      </c>
    </row>
    <row r="65" spans="1:19" x14ac:dyDescent="0.2">
      <c r="A65" s="1"/>
      <c r="B65" s="7" t="s">
        <v>6</v>
      </c>
      <c r="C65" s="7"/>
      <c r="D65" s="7"/>
      <c r="E65" s="7"/>
      <c r="F65" s="7"/>
      <c r="G65" s="7"/>
      <c r="H65" s="7"/>
      <c r="I65" s="7"/>
      <c r="J65" s="1"/>
      <c r="K65" s="5"/>
      <c r="L65" s="7" t="s">
        <v>6</v>
      </c>
      <c r="M65" s="7"/>
      <c r="N65" s="7"/>
      <c r="O65" s="7"/>
      <c r="P65" s="7"/>
      <c r="Q65" s="7"/>
      <c r="R65" s="7"/>
      <c r="S65" s="7"/>
    </row>
    <row r="66" spans="1:19" x14ac:dyDescent="0.2">
      <c r="A66" s="1"/>
      <c r="B66" s="5">
        <v>3</v>
      </c>
      <c r="C66" s="5">
        <v>4</v>
      </c>
      <c r="D66" s="5">
        <v>5</v>
      </c>
      <c r="E66" s="5">
        <v>6</v>
      </c>
      <c r="F66" s="5">
        <v>7</v>
      </c>
      <c r="G66" s="5">
        <v>8</v>
      </c>
      <c r="H66" s="5">
        <v>9</v>
      </c>
      <c r="I66" s="5">
        <v>10</v>
      </c>
      <c r="J66" s="1"/>
      <c r="K66" s="1"/>
      <c r="L66" s="5">
        <v>3</v>
      </c>
      <c r="M66" s="5">
        <v>4</v>
      </c>
      <c r="N66" s="5">
        <v>5</v>
      </c>
      <c r="O66" s="5">
        <v>6</v>
      </c>
      <c r="P66" s="5">
        <v>7</v>
      </c>
      <c r="Q66" s="5">
        <v>8</v>
      </c>
      <c r="R66" s="5">
        <v>9</v>
      </c>
      <c r="S66" s="5">
        <v>10</v>
      </c>
    </row>
    <row r="67" spans="1:19" x14ac:dyDescent="0.2">
      <c r="A67" s="5" t="s">
        <v>28</v>
      </c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">
      <c r="A68" s="5" t="s">
        <v>8</v>
      </c>
      <c r="B68" s="1">
        <f>MEDIAN(B3:B62)</f>
        <v>224.59100000000001</v>
      </c>
      <c r="C68" s="1">
        <f t="shared" ref="C68:I68" si="0">MEDIAN(C3:C62)</f>
        <v>274.536</v>
      </c>
      <c r="D68" s="1">
        <f t="shared" si="0"/>
        <v>320.15600000000001</v>
      </c>
      <c r="E68" s="1">
        <f t="shared" si="0"/>
        <v>350.452</v>
      </c>
      <c r="F68" s="1">
        <f t="shared" si="0"/>
        <v>480.221</v>
      </c>
      <c r="G68" s="1">
        <f t="shared" si="0"/>
        <v>390.97800000000001</v>
      </c>
      <c r="H68" s="1">
        <f t="shared" si="0"/>
        <v>607.928</v>
      </c>
      <c r="I68" s="1">
        <f t="shared" si="0"/>
        <v>606.03</v>
      </c>
      <c r="J68" s="1"/>
      <c r="K68" s="5" t="s">
        <v>9</v>
      </c>
      <c r="L68" s="1">
        <v>152.76499999999999</v>
      </c>
      <c r="M68" s="1">
        <v>166.47300000000001</v>
      </c>
      <c r="N68" s="1">
        <v>187.61450000000002</v>
      </c>
      <c r="O68" s="1">
        <v>215.42599999999999</v>
      </c>
      <c r="P68" s="1">
        <v>229.51499999999999</v>
      </c>
      <c r="Q68" s="1">
        <v>263.78049999999996</v>
      </c>
      <c r="R68" s="1">
        <v>301.69799999999998</v>
      </c>
      <c r="S68" s="1">
        <v>323.78449999999998</v>
      </c>
    </row>
    <row r="69" spans="1:19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5" t="s">
        <v>10</v>
      </c>
      <c r="L70" s="1">
        <f t="shared" ref="L70:S70" si="1">B68*100/L68</f>
        <v>147.01731417536743</v>
      </c>
      <c r="M70" s="1">
        <f t="shared" si="1"/>
        <v>164.9132291722982</v>
      </c>
      <c r="N70" s="1">
        <f t="shared" si="1"/>
        <v>170.64565905087292</v>
      </c>
      <c r="O70" s="1">
        <f t="shared" si="1"/>
        <v>162.6785996119317</v>
      </c>
      <c r="P70" s="1">
        <f t="shared" si="1"/>
        <v>209.23294773762063</v>
      </c>
      <c r="Q70" s="1">
        <f t="shared" si="1"/>
        <v>148.22096402122222</v>
      </c>
      <c r="R70" s="1">
        <f t="shared" si="1"/>
        <v>201.50216441607174</v>
      </c>
      <c r="S70" s="1">
        <f t="shared" si="1"/>
        <v>187.17078797780624</v>
      </c>
    </row>
    <row r="71" spans="1:19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5"/>
      <c r="L71" s="1"/>
      <c r="M71" s="1"/>
      <c r="N71" s="1"/>
      <c r="O71" s="1"/>
      <c r="P71" s="1"/>
      <c r="Q71" s="1"/>
      <c r="R71" s="1"/>
      <c r="S71" s="1"/>
    </row>
    <row r="72" spans="1:19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5" t="s">
        <v>11</v>
      </c>
      <c r="L72" s="5"/>
      <c r="M72" s="1"/>
      <c r="N72" s="1"/>
      <c r="O72" s="5">
        <f>AVERAGE(L70:S70)</f>
        <v>173.92270827039889</v>
      </c>
      <c r="P72" s="1"/>
      <c r="Q72" s="1"/>
      <c r="R72" s="1"/>
      <c r="S72" s="1"/>
    </row>
    <row r="266" spans="1:9" x14ac:dyDescent="0.2">
      <c r="B266">
        <f>MEDIAN(B3:B264)</f>
        <v>224.59100000000001</v>
      </c>
      <c r="C266">
        <f t="shared" ref="C266:I266" si="2">MEDIAN(C3:C264)</f>
        <v>274.536</v>
      </c>
      <c r="D266">
        <f t="shared" si="2"/>
        <v>320.15600000000001</v>
      </c>
      <c r="E266">
        <f t="shared" si="2"/>
        <v>348.76549999999997</v>
      </c>
      <c r="F266">
        <f t="shared" si="2"/>
        <v>480.221</v>
      </c>
      <c r="G266">
        <f t="shared" si="2"/>
        <v>390.97800000000001</v>
      </c>
      <c r="H266">
        <f t="shared" si="2"/>
        <v>607.928</v>
      </c>
      <c r="I266">
        <f t="shared" si="2"/>
        <v>606.03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65:I65"/>
    <mergeCell ref="L65:S65"/>
    <mergeCell ref="B1:I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S272"/>
  <sheetViews>
    <sheetView topLeftCell="A16" zoomScale="109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7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51.46100000000001</v>
      </c>
      <c r="C3">
        <v>786.14300000000003</v>
      </c>
      <c r="D3">
        <v>664.85</v>
      </c>
      <c r="E3">
        <v>480.48700000000002</v>
      </c>
      <c r="F3">
        <v>939.04300000000001</v>
      </c>
      <c r="G3">
        <v>731.96299999999997</v>
      </c>
      <c r="H3">
        <v>702.09</v>
      </c>
      <c r="I3">
        <v>800.15099999999995</v>
      </c>
    </row>
    <row r="4" spans="1:9" x14ac:dyDescent="0.2">
      <c r="B4">
        <v>295.846</v>
      </c>
      <c r="C4">
        <v>512.57000000000005</v>
      </c>
      <c r="D4">
        <v>546.03300000000002</v>
      </c>
      <c r="E4">
        <v>475.33699999999999</v>
      </c>
      <c r="F4">
        <v>695.71500000000003</v>
      </c>
      <c r="G4">
        <v>908.36599999999999</v>
      </c>
      <c r="H4">
        <v>1281.2850000000001</v>
      </c>
      <c r="I4">
        <v>708.97799999999995</v>
      </c>
    </row>
    <row r="5" spans="1:9" x14ac:dyDescent="0.2">
      <c r="B5">
        <v>295.96800000000002</v>
      </c>
      <c r="C5">
        <v>366.012</v>
      </c>
      <c r="D5">
        <v>464.39</v>
      </c>
      <c r="E5">
        <v>255.21199999999999</v>
      </c>
      <c r="F5">
        <v>577.24900000000002</v>
      </c>
      <c r="G5">
        <v>777.05200000000002</v>
      </c>
      <c r="H5">
        <v>786.09199999999998</v>
      </c>
      <c r="I5">
        <v>745.45600000000002</v>
      </c>
    </row>
    <row r="6" spans="1:9" x14ac:dyDescent="0.2">
      <c r="B6">
        <v>244.035</v>
      </c>
      <c r="C6">
        <v>485.26799999999997</v>
      </c>
      <c r="D6">
        <v>743.32799999999997</v>
      </c>
      <c r="E6">
        <v>900.58</v>
      </c>
      <c r="F6">
        <v>638.54899999999998</v>
      </c>
      <c r="G6">
        <v>752.66499999999996</v>
      </c>
      <c r="H6">
        <v>564.28700000000003</v>
      </c>
      <c r="I6">
        <v>1088.078</v>
      </c>
    </row>
    <row r="7" spans="1:9" x14ac:dyDescent="0.2">
      <c r="B7">
        <v>318.07100000000003</v>
      </c>
      <c r="C7">
        <v>365.12599999999998</v>
      </c>
      <c r="D7">
        <v>525.98500000000001</v>
      </c>
      <c r="E7">
        <v>685.8</v>
      </c>
      <c r="F7">
        <v>495.036</v>
      </c>
      <c r="G7">
        <v>707.01400000000001</v>
      </c>
      <c r="H7">
        <v>732.221</v>
      </c>
      <c r="I7">
        <v>1138.143</v>
      </c>
    </row>
    <row r="8" spans="1:9" x14ac:dyDescent="0.2">
      <c r="B8">
        <v>392.72500000000002</v>
      </c>
      <c r="C8">
        <v>307.87700000000001</v>
      </c>
      <c r="D8">
        <v>783.05200000000002</v>
      </c>
      <c r="E8">
        <v>581.54399999999998</v>
      </c>
      <c r="F8">
        <v>624.245</v>
      </c>
      <c r="G8">
        <v>906.303</v>
      </c>
      <c r="H8">
        <v>1448.3320000000001</v>
      </c>
      <c r="I8">
        <v>891.404</v>
      </c>
    </row>
    <row r="9" spans="1:9" x14ac:dyDescent="0.2">
      <c r="B9">
        <v>427.108</v>
      </c>
      <c r="C9">
        <v>502.08600000000001</v>
      </c>
      <c r="D9">
        <v>890.11599999999999</v>
      </c>
      <c r="E9">
        <v>303.238</v>
      </c>
      <c r="F9">
        <v>523.93600000000004</v>
      </c>
      <c r="G9">
        <v>573.149</v>
      </c>
      <c r="H9">
        <v>913.20299999999997</v>
      </c>
      <c r="I9">
        <v>933.13499999999999</v>
      </c>
    </row>
    <row r="10" spans="1:9" x14ac:dyDescent="0.2">
      <c r="B10">
        <v>354.31799999999998</v>
      </c>
      <c r="C10">
        <v>284.68400000000003</v>
      </c>
      <c r="D10">
        <v>721.99699999999996</v>
      </c>
      <c r="E10">
        <v>999.64800000000002</v>
      </c>
      <c r="F10">
        <v>558.39499999999998</v>
      </c>
      <c r="G10">
        <v>1049.7429999999999</v>
      </c>
      <c r="H10">
        <v>1181.444</v>
      </c>
      <c r="I10">
        <v>852.89200000000005</v>
      </c>
    </row>
    <row r="11" spans="1:9" x14ac:dyDescent="0.2">
      <c r="B11">
        <v>440.959</v>
      </c>
      <c r="C11">
        <v>221.37100000000001</v>
      </c>
      <c r="D11">
        <v>792.16499999999996</v>
      </c>
      <c r="E11">
        <v>829.47699999999998</v>
      </c>
      <c r="F11">
        <v>999.66600000000005</v>
      </c>
      <c r="G11">
        <v>700.35699999999997</v>
      </c>
      <c r="H11">
        <v>753.86</v>
      </c>
      <c r="I11">
        <v>1394.6479999999999</v>
      </c>
    </row>
    <row r="12" spans="1:9" x14ac:dyDescent="0.2">
      <c r="B12">
        <v>504.47300000000001</v>
      </c>
      <c r="C12">
        <v>427.23399999999998</v>
      </c>
      <c r="D12">
        <v>519.03499999999997</v>
      </c>
      <c r="E12">
        <v>533.16499999999996</v>
      </c>
      <c r="F12">
        <v>270.74900000000002</v>
      </c>
      <c r="G12">
        <v>1297.3920000000001</v>
      </c>
      <c r="H12">
        <v>1079.771</v>
      </c>
      <c r="I12">
        <v>931.28099999999995</v>
      </c>
    </row>
    <row r="13" spans="1:9" x14ac:dyDescent="0.2">
      <c r="B13">
        <v>398.447</v>
      </c>
      <c r="C13">
        <v>295.23700000000002</v>
      </c>
      <c r="D13">
        <v>340.90600000000001</v>
      </c>
      <c r="E13">
        <v>590.20799999999997</v>
      </c>
      <c r="F13">
        <v>785.77700000000004</v>
      </c>
      <c r="G13">
        <v>558.91099999999994</v>
      </c>
      <c r="H13">
        <v>1016.677</v>
      </c>
      <c r="I13">
        <v>1015.902</v>
      </c>
    </row>
    <row r="14" spans="1:9" x14ac:dyDescent="0.2">
      <c r="B14">
        <v>142.12700000000001</v>
      </c>
      <c r="C14">
        <v>424.26400000000001</v>
      </c>
      <c r="D14">
        <v>603.298</v>
      </c>
      <c r="E14">
        <v>528.62199999999996</v>
      </c>
      <c r="F14">
        <v>981.66</v>
      </c>
      <c r="G14">
        <v>1174.5450000000001</v>
      </c>
      <c r="H14">
        <v>336.43400000000003</v>
      </c>
      <c r="I14">
        <v>934.87</v>
      </c>
    </row>
    <row r="15" spans="1:9" x14ac:dyDescent="0.2">
      <c r="B15">
        <v>216.37899999999999</v>
      </c>
      <c r="C15">
        <v>347.28800000000001</v>
      </c>
      <c r="D15">
        <v>687.42600000000004</v>
      </c>
      <c r="E15">
        <v>548.10599999999999</v>
      </c>
      <c r="F15">
        <v>265.12599999999998</v>
      </c>
      <c r="G15">
        <v>296.44600000000003</v>
      </c>
      <c r="H15">
        <v>351.3</v>
      </c>
      <c r="I15">
        <v>1010.568</v>
      </c>
    </row>
    <row r="16" spans="1:9" x14ac:dyDescent="0.2">
      <c r="B16">
        <v>249.06200000000001</v>
      </c>
      <c r="C16">
        <v>417.78699999999998</v>
      </c>
      <c r="D16">
        <v>659.40700000000004</v>
      </c>
      <c r="E16">
        <v>336.02699999999999</v>
      </c>
      <c r="F16">
        <v>410.13200000000001</v>
      </c>
      <c r="G16">
        <v>353.84199999999998</v>
      </c>
      <c r="H16">
        <v>349.33699999999999</v>
      </c>
      <c r="I16">
        <v>941.08199999999999</v>
      </c>
    </row>
    <row r="17" spans="2:9" x14ac:dyDescent="0.2">
      <c r="B17">
        <v>256.75700000000001</v>
      </c>
      <c r="C17">
        <v>325.67599999999999</v>
      </c>
      <c r="D17">
        <v>585</v>
      </c>
      <c r="E17">
        <v>833.14200000000005</v>
      </c>
      <c r="F17">
        <v>260.23099999999999</v>
      </c>
      <c r="G17">
        <v>424.85300000000001</v>
      </c>
      <c r="H17">
        <v>541.93700000000001</v>
      </c>
      <c r="I17">
        <v>409.68299999999999</v>
      </c>
    </row>
    <row r="18" spans="2:9" x14ac:dyDescent="0.2">
      <c r="B18">
        <v>264.76400000000001</v>
      </c>
      <c r="C18">
        <v>523.62699999999995</v>
      </c>
      <c r="D18">
        <v>567.51599999999996</v>
      </c>
      <c r="E18">
        <v>699.31500000000005</v>
      </c>
      <c r="F18">
        <v>470.51</v>
      </c>
      <c r="G18">
        <v>384.85300000000001</v>
      </c>
      <c r="H18">
        <v>517.59799999999996</v>
      </c>
      <c r="I18">
        <v>476.42</v>
      </c>
    </row>
    <row r="19" spans="2:9" x14ac:dyDescent="0.2">
      <c r="B19">
        <v>381.81099999999998</v>
      </c>
      <c r="C19">
        <v>528.24699999999996</v>
      </c>
      <c r="D19">
        <v>504.00900000000001</v>
      </c>
      <c r="E19">
        <v>669.49099999999999</v>
      </c>
      <c r="F19">
        <v>387.82499999999999</v>
      </c>
      <c r="G19">
        <v>653.16800000000001</v>
      </c>
      <c r="H19">
        <v>367.483</v>
      </c>
      <c r="I19">
        <v>382.03699999999998</v>
      </c>
    </row>
    <row r="20" spans="2:9" x14ac:dyDescent="0.2">
      <c r="B20">
        <v>261.39600000000002</v>
      </c>
      <c r="C20">
        <v>300.55399999999997</v>
      </c>
      <c r="D20">
        <v>582.09299999999996</v>
      </c>
      <c r="E20">
        <v>1209.134</v>
      </c>
      <c r="F20">
        <v>400.67899999999997</v>
      </c>
      <c r="G20">
        <v>361.20400000000001</v>
      </c>
      <c r="I20">
        <v>427.18099999999998</v>
      </c>
    </row>
    <row r="21" spans="2:9" x14ac:dyDescent="0.2">
      <c r="B21">
        <v>252.286</v>
      </c>
      <c r="C21">
        <v>283.92399999999998</v>
      </c>
      <c r="D21">
        <v>763.67499999999995</v>
      </c>
      <c r="E21">
        <v>584.23</v>
      </c>
      <c r="F21">
        <v>291.34199999999998</v>
      </c>
      <c r="G21">
        <v>219.244</v>
      </c>
    </row>
    <row r="22" spans="2:9" x14ac:dyDescent="0.2">
      <c r="B22">
        <v>214.40100000000001</v>
      </c>
      <c r="C22">
        <v>509.44400000000002</v>
      </c>
      <c r="D22">
        <v>352.16500000000002</v>
      </c>
      <c r="E22">
        <v>690.66499999999996</v>
      </c>
      <c r="F22">
        <v>387.66</v>
      </c>
      <c r="G22">
        <v>282.87799999999999</v>
      </c>
    </row>
    <row r="23" spans="2:9" x14ac:dyDescent="0.2">
      <c r="B23">
        <v>238.411</v>
      </c>
      <c r="C23">
        <v>821.98400000000004</v>
      </c>
      <c r="D23">
        <v>679.84299999999996</v>
      </c>
      <c r="E23">
        <v>737.95699999999999</v>
      </c>
      <c r="F23">
        <v>486.11500000000001</v>
      </c>
    </row>
    <row r="24" spans="2:9" x14ac:dyDescent="0.2">
      <c r="B24">
        <v>285.012</v>
      </c>
      <c r="C24">
        <v>345.95100000000002</v>
      </c>
      <c r="D24">
        <v>239.136</v>
      </c>
      <c r="E24">
        <v>751.17499999999995</v>
      </c>
      <c r="F24">
        <v>531.327</v>
      </c>
    </row>
    <row r="25" spans="2:9" x14ac:dyDescent="0.2">
      <c r="B25">
        <v>299.71300000000002</v>
      </c>
      <c r="C25">
        <v>391.65800000000002</v>
      </c>
      <c r="D25">
        <v>352.33100000000002</v>
      </c>
      <c r="E25">
        <v>694.47199999999998</v>
      </c>
    </row>
    <row r="26" spans="2:9" x14ac:dyDescent="0.2">
      <c r="B26">
        <v>162.78800000000001</v>
      </c>
      <c r="C26">
        <v>236.23699999999999</v>
      </c>
      <c r="D26">
        <v>965.25900000000001</v>
      </c>
      <c r="E26">
        <v>683.08500000000004</v>
      </c>
    </row>
    <row r="27" spans="2:9" x14ac:dyDescent="0.2">
      <c r="B27">
        <v>241.76</v>
      </c>
      <c r="C27">
        <v>235.97499999999999</v>
      </c>
      <c r="D27">
        <v>578.44799999999998</v>
      </c>
      <c r="E27">
        <v>425.46100000000001</v>
      </c>
    </row>
    <row r="28" spans="2:9" x14ac:dyDescent="0.2">
      <c r="B28">
        <v>514.57600000000002</v>
      </c>
      <c r="C28">
        <v>224.036</v>
      </c>
      <c r="D28">
        <v>399.01100000000002</v>
      </c>
      <c r="E28">
        <v>468.27300000000002</v>
      </c>
    </row>
    <row r="29" spans="2:9" x14ac:dyDescent="0.2">
      <c r="B29">
        <v>236.03399999999999</v>
      </c>
      <c r="C29">
        <v>250.96600000000001</v>
      </c>
      <c r="D29">
        <v>326.221</v>
      </c>
      <c r="E29">
        <v>225.15799999999999</v>
      </c>
    </row>
    <row r="30" spans="2:9" x14ac:dyDescent="0.2">
      <c r="C30">
        <v>218.40299999999999</v>
      </c>
      <c r="D30">
        <v>242.98099999999999</v>
      </c>
      <c r="E30">
        <v>223.893</v>
      </c>
    </row>
    <row r="31" spans="2:9" x14ac:dyDescent="0.2">
      <c r="C31">
        <v>247.81399999999999</v>
      </c>
      <c r="D31">
        <v>332.17500000000001</v>
      </c>
      <c r="E31">
        <v>272.88799999999998</v>
      </c>
    </row>
    <row r="32" spans="2:9" x14ac:dyDescent="0.2">
      <c r="C32">
        <v>231.249</v>
      </c>
      <c r="D32">
        <v>302.185</v>
      </c>
      <c r="E32">
        <v>208.959</v>
      </c>
    </row>
    <row r="33" spans="1:19" x14ac:dyDescent="0.2">
      <c r="C33">
        <v>308.05799999999999</v>
      </c>
      <c r="D33">
        <v>242.66800000000001</v>
      </c>
      <c r="E33">
        <v>308.41500000000002</v>
      </c>
    </row>
    <row r="34" spans="1:19" x14ac:dyDescent="0.2">
      <c r="C34">
        <v>192.8</v>
      </c>
      <c r="D34">
        <v>174.40199999999999</v>
      </c>
      <c r="E34">
        <v>167.29599999999999</v>
      </c>
    </row>
    <row r="35" spans="1:19" x14ac:dyDescent="0.2">
      <c r="C35">
        <v>249.904</v>
      </c>
      <c r="D35">
        <v>174.471</v>
      </c>
      <c r="E35">
        <v>442.83199999999999</v>
      </c>
    </row>
    <row r="36" spans="1:19" x14ac:dyDescent="0.2">
      <c r="C36">
        <v>174.56200000000001</v>
      </c>
      <c r="D36">
        <v>189.06100000000001</v>
      </c>
      <c r="E36">
        <v>276.44900000000001</v>
      </c>
    </row>
    <row r="37" spans="1:19" x14ac:dyDescent="0.2">
      <c r="C37">
        <v>271.89699999999999</v>
      </c>
      <c r="D37">
        <v>288.20100000000002</v>
      </c>
      <c r="E37">
        <v>313.41300000000001</v>
      </c>
    </row>
    <row r="38" spans="1:19" x14ac:dyDescent="0.2">
      <c r="C38">
        <v>286.81</v>
      </c>
      <c r="D38">
        <v>294.10899999999998</v>
      </c>
      <c r="E38">
        <v>181.60400000000001</v>
      </c>
    </row>
    <row r="39" spans="1:19" x14ac:dyDescent="0.2">
      <c r="C39">
        <v>260.83699999999999</v>
      </c>
      <c r="D39">
        <v>242.03299999999999</v>
      </c>
      <c r="E39">
        <v>220.90700000000001</v>
      </c>
    </row>
    <row r="40" spans="1:19" x14ac:dyDescent="0.2">
      <c r="C40">
        <v>370.32400000000001</v>
      </c>
      <c r="D40">
        <v>296.142</v>
      </c>
      <c r="E40">
        <v>306.77699999999999</v>
      </c>
    </row>
    <row r="41" spans="1:19" x14ac:dyDescent="0.2">
      <c r="C41">
        <v>157.58199999999999</v>
      </c>
      <c r="D41">
        <v>220.989</v>
      </c>
    </row>
    <row r="42" spans="1:19" x14ac:dyDescent="0.2">
      <c r="C42">
        <v>420.43799999999999</v>
      </c>
      <c r="D42">
        <v>219.18</v>
      </c>
    </row>
    <row r="43" spans="1:19" x14ac:dyDescent="0.2">
      <c r="D43">
        <v>222.57599999999999</v>
      </c>
    </row>
    <row r="47" spans="1:19" x14ac:dyDescent="0.2">
      <c r="A47" s="1"/>
      <c r="B47" s="7" t="s">
        <v>6</v>
      </c>
      <c r="C47" s="7"/>
      <c r="D47" s="7"/>
      <c r="E47" s="7"/>
      <c r="F47" s="7"/>
      <c r="G47" s="7"/>
      <c r="H47" s="7"/>
      <c r="I47" s="7"/>
      <c r="J47" s="1"/>
      <c r="K47" s="5"/>
      <c r="L47" s="7" t="s">
        <v>6</v>
      </c>
      <c r="M47" s="7"/>
      <c r="N47" s="7"/>
      <c r="O47" s="7"/>
      <c r="P47" s="7"/>
      <c r="Q47" s="7"/>
      <c r="R47" s="7"/>
      <c r="S47" s="7"/>
    </row>
    <row r="48" spans="1:19" x14ac:dyDescent="0.2">
      <c r="A48" s="1"/>
      <c r="B48" s="5">
        <v>3</v>
      </c>
      <c r="C48" s="5">
        <v>4</v>
      </c>
      <c r="D48" s="5">
        <v>5</v>
      </c>
      <c r="E48" s="5">
        <v>6</v>
      </c>
      <c r="F48" s="5">
        <v>7</v>
      </c>
      <c r="G48" s="5">
        <v>8</v>
      </c>
      <c r="H48" s="5">
        <v>9</v>
      </c>
      <c r="I48" s="5">
        <v>10</v>
      </c>
      <c r="J48" s="1"/>
      <c r="K48" s="1"/>
      <c r="L48" s="5">
        <v>3</v>
      </c>
      <c r="M48" s="5">
        <v>4</v>
      </c>
      <c r="N48" s="5">
        <v>5</v>
      </c>
      <c r="O48" s="5">
        <v>6</v>
      </c>
      <c r="P48" s="5">
        <v>7</v>
      </c>
      <c r="Q48" s="5">
        <v>8</v>
      </c>
      <c r="R48" s="5">
        <v>9</v>
      </c>
      <c r="S48" s="5">
        <v>10</v>
      </c>
    </row>
    <row r="49" spans="1:19" x14ac:dyDescent="0.2">
      <c r="A49" s="5" t="s">
        <v>27</v>
      </c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5" t="s">
        <v>8</v>
      </c>
      <c r="B50" s="1">
        <f>MEDIAN(B3:B44)</f>
        <v>285.012</v>
      </c>
      <c r="C50" s="1">
        <f t="shared" ref="C50:I50" si="0">MEDIAN(C3:C44)</f>
        <v>307.96749999999997</v>
      </c>
      <c r="D50" s="1">
        <f t="shared" si="0"/>
        <v>464.39</v>
      </c>
      <c r="E50" s="1">
        <f t="shared" si="0"/>
        <v>504.55449999999996</v>
      </c>
      <c r="F50" s="1">
        <f t="shared" si="0"/>
        <v>509.48599999999999</v>
      </c>
      <c r="G50" s="1">
        <f t="shared" si="0"/>
        <v>676.76250000000005</v>
      </c>
      <c r="H50" s="1">
        <f t="shared" si="0"/>
        <v>732.221</v>
      </c>
      <c r="I50" s="1">
        <f t="shared" si="0"/>
        <v>911.34249999999997</v>
      </c>
      <c r="J50" s="1"/>
      <c r="K50" s="5" t="s">
        <v>9</v>
      </c>
      <c r="L50" s="1">
        <v>152.76499999999999</v>
      </c>
      <c r="M50" s="1">
        <v>166.47300000000001</v>
      </c>
      <c r="N50" s="1">
        <v>187.61450000000002</v>
      </c>
      <c r="O50" s="1">
        <v>215.42599999999999</v>
      </c>
      <c r="P50" s="1">
        <v>229.51499999999999</v>
      </c>
      <c r="Q50" s="1">
        <v>263.78049999999996</v>
      </c>
      <c r="R50" s="1">
        <v>301.69799999999998</v>
      </c>
      <c r="S50" s="1">
        <v>323.78449999999998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10</v>
      </c>
      <c r="L52" s="1">
        <f t="shared" ref="L52:S52" si="1">B50*100/L50</f>
        <v>186.56891303636306</v>
      </c>
      <c r="M52" s="1">
        <f t="shared" si="1"/>
        <v>184.99546473001624</v>
      </c>
      <c r="N52" s="1">
        <f t="shared" si="1"/>
        <v>247.52351230848359</v>
      </c>
      <c r="O52" s="1">
        <f t="shared" si="1"/>
        <v>234.21244418036821</v>
      </c>
      <c r="P52" s="1">
        <f t="shared" si="1"/>
        <v>221.98374833888855</v>
      </c>
      <c r="Q52" s="1">
        <f t="shared" si="1"/>
        <v>256.56274819404774</v>
      </c>
      <c r="R52" s="1">
        <f t="shared" si="1"/>
        <v>242.69998475296492</v>
      </c>
      <c r="S52" s="1">
        <f t="shared" si="1"/>
        <v>281.46575886121792</v>
      </c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 t="s">
        <v>11</v>
      </c>
      <c r="L54" s="5"/>
      <c r="M54" s="1"/>
      <c r="N54" s="1"/>
      <c r="O54" s="5">
        <f>AVERAGE(L52:S52)</f>
        <v>232.00157180029376</v>
      </c>
      <c r="P54" s="1"/>
      <c r="Q54" s="1"/>
      <c r="R54" s="1"/>
      <c r="S54" s="1"/>
    </row>
    <row r="266" spans="1:9" x14ac:dyDescent="0.2">
      <c r="B266">
        <f>MEDIAN(B3:B264)</f>
        <v>285.012</v>
      </c>
      <c r="C266">
        <f t="shared" ref="C266:I266" si="2">MEDIAN(C3:C264)</f>
        <v>307.92224999999996</v>
      </c>
      <c r="D266">
        <f t="shared" si="2"/>
        <v>464.39</v>
      </c>
      <c r="E266">
        <f t="shared" si="2"/>
        <v>492.52075000000002</v>
      </c>
      <c r="F266">
        <f t="shared" si="2"/>
        <v>502.26099999999997</v>
      </c>
      <c r="G266">
        <f t="shared" si="2"/>
        <v>664.96524999999997</v>
      </c>
      <c r="H266">
        <f t="shared" si="2"/>
        <v>732.221</v>
      </c>
      <c r="I266">
        <f t="shared" si="2"/>
        <v>901.37324999999998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7:I47"/>
    <mergeCell ref="L47:S47"/>
    <mergeCell ref="B1:I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S272"/>
  <sheetViews>
    <sheetView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6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81.09300000000002</v>
      </c>
      <c r="C3">
        <v>494.40100000000001</v>
      </c>
      <c r="D3">
        <v>310.09699999999998</v>
      </c>
      <c r="E3">
        <v>316.22800000000001</v>
      </c>
      <c r="F3">
        <v>901.69600000000003</v>
      </c>
      <c r="G3">
        <v>704.82899999999995</v>
      </c>
      <c r="H3">
        <v>876.91300000000001</v>
      </c>
      <c r="I3">
        <v>1066.3209999999999</v>
      </c>
    </row>
    <row r="4" spans="1:9" x14ac:dyDescent="0.2">
      <c r="B4">
        <v>229.172</v>
      </c>
      <c r="C4">
        <v>475.84899999999999</v>
      </c>
      <c r="D4">
        <v>457.75099999999998</v>
      </c>
      <c r="E4">
        <v>491.089</v>
      </c>
      <c r="F4">
        <v>644.18600000000004</v>
      </c>
      <c r="G4">
        <v>739.16700000000003</v>
      </c>
      <c r="H4">
        <v>960.04200000000003</v>
      </c>
      <c r="I4">
        <v>920.93899999999996</v>
      </c>
    </row>
    <row r="5" spans="1:9" x14ac:dyDescent="0.2">
      <c r="B5">
        <v>189.28299999999999</v>
      </c>
      <c r="C5">
        <v>492.01600000000002</v>
      </c>
      <c r="D5">
        <v>748.97299999999996</v>
      </c>
      <c r="E5">
        <v>524.74800000000005</v>
      </c>
      <c r="F5">
        <v>868.74599999999998</v>
      </c>
      <c r="G5">
        <v>1048.366</v>
      </c>
      <c r="H5">
        <v>982.83699999999999</v>
      </c>
      <c r="I5">
        <v>1245.664</v>
      </c>
    </row>
    <row r="6" spans="1:9" x14ac:dyDescent="0.2">
      <c r="B6">
        <v>237.857</v>
      </c>
      <c r="C6">
        <v>672.19</v>
      </c>
      <c r="D6">
        <v>514.40099999999995</v>
      </c>
      <c r="E6">
        <v>620.67100000000005</v>
      </c>
      <c r="F6">
        <v>716.40200000000004</v>
      </c>
      <c r="G6">
        <v>675.33699999999999</v>
      </c>
      <c r="H6">
        <v>659.07799999999997</v>
      </c>
      <c r="I6">
        <v>1086.646</v>
      </c>
    </row>
    <row r="7" spans="1:9" x14ac:dyDescent="0.2">
      <c r="B7">
        <v>315.85399999999998</v>
      </c>
      <c r="C7">
        <v>769.25900000000001</v>
      </c>
      <c r="D7">
        <v>366.19099999999997</v>
      </c>
      <c r="E7">
        <v>612</v>
      </c>
      <c r="F7">
        <v>578.56399999999996</v>
      </c>
      <c r="G7">
        <v>1007.397</v>
      </c>
      <c r="H7">
        <v>870.49400000000003</v>
      </c>
      <c r="I7">
        <v>1011.336</v>
      </c>
    </row>
    <row r="8" spans="1:9" x14ac:dyDescent="0.2">
      <c r="B8">
        <v>135.44</v>
      </c>
      <c r="C8">
        <v>228.464</v>
      </c>
      <c r="D8">
        <v>684.10500000000002</v>
      </c>
      <c r="E8">
        <v>448.161</v>
      </c>
      <c r="F8">
        <v>850.41200000000003</v>
      </c>
      <c r="G8">
        <v>781.95699999999999</v>
      </c>
      <c r="H8">
        <v>1229.4000000000001</v>
      </c>
    </row>
    <row r="9" spans="1:9" x14ac:dyDescent="0.2">
      <c r="B9">
        <v>271.82299999999998</v>
      </c>
      <c r="C9">
        <v>188.096</v>
      </c>
      <c r="D9">
        <v>666.57299999999998</v>
      </c>
      <c r="E9">
        <v>969.88199999999995</v>
      </c>
      <c r="F9">
        <v>536.95399999999995</v>
      </c>
      <c r="G9">
        <v>243.51599999999999</v>
      </c>
      <c r="H9">
        <v>461.459</v>
      </c>
    </row>
    <row r="10" spans="1:9" x14ac:dyDescent="0.2">
      <c r="B10">
        <v>248.40299999999999</v>
      </c>
      <c r="C10">
        <v>160.46199999999999</v>
      </c>
      <c r="D10">
        <v>452.553</v>
      </c>
      <c r="E10">
        <v>494.85399999999998</v>
      </c>
      <c r="F10">
        <v>389.46600000000001</v>
      </c>
      <c r="G10">
        <v>513.28700000000003</v>
      </c>
      <c r="H10">
        <v>434.11500000000001</v>
      </c>
    </row>
    <row r="11" spans="1:9" x14ac:dyDescent="0.2">
      <c r="B11">
        <v>235.97499999999999</v>
      </c>
      <c r="C11">
        <v>220.43600000000001</v>
      </c>
      <c r="D11">
        <v>236.03399999999999</v>
      </c>
      <c r="E11">
        <v>743.69899999999996</v>
      </c>
      <c r="F11">
        <v>387.221</v>
      </c>
      <c r="G11">
        <v>326.95600000000002</v>
      </c>
      <c r="H11">
        <v>585.76800000000003</v>
      </c>
    </row>
    <row r="12" spans="1:9" x14ac:dyDescent="0.2">
      <c r="C12">
        <v>251.87299999999999</v>
      </c>
      <c r="D12">
        <v>263.52999999999997</v>
      </c>
      <c r="E12">
        <v>551.072</v>
      </c>
      <c r="F12">
        <v>370.02199999999999</v>
      </c>
      <c r="G12">
        <v>602.58799999999997</v>
      </c>
    </row>
    <row r="13" spans="1:9" x14ac:dyDescent="0.2">
      <c r="C13">
        <v>277.41699999999997</v>
      </c>
      <c r="D13">
        <v>243.68</v>
      </c>
      <c r="E13">
        <v>717.60699999999997</v>
      </c>
      <c r="F13">
        <v>438.20100000000002</v>
      </c>
      <c r="G13">
        <v>767.77700000000004</v>
      </c>
    </row>
    <row r="14" spans="1:9" x14ac:dyDescent="0.2">
      <c r="C14">
        <v>262.12200000000001</v>
      </c>
      <c r="D14">
        <v>210.238</v>
      </c>
      <c r="E14">
        <v>636.08799999999997</v>
      </c>
      <c r="G14">
        <v>671.79899999999998</v>
      </c>
    </row>
    <row r="15" spans="1:9" x14ac:dyDescent="0.2">
      <c r="C15">
        <v>244.04900000000001</v>
      </c>
      <c r="D15">
        <v>280.85599999999999</v>
      </c>
      <c r="E15">
        <v>1041.299</v>
      </c>
    </row>
    <row r="16" spans="1:9" x14ac:dyDescent="0.2">
      <c r="C16">
        <v>284.34500000000003</v>
      </c>
      <c r="D16">
        <v>430.8</v>
      </c>
      <c r="E16">
        <v>295.11399999999998</v>
      </c>
    </row>
    <row r="17" spans="1:19" x14ac:dyDescent="0.2">
      <c r="E17">
        <v>326.35000000000002</v>
      </c>
    </row>
    <row r="18" spans="1:19" x14ac:dyDescent="0.2">
      <c r="E18">
        <v>416.39400000000001</v>
      </c>
    </row>
    <row r="19" spans="1:19" x14ac:dyDescent="0.2">
      <c r="E19">
        <v>313.10700000000003</v>
      </c>
    </row>
    <row r="20" spans="1:19" x14ac:dyDescent="0.2">
      <c r="E20">
        <v>421.54500000000002</v>
      </c>
    </row>
    <row r="21" spans="1:19" x14ac:dyDescent="0.2">
      <c r="E21">
        <v>319.04899999999998</v>
      </c>
    </row>
    <row r="22" spans="1:19" x14ac:dyDescent="0.2">
      <c r="E22">
        <v>362.05</v>
      </c>
    </row>
    <row r="23" spans="1:19" x14ac:dyDescent="0.2">
      <c r="E23">
        <v>832.63900000000001</v>
      </c>
    </row>
    <row r="26" spans="1:19" x14ac:dyDescent="0.2">
      <c r="A26" s="1"/>
      <c r="B26" s="7" t="s">
        <v>6</v>
      </c>
      <c r="C26" s="7"/>
      <c r="D26" s="7"/>
      <c r="E26" s="7"/>
      <c r="F26" s="7"/>
      <c r="G26" s="7"/>
      <c r="H26" s="7"/>
      <c r="I26" s="7"/>
      <c r="J26" s="1"/>
      <c r="K26" s="5"/>
      <c r="L26" s="7" t="s">
        <v>6</v>
      </c>
      <c r="M26" s="7"/>
      <c r="N26" s="7"/>
      <c r="O26" s="7"/>
      <c r="P26" s="7"/>
      <c r="Q26" s="7"/>
      <c r="R26" s="7"/>
      <c r="S26" s="7"/>
    </row>
    <row r="27" spans="1:19" x14ac:dyDescent="0.2">
      <c r="A27" s="1"/>
      <c r="B27" s="5">
        <v>3</v>
      </c>
      <c r="C27" s="5">
        <v>4</v>
      </c>
      <c r="D27" s="5">
        <v>5</v>
      </c>
      <c r="E27" s="5">
        <v>6</v>
      </c>
      <c r="F27" s="5">
        <v>7</v>
      </c>
      <c r="G27" s="5">
        <v>8</v>
      </c>
      <c r="H27" s="5">
        <v>9</v>
      </c>
      <c r="I27" s="5">
        <v>10</v>
      </c>
      <c r="J27" s="1"/>
      <c r="K27" s="1"/>
      <c r="L27" s="5">
        <v>3</v>
      </c>
      <c r="M27" s="5">
        <v>4</v>
      </c>
      <c r="N27" s="5">
        <v>5</v>
      </c>
      <c r="O27" s="5">
        <v>6</v>
      </c>
      <c r="P27" s="5">
        <v>7</v>
      </c>
      <c r="Q27" s="5">
        <v>8</v>
      </c>
      <c r="R27" s="5">
        <v>9</v>
      </c>
      <c r="S27" s="5">
        <v>10</v>
      </c>
    </row>
    <row r="28" spans="1:19" x14ac:dyDescent="0.2">
      <c r="A28" s="5" t="s">
        <v>26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">
      <c r="A29" s="5" t="s">
        <v>8</v>
      </c>
      <c r="B29" s="1">
        <f>MEDIAN(B3:B23)</f>
        <v>237.857</v>
      </c>
      <c r="C29" s="1">
        <f t="shared" ref="C29:I29" si="0">MEDIAN(C3:C23)</f>
        <v>269.76949999999999</v>
      </c>
      <c r="D29" s="1">
        <f t="shared" si="0"/>
        <v>398.49549999999999</v>
      </c>
      <c r="E29" s="1">
        <f t="shared" si="0"/>
        <v>494.85399999999998</v>
      </c>
      <c r="F29" s="1">
        <f t="shared" si="0"/>
        <v>578.56399999999996</v>
      </c>
      <c r="G29" s="1">
        <f t="shared" si="0"/>
        <v>690.08299999999997</v>
      </c>
      <c r="H29" s="1">
        <f t="shared" si="0"/>
        <v>870.49400000000003</v>
      </c>
      <c r="I29" s="1">
        <f t="shared" si="0"/>
        <v>1066.3209999999999</v>
      </c>
      <c r="J29" s="1"/>
      <c r="K29" s="5" t="s">
        <v>9</v>
      </c>
      <c r="L29" s="1">
        <v>152.76499999999999</v>
      </c>
      <c r="M29" s="1">
        <v>166.47300000000001</v>
      </c>
      <c r="N29" s="1">
        <v>187.61450000000002</v>
      </c>
      <c r="O29" s="1">
        <v>215.42599999999999</v>
      </c>
      <c r="P29" s="1">
        <v>229.51499999999999</v>
      </c>
      <c r="Q29" s="1">
        <v>263.78049999999996</v>
      </c>
      <c r="R29" s="1">
        <v>301.69799999999998</v>
      </c>
      <c r="S29" s="1">
        <v>323.78449999999998</v>
      </c>
    </row>
    <row r="30" spans="1:19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5" t="s">
        <v>10</v>
      </c>
      <c r="L31" s="1">
        <f t="shared" ref="L31:S31" si="1">B29*100/L29</f>
        <v>155.70124046738457</v>
      </c>
      <c r="M31" s="1">
        <f t="shared" si="1"/>
        <v>162.05000210244302</v>
      </c>
      <c r="N31" s="1">
        <f t="shared" si="1"/>
        <v>212.40122698405506</v>
      </c>
      <c r="O31" s="1">
        <f t="shared" si="1"/>
        <v>229.70950581638243</v>
      </c>
      <c r="P31" s="1">
        <f t="shared" si="1"/>
        <v>252.08112759514628</v>
      </c>
      <c r="Q31" s="1">
        <f t="shared" si="1"/>
        <v>261.61259077149379</v>
      </c>
      <c r="R31" s="1">
        <f t="shared" si="1"/>
        <v>288.53157793555147</v>
      </c>
      <c r="S31" s="1">
        <f t="shared" si="1"/>
        <v>329.3304651705069</v>
      </c>
    </row>
    <row r="32" spans="1:19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5"/>
      <c r="L32" s="1"/>
      <c r="M32" s="1"/>
      <c r="N32" s="1"/>
      <c r="O32" s="1"/>
      <c r="P32" s="1"/>
      <c r="Q32" s="1"/>
      <c r="R32" s="1"/>
      <c r="S32" s="1"/>
    </row>
    <row r="33" spans="1:19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5" t="s">
        <v>11</v>
      </c>
      <c r="L33" s="5"/>
      <c r="M33" s="1"/>
      <c r="N33" s="1"/>
      <c r="O33" s="5">
        <f>AVERAGE(L31:S31)</f>
        <v>236.42721710537043</v>
      </c>
      <c r="P33" s="1"/>
      <c r="Q33" s="1"/>
      <c r="R33" s="1"/>
      <c r="S33" s="1"/>
    </row>
    <row r="266" spans="1:9" x14ac:dyDescent="0.2">
      <c r="B266">
        <f>MEDIAN(B3:B264)</f>
        <v>237.857</v>
      </c>
      <c r="C266">
        <f t="shared" ref="C266:I266" si="2">MEDIAN(C3:C264)</f>
        <v>265.94574999999998</v>
      </c>
      <c r="D266">
        <f t="shared" si="2"/>
        <v>382.34325000000001</v>
      </c>
      <c r="E266">
        <f t="shared" si="2"/>
        <v>494.85399999999998</v>
      </c>
      <c r="F266">
        <f t="shared" si="2"/>
        <v>578.56399999999996</v>
      </c>
      <c r="G266">
        <f t="shared" si="2"/>
        <v>682.71</v>
      </c>
      <c r="H266">
        <f t="shared" si="2"/>
        <v>870.49400000000003</v>
      </c>
      <c r="I266">
        <f t="shared" si="2"/>
        <v>1066.3209999999999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26:I26"/>
    <mergeCell ref="L26:S26"/>
    <mergeCell ref="B1:I1"/>
  </mergeCells>
  <pageMargins left="0.7" right="0.7" top="0.75" bottom="0.75" header="0.3" footer="0.3"/>
  <drawing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S271"/>
  <sheetViews>
    <sheetView topLeftCell="A12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627.51700000000005</v>
      </c>
      <c r="C3">
        <v>647.61099999999999</v>
      </c>
      <c r="D3">
        <v>459.22500000000002</v>
      </c>
      <c r="E3">
        <v>359.762</v>
      </c>
      <c r="F3">
        <v>536.19500000000005</v>
      </c>
      <c r="G3">
        <v>708.76199999999994</v>
      </c>
      <c r="H3">
        <v>965.16099999999994</v>
      </c>
      <c r="I3">
        <v>1180.5519999999999</v>
      </c>
    </row>
    <row r="4" spans="1:9" x14ac:dyDescent="0.2">
      <c r="B4">
        <v>361.26</v>
      </c>
      <c r="C4">
        <v>383.64800000000002</v>
      </c>
      <c r="D4">
        <v>414.93400000000003</v>
      </c>
      <c r="E4">
        <v>444.09100000000001</v>
      </c>
      <c r="F4">
        <v>624.35299999999995</v>
      </c>
      <c r="G4">
        <v>477.89499999999998</v>
      </c>
      <c r="H4">
        <v>599.91</v>
      </c>
      <c r="I4">
        <v>990.31799999999998</v>
      </c>
    </row>
    <row r="5" spans="1:9" x14ac:dyDescent="0.2">
      <c r="B5">
        <v>467.38400000000001</v>
      </c>
      <c r="C5">
        <v>532.83600000000001</v>
      </c>
      <c r="D5">
        <v>480.23399999999998</v>
      </c>
      <c r="E5">
        <v>672.32799999999997</v>
      </c>
      <c r="F5">
        <v>618.00699999999995</v>
      </c>
      <c r="G5">
        <v>842.23599999999999</v>
      </c>
      <c r="H5">
        <v>886.39700000000005</v>
      </c>
      <c r="I5">
        <v>1065.106</v>
      </c>
    </row>
    <row r="6" spans="1:9" x14ac:dyDescent="0.2">
      <c r="B6">
        <v>399.04500000000002</v>
      </c>
      <c r="C6">
        <v>502.113</v>
      </c>
      <c r="D6">
        <v>523.97</v>
      </c>
      <c r="E6">
        <v>747.98699999999997</v>
      </c>
      <c r="F6">
        <v>735.05499999999995</v>
      </c>
      <c r="G6">
        <v>790.20299999999997</v>
      </c>
      <c r="H6">
        <v>706.428</v>
      </c>
      <c r="I6">
        <v>481.12</v>
      </c>
    </row>
    <row r="7" spans="1:9" x14ac:dyDescent="0.2">
      <c r="B7">
        <v>386.43</v>
      </c>
      <c r="C7">
        <v>786.755</v>
      </c>
      <c r="D7">
        <v>450.91899999999998</v>
      </c>
      <c r="E7">
        <v>544.399</v>
      </c>
      <c r="F7">
        <v>832.95299999999997</v>
      </c>
      <c r="G7">
        <v>503.29399999999998</v>
      </c>
      <c r="H7">
        <v>852.048</v>
      </c>
      <c r="I7">
        <v>528.13599999999997</v>
      </c>
    </row>
    <row r="8" spans="1:9" x14ac:dyDescent="0.2">
      <c r="B8">
        <v>303.53399999999999</v>
      </c>
      <c r="C8">
        <v>362.851</v>
      </c>
      <c r="D8">
        <v>517.22799999999995</v>
      </c>
      <c r="E8">
        <v>583.20500000000004</v>
      </c>
      <c r="F8">
        <v>283.29000000000002</v>
      </c>
      <c r="G8">
        <v>648.99900000000002</v>
      </c>
      <c r="H8">
        <v>788.97699999999998</v>
      </c>
      <c r="I8">
        <v>440.09500000000003</v>
      </c>
    </row>
    <row r="9" spans="1:9" x14ac:dyDescent="0.2">
      <c r="B9">
        <v>322.69200000000001</v>
      </c>
      <c r="C9">
        <v>410.255</v>
      </c>
      <c r="D9">
        <v>521.69799999999998</v>
      </c>
      <c r="E9">
        <v>605.44299999999998</v>
      </c>
      <c r="F9">
        <v>633.85299999999995</v>
      </c>
      <c r="G9">
        <v>696.84</v>
      </c>
      <c r="H9">
        <v>1298.085</v>
      </c>
      <c r="I9">
        <v>450.923</v>
      </c>
    </row>
    <row r="10" spans="1:9" x14ac:dyDescent="0.2">
      <c r="B10">
        <v>411.03300000000002</v>
      </c>
      <c r="C10">
        <v>423.04300000000001</v>
      </c>
      <c r="D10">
        <v>392.03699999999998</v>
      </c>
      <c r="E10">
        <v>1095.2670000000001</v>
      </c>
      <c r="F10">
        <v>782.51099999999997</v>
      </c>
      <c r="G10">
        <v>717.42</v>
      </c>
      <c r="H10">
        <v>497.30900000000003</v>
      </c>
      <c r="I10">
        <v>1147.0519999999999</v>
      </c>
    </row>
    <row r="11" spans="1:9" x14ac:dyDescent="0.2">
      <c r="B11">
        <v>240.637</v>
      </c>
      <c r="C11">
        <v>551.42100000000005</v>
      </c>
      <c r="D11">
        <v>477.46199999999999</v>
      </c>
      <c r="E11">
        <v>297.899</v>
      </c>
      <c r="F11">
        <v>308.10399999999998</v>
      </c>
      <c r="G11">
        <v>689.56899999999996</v>
      </c>
      <c r="H11">
        <v>459.887</v>
      </c>
      <c r="I11">
        <v>892.21600000000001</v>
      </c>
    </row>
    <row r="12" spans="1:9" x14ac:dyDescent="0.2">
      <c r="B12">
        <v>512.67499999999995</v>
      </c>
      <c r="C12">
        <v>567.82500000000005</v>
      </c>
      <c r="D12">
        <v>395.13499999999999</v>
      </c>
      <c r="E12">
        <v>290.11</v>
      </c>
      <c r="F12">
        <v>377.48599999999999</v>
      </c>
      <c r="G12">
        <v>354.15800000000002</v>
      </c>
      <c r="H12">
        <v>522.245</v>
      </c>
      <c r="I12">
        <v>1100.8530000000001</v>
      </c>
    </row>
    <row r="13" spans="1:9" x14ac:dyDescent="0.2">
      <c r="B13">
        <v>460.91800000000001</v>
      </c>
      <c r="C13">
        <v>251.149</v>
      </c>
      <c r="D13">
        <v>484.423</v>
      </c>
      <c r="E13">
        <v>208.279</v>
      </c>
      <c r="F13">
        <v>522.39800000000002</v>
      </c>
      <c r="G13">
        <v>328.024</v>
      </c>
      <c r="H13">
        <v>351.36900000000003</v>
      </c>
    </row>
    <row r="14" spans="1:9" x14ac:dyDescent="0.2">
      <c r="B14">
        <v>328.25</v>
      </c>
      <c r="C14">
        <v>144.69300000000001</v>
      </c>
      <c r="D14">
        <v>464.08</v>
      </c>
      <c r="E14">
        <v>138.15899999999999</v>
      </c>
      <c r="F14">
        <v>448.01799999999997</v>
      </c>
      <c r="G14">
        <v>328.024</v>
      </c>
      <c r="H14">
        <v>332.77</v>
      </c>
    </row>
    <row r="15" spans="1:9" x14ac:dyDescent="0.2">
      <c r="B15">
        <v>313.86900000000003</v>
      </c>
      <c r="C15">
        <v>346.97</v>
      </c>
      <c r="D15">
        <v>451.32799999999997</v>
      </c>
      <c r="E15">
        <v>229.059</v>
      </c>
      <c r="F15">
        <v>231.94800000000001</v>
      </c>
      <c r="G15">
        <v>365.16800000000001</v>
      </c>
      <c r="H15">
        <v>244.29499999999999</v>
      </c>
    </row>
    <row r="16" spans="1:9" x14ac:dyDescent="0.2">
      <c r="B16">
        <v>178.404</v>
      </c>
      <c r="C16">
        <v>261.02100000000002</v>
      </c>
      <c r="D16">
        <v>469.81400000000002</v>
      </c>
      <c r="E16">
        <v>225.85</v>
      </c>
      <c r="F16">
        <v>478.16699999999997</v>
      </c>
      <c r="G16">
        <v>628.26900000000001</v>
      </c>
    </row>
    <row r="17" spans="2:7" x14ac:dyDescent="0.2">
      <c r="B17">
        <v>410.86900000000003</v>
      </c>
      <c r="C17">
        <v>385.53899999999999</v>
      </c>
      <c r="D17">
        <v>638.33100000000002</v>
      </c>
      <c r="E17">
        <v>421.70100000000002</v>
      </c>
      <c r="F17">
        <v>660.28599999999994</v>
      </c>
      <c r="G17">
        <v>735.53200000000004</v>
      </c>
    </row>
    <row r="18" spans="2:7" x14ac:dyDescent="0.2">
      <c r="B18">
        <v>259.21800000000002</v>
      </c>
      <c r="C18">
        <v>304.92599999999999</v>
      </c>
      <c r="D18">
        <v>714.22699999999998</v>
      </c>
      <c r="E18">
        <v>197.58500000000001</v>
      </c>
      <c r="G18">
        <v>500.49700000000001</v>
      </c>
    </row>
    <row r="19" spans="2:7" x14ac:dyDescent="0.2">
      <c r="C19">
        <v>336.476</v>
      </c>
      <c r="D19">
        <v>282.45400000000001</v>
      </c>
      <c r="E19">
        <v>506.53699999999998</v>
      </c>
      <c r="G19">
        <v>682.03</v>
      </c>
    </row>
    <row r="20" spans="2:7" x14ac:dyDescent="0.2">
      <c r="C20">
        <v>456.28100000000001</v>
      </c>
      <c r="D20">
        <v>224.61500000000001</v>
      </c>
      <c r="E20">
        <v>254.18899999999999</v>
      </c>
      <c r="G20">
        <v>885.12699999999995</v>
      </c>
    </row>
    <row r="21" spans="2:7" x14ac:dyDescent="0.2">
      <c r="C21">
        <v>236.41499999999999</v>
      </c>
      <c r="D21">
        <v>472.15699999999998</v>
      </c>
      <c r="E21">
        <v>321.10399999999998</v>
      </c>
    </row>
    <row r="22" spans="2:7" x14ac:dyDescent="0.2">
      <c r="C22">
        <v>276.00700000000001</v>
      </c>
      <c r="D22">
        <v>196.46899999999999</v>
      </c>
      <c r="E22">
        <v>720.75599999999997</v>
      </c>
    </row>
    <row r="23" spans="2:7" x14ac:dyDescent="0.2">
      <c r="C23">
        <v>301.60199999999998</v>
      </c>
      <c r="D23">
        <v>424.834</v>
      </c>
      <c r="E23">
        <v>567.19799999999998</v>
      </c>
    </row>
    <row r="24" spans="2:7" x14ac:dyDescent="0.2">
      <c r="C24">
        <v>299.18900000000002</v>
      </c>
      <c r="D24">
        <v>264.76400000000001</v>
      </c>
      <c r="E24">
        <v>429.37700000000001</v>
      </c>
    </row>
    <row r="25" spans="2:7" x14ac:dyDescent="0.2">
      <c r="C25">
        <v>480.30900000000003</v>
      </c>
      <c r="D25">
        <v>270.858</v>
      </c>
      <c r="E25">
        <v>365.40899999999999</v>
      </c>
    </row>
    <row r="26" spans="2:7" x14ac:dyDescent="0.2">
      <c r="C26">
        <v>521.55200000000002</v>
      </c>
      <c r="D26">
        <v>348.36799999999999</v>
      </c>
      <c r="E26">
        <v>502.64100000000002</v>
      </c>
    </row>
    <row r="27" spans="2:7" x14ac:dyDescent="0.2">
      <c r="D27">
        <v>323.67899999999997</v>
      </c>
    </row>
    <row r="28" spans="2:7" x14ac:dyDescent="0.2">
      <c r="D28">
        <v>278.43099999999998</v>
      </c>
    </row>
    <row r="29" spans="2:7" x14ac:dyDescent="0.2">
      <c r="D29">
        <v>423.13600000000002</v>
      </c>
    </row>
    <row r="30" spans="2:7" x14ac:dyDescent="0.2">
      <c r="D30">
        <v>367.69600000000003</v>
      </c>
    </row>
    <row r="31" spans="2:7" x14ac:dyDescent="0.2">
      <c r="D31">
        <v>236.947</v>
      </c>
    </row>
    <row r="32" spans="2:7" x14ac:dyDescent="0.2">
      <c r="D32">
        <v>401.07</v>
      </c>
    </row>
    <row r="33" spans="1:19" x14ac:dyDescent="0.2">
      <c r="D33">
        <v>328.33199999999999</v>
      </c>
    </row>
    <row r="34" spans="1:19" x14ac:dyDescent="0.2">
      <c r="D34">
        <v>781.02599999999995</v>
      </c>
    </row>
    <row r="35" spans="1:19" x14ac:dyDescent="0.2">
      <c r="D35">
        <v>500.928</v>
      </c>
    </row>
    <row r="36" spans="1:19" x14ac:dyDescent="0.2">
      <c r="D36">
        <v>486.15699999999998</v>
      </c>
    </row>
    <row r="37" spans="1:19" x14ac:dyDescent="0.2">
      <c r="D37">
        <v>570.73400000000004</v>
      </c>
    </row>
    <row r="38" spans="1:19" x14ac:dyDescent="0.2">
      <c r="D38">
        <v>778.96699999999998</v>
      </c>
    </row>
    <row r="42" spans="1:19" x14ac:dyDescent="0.2">
      <c r="A42" s="1"/>
      <c r="B42" s="7" t="s">
        <v>6</v>
      </c>
      <c r="C42" s="7"/>
      <c r="D42" s="7"/>
      <c r="E42" s="7"/>
      <c r="F42" s="7"/>
      <c r="G42" s="7"/>
      <c r="H42" s="7"/>
      <c r="I42" s="7"/>
      <c r="J42" s="1"/>
      <c r="K42" s="5"/>
      <c r="L42" s="7" t="s">
        <v>6</v>
      </c>
      <c r="M42" s="7"/>
      <c r="N42" s="7"/>
      <c r="O42" s="7"/>
      <c r="P42" s="7"/>
      <c r="Q42" s="7"/>
      <c r="R42" s="7"/>
      <c r="S42" s="7"/>
    </row>
    <row r="43" spans="1:19" x14ac:dyDescent="0.2">
      <c r="A43" s="1"/>
      <c r="B43" s="5">
        <v>3</v>
      </c>
      <c r="C43" s="5">
        <v>4</v>
      </c>
      <c r="D43" s="5">
        <v>5</v>
      </c>
      <c r="E43" s="5">
        <v>6</v>
      </c>
      <c r="F43" s="5">
        <v>7</v>
      </c>
      <c r="G43" s="5">
        <v>8</v>
      </c>
      <c r="H43" s="5">
        <v>9</v>
      </c>
      <c r="I43" s="5">
        <v>10</v>
      </c>
      <c r="J43" s="1"/>
      <c r="K43" s="1"/>
      <c r="L43" s="5">
        <v>3</v>
      </c>
      <c r="M43" s="5">
        <v>4</v>
      </c>
      <c r="N43" s="5">
        <v>5</v>
      </c>
      <c r="O43" s="5">
        <v>6</v>
      </c>
      <c r="P43" s="5">
        <v>7</v>
      </c>
      <c r="Q43" s="5">
        <v>8</v>
      </c>
      <c r="R43" s="5">
        <v>9</v>
      </c>
      <c r="S43" s="5">
        <v>10</v>
      </c>
    </row>
    <row r="44" spans="1:19" x14ac:dyDescent="0.2">
      <c r="A44" s="5" t="s">
        <v>25</v>
      </c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">
      <c r="A45" s="5" t="s">
        <v>8</v>
      </c>
      <c r="B45" s="1">
        <f>MEDIAN(B3:B39)</f>
        <v>373.84500000000003</v>
      </c>
      <c r="C45" s="1">
        <f t="shared" ref="C45:I45" si="0">MEDIAN(C3:C39)</f>
        <v>384.59350000000001</v>
      </c>
      <c r="D45" s="1">
        <f t="shared" si="0"/>
        <v>451.12349999999998</v>
      </c>
      <c r="E45" s="1">
        <f t="shared" si="0"/>
        <v>425.53899999999999</v>
      </c>
      <c r="F45" s="1">
        <f t="shared" si="0"/>
        <v>536.19500000000005</v>
      </c>
      <c r="G45" s="1">
        <f t="shared" si="0"/>
        <v>665.5145</v>
      </c>
      <c r="H45" s="1">
        <f t="shared" si="0"/>
        <v>599.91</v>
      </c>
      <c r="I45" s="1">
        <f t="shared" si="0"/>
        <v>941.26700000000005</v>
      </c>
      <c r="J45" s="1"/>
      <c r="K45" s="5" t="s">
        <v>9</v>
      </c>
      <c r="L45" s="1">
        <v>152.76499999999999</v>
      </c>
      <c r="M45" s="1">
        <v>166.47300000000001</v>
      </c>
      <c r="N45" s="1">
        <v>187.61450000000002</v>
      </c>
      <c r="O45" s="1">
        <v>215.42599999999999</v>
      </c>
      <c r="P45" s="1">
        <v>229.51499999999999</v>
      </c>
      <c r="Q45" s="1">
        <v>263.78049999999996</v>
      </c>
      <c r="R45" s="1">
        <v>301.69799999999998</v>
      </c>
      <c r="S45" s="1">
        <v>323.78449999999998</v>
      </c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5" t="s">
        <v>10</v>
      </c>
      <c r="L47" s="1">
        <f t="shared" ref="L47:S47" si="1">B45*100/L45</f>
        <v>244.719012862894</v>
      </c>
      <c r="M47" s="1">
        <f t="shared" si="1"/>
        <v>231.02455052771319</v>
      </c>
      <c r="N47" s="1">
        <f t="shared" si="1"/>
        <v>240.45236375653263</v>
      </c>
      <c r="O47" s="1">
        <f t="shared" si="1"/>
        <v>197.53372387734072</v>
      </c>
      <c r="P47" s="1">
        <f t="shared" si="1"/>
        <v>233.62089623771871</v>
      </c>
      <c r="Q47" s="1">
        <f t="shared" si="1"/>
        <v>252.29859674994933</v>
      </c>
      <c r="R47" s="1">
        <f t="shared" si="1"/>
        <v>198.84453990414258</v>
      </c>
      <c r="S47" s="1">
        <f t="shared" si="1"/>
        <v>290.70786279145545</v>
      </c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/>
      <c r="L48" s="1"/>
      <c r="M48" s="1"/>
      <c r="N48" s="1"/>
      <c r="O48" s="1"/>
      <c r="P48" s="1"/>
      <c r="Q48" s="1"/>
      <c r="R48" s="1"/>
      <c r="S48" s="1"/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5" t="s">
        <v>11</v>
      </c>
      <c r="L49" s="5"/>
      <c r="M49" s="1"/>
      <c r="N49" s="1"/>
      <c r="O49" s="5">
        <f>AVERAGE(L47:S47)</f>
        <v>236.15019333846831</v>
      </c>
      <c r="P49" s="1"/>
      <c r="Q49" s="1"/>
      <c r="R49" s="1"/>
      <c r="S49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2:I42"/>
    <mergeCell ref="L42:S42"/>
    <mergeCell ref="B1:I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S271"/>
  <sheetViews>
    <sheetView topLeftCell="A34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84.358</v>
      </c>
      <c r="C3">
        <v>160.44900000000001</v>
      </c>
      <c r="D3">
        <v>285.79700000000003</v>
      </c>
      <c r="E3">
        <v>165.952</v>
      </c>
      <c r="F3">
        <v>88.837000000000003</v>
      </c>
      <c r="G3">
        <v>234.77600000000001</v>
      </c>
      <c r="H3">
        <v>104.86199999999999</v>
      </c>
      <c r="I3">
        <v>585.17700000000002</v>
      </c>
    </row>
    <row r="4" spans="1:9" x14ac:dyDescent="0.2">
      <c r="B4">
        <v>166.19300000000001</v>
      </c>
      <c r="C4">
        <v>69.34</v>
      </c>
      <c r="D4">
        <v>228.035</v>
      </c>
      <c r="E4">
        <v>76.655000000000001</v>
      </c>
      <c r="F4">
        <v>158.49299999999999</v>
      </c>
      <c r="G4">
        <v>93.722999999999999</v>
      </c>
      <c r="H4">
        <v>440.95400000000001</v>
      </c>
      <c r="I4">
        <v>99.478999999999999</v>
      </c>
    </row>
    <row r="5" spans="1:9" x14ac:dyDescent="0.2">
      <c r="B5">
        <v>412.68900000000002</v>
      </c>
      <c r="C5">
        <v>224.143</v>
      </c>
      <c r="D5">
        <v>191.03899999999999</v>
      </c>
      <c r="E5">
        <v>73.347999999999999</v>
      </c>
      <c r="F5">
        <v>92.194999999999993</v>
      </c>
      <c r="G5">
        <v>212.64099999999999</v>
      </c>
      <c r="H5">
        <v>150.94399999999999</v>
      </c>
      <c r="I5">
        <v>203.72499999999999</v>
      </c>
    </row>
    <row r="6" spans="1:9" x14ac:dyDescent="0.2">
      <c r="B6">
        <v>287.56900000000002</v>
      </c>
      <c r="C6">
        <v>185.52600000000001</v>
      </c>
      <c r="D6">
        <v>272.71199999999999</v>
      </c>
      <c r="E6">
        <v>67.912000000000006</v>
      </c>
      <c r="F6">
        <v>159.11000000000001</v>
      </c>
      <c r="G6">
        <v>630.17499999999995</v>
      </c>
      <c r="H6">
        <v>93.058999999999997</v>
      </c>
      <c r="I6">
        <v>99.459000000000003</v>
      </c>
    </row>
    <row r="7" spans="1:9" x14ac:dyDescent="0.2">
      <c r="B7">
        <v>171.172</v>
      </c>
      <c r="C7">
        <v>70.682000000000002</v>
      </c>
      <c r="D7">
        <v>322.83699999999999</v>
      </c>
      <c r="E7">
        <v>464.27600000000001</v>
      </c>
      <c r="F7">
        <v>222.14400000000001</v>
      </c>
      <c r="G7">
        <v>444.113</v>
      </c>
      <c r="H7">
        <v>120.83</v>
      </c>
      <c r="I7">
        <v>145.38200000000001</v>
      </c>
    </row>
    <row r="8" spans="1:9" x14ac:dyDescent="0.2">
      <c r="B8">
        <v>251.857</v>
      </c>
      <c r="C8">
        <v>212.81</v>
      </c>
      <c r="D8">
        <v>311.416</v>
      </c>
      <c r="E8">
        <v>412.34</v>
      </c>
      <c r="F8">
        <v>172.18600000000001</v>
      </c>
      <c r="G8">
        <v>91.781999999999996</v>
      </c>
      <c r="H8">
        <v>187.62700000000001</v>
      </c>
      <c r="I8">
        <v>170.39400000000001</v>
      </c>
    </row>
    <row r="9" spans="1:9" x14ac:dyDescent="0.2">
      <c r="B9">
        <v>223.66</v>
      </c>
      <c r="C9">
        <v>137.88399999999999</v>
      </c>
      <c r="D9">
        <v>291.822</v>
      </c>
      <c r="E9">
        <v>384.63</v>
      </c>
      <c r="F9">
        <v>300.95800000000003</v>
      </c>
      <c r="G9">
        <v>82.024000000000001</v>
      </c>
      <c r="H9">
        <v>211.20599999999999</v>
      </c>
      <c r="I9">
        <v>335.21899999999999</v>
      </c>
    </row>
    <row r="10" spans="1:9" x14ac:dyDescent="0.2">
      <c r="B10">
        <v>309.89</v>
      </c>
      <c r="C10">
        <v>407.92200000000003</v>
      </c>
      <c r="D10">
        <v>183.67400000000001</v>
      </c>
      <c r="E10">
        <v>211.07300000000001</v>
      </c>
      <c r="F10">
        <v>85.884</v>
      </c>
      <c r="G10">
        <v>365.84699999999998</v>
      </c>
      <c r="H10">
        <v>128.655</v>
      </c>
      <c r="I10">
        <v>395.05599999999998</v>
      </c>
    </row>
    <row r="11" spans="1:9" x14ac:dyDescent="0.2">
      <c r="B11">
        <v>278.75599999999997</v>
      </c>
      <c r="C11">
        <v>386.80700000000002</v>
      </c>
      <c r="D11">
        <v>167.2</v>
      </c>
      <c r="E11">
        <v>111.732</v>
      </c>
      <c r="F11">
        <v>240.97300000000001</v>
      </c>
      <c r="G11">
        <v>310.459</v>
      </c>
      <c r="H11">
        <v>351.36900000000003</v>
      </c>
      <c r="I11">
        <v>650.35799999999995</v>
      </c>
    </row>
    <row r="12" spans="1:9" x14ac:dyDescent="0.2">
      <c r="B12">
        <v>177.04499999999999</v>
      </c>
      <c r="C12">
        <v>305.28699999999998</v>
      </c>
      <c r="D12">
        <v>82.218999999999994</v>
      </c>
      <c r="E12">
        <v>161.30699999999999</v>
      </c>
      <c r="F12">
        <v>128.01599999999999</v>
      </c>
      <c r="G12">
        <v>364.87799999999999</v>
      </c>
      <c r="H12">
        <v>267.899</v>
      </c>
      <c r="I12">
        <v>479.86399999999998</v>
      </c>
    </row>
    <row r="13" spans="1:9" x14ac:dyDescent="0.2">
      <c r="B13">
        <v>210.03800000000001</v>
      </c>
      <c r="C13">
        <v>68.028999999999996</v>
      </c>
      <c r="D13">
        <v>338.923</v>
      </c>
      <c r="E13">
        <v>339.08699999999999</v>
      </c>
      <c r="F13">
        <v>355.17899999999997</v>
      </c>
      <c r="G13">
        <v>325.185</v>
      </c>
      <c r="H13">
        <v>556.59699999999998</v>
      </c>
      <c r="I13">
        <v>564.26400000000001</v>
      </c>
    </row>
    <row r="14" spans="1:9" x14ac:dyDescent="0.2">
      <c r="B14">
        <v>126.254</v>
      </c>
      <c r="C14">
        <v>185.39699999999999</v>
      </c>
      <c r="D14">
        <v>188.08799999999999</v>
      </c>
      <c r="E14">
        <v>122.589</v>
      </c>
      <c r="F14">
        <v>199.00800000000001</v>
      </c>
      <c r="G14">
        <v>216.33500000000001</v>
      </c>
      <c r="H14">
        <v>534.08299999999997</v>
      </c>
      <c r="I14">
        <v>404.01100000000002</v>
      </c>
    </row>
    <row r="15" spans="1:9" x14ac:dyDescent="0.2">
      <c r="B15">
        <v>238.43700000000001</v>
      </c>
      <c r="C15">
        <v>228.53700000000001</v>
      </c>
      <c r="D15">
        <v>198.399</v>
      </c>
      <c r="E15">
        <v>297.61700000000002</v>
      </c>
      <c r="F15">
        <v>165.239</v>
      </c>
      <c r="G15">
        <v>396.94499999999999</v>
      </c>
      <c r="H15">
        <v>461.97500000000002</v>
      </c>
      <c r="I15">
        <v>473.62400000000002</v>
      </c>
    </row>
    <row r="16" spans="1:9" x14ac:dyDescent="0.2">
      <c r="B16">
        <v>170.751</v>
      </c>
      <c r="C16">
        <v>243.34299999999999</v>
      </c>
      <c r="D16">
        <v>261.00799999999998</v>
      </c>
      <c r="E16">
        <v>67.468999999999994</v>
      </c>
      <c r="F16">
        <v>611.11</v>
      </c>
      <c r="G16">
        <v>404.06099999999998</v>
      </c>
      <c r="H16">
        <v>369.57900000000001</v>
      </c>
    </row>
    <row r="17" spans="2:8" x14ac:dyDescent="0.2">
      <c r="B17">
        <v>210.238</v>
      </c>
      <c r="C17">
        <v>165.148</v>
      </c>
      <c r="D17">
        <v>313.38299999999998</v>
      </c>
      <c r="E17">
        <v>434.65800000000002</v>
      </c>
      <c r="F17">
        <v>167.726</v>
      </c>
      <c r="G17">
        <v>348.20800000000003</v>
      </c>
      <c r="H17">
        <v>389.40100000000001</v>
      </c>
    </row>
    <row r="18" spans="2:8" x14ac:dyDescent="0.2">
      <c r="B18">
        <v>180.4</v>
      </c>
      <c r="C18">
        <v>277.25299999999999</v>
      </c>
      <c r="D18">
        <v>379.87</v>
      </c>
      <c r="E18">
        <v>158.80799999999999</v>
      </c>
      <c r="F18">
        <v>397.33600000000001</v>
      </c>
      <c r="G18">
        <v>371.29500000000002</v>
      </c>
      <c r="H18">
        <v>369.12900000000002</v>
      </c>
    </row>
    <row r="19" spans="2:8" x14ac:dyDescent="0.2">
      <c r="B19">
        <v>282.07799999999997</v>
      </c>
      <c r="C19">
        <v>239.821</v>
      </c>
      <c r="D19">
        <v>478.08499999999998</v>
      </c>
      <c r="E19">
        <v>66.03</v>
      </c>
      <c r="F19">
        <v>178.16</v>
      </c>
      <c r="G19">
        <v>280.435</v>
      </c>
      <c r="H19">
        <v>342.38099999999997</v>
      </c>
    </row>
    <row r="20" spans="2:8" x14ac:dyDescent="0.2">
      <c r="B20">
        <v>228.40299999999999</v>
      </c>
      <c r="C20">
        <v>261.13799999999998</v>
      </c>
      <c r="D20">
        <v>326.81</v>
      </c>
      <c r="E20">
        <v>208.80600000000001</v>
      </c>
      <c r="F20">
        <v>350.10399999999998</v>
      </c>
      <c r="G20">
        <v>225.21100000000001</v>
      </c>
      <c r="H20">
        <v>303.44200000000001</v>
      </c>
    </row>
    <row r="21" spans="2:8" x14ac:dyDescent="0.2">
      <c r="C21">
        <v>278.21800000000002</v>
      </c>
      <c r="D21">
        <v>254.38</v>
      </c>
      <c r="E21">
        <v>194.33</v>
      </c>
      <c r="F21">
        <v>380.39100000000002</v>
      </c>
      <c r="G21">
        <v>447.77199999999999</v>
      </c>
      <c r="H21">
        <v>299.827</v>
      </c>
    </row>
    <row r="22" spans="2:8" x14ac:dyDescent="0.2">
      <c r="C22">
        <v>243.977</v>
      </c>
      <c r="D22">
        <v>245.791</v>
      </c>
      <c r="E22">
        <v>348.69499999999999</v>
      </c>
      <c r="F22">
        <v>332.024</v>
      </c>
      <c r="G22">
        <v>372.8</v>
      </c>
      <c r="H22">
        <v>338.19499999999999</v>
      </c>
    </row>
    <row r="23" spans="2:8" x14ac:dyDescent="0.2">
      <c r="C23">
        <v>195.81899999999999</v>
      </c>
      <c r="D23">
        <v>227.22900000000001</v>
      </c>
      <c r="E23">
        <v>310.73599999999999</v>
      </c>
      <c r="F23">
        <v>340.81200000000001</v>
      </c>
      <c r="G23">
        <v>373.93599999999998</v>
      </c>
      <c r="H23">
        <v>236.136</v>
      </c>
    </row>
    <row r="24" spans="2:8" x14ac:dyDescent="0.2">
      <c r="C24">
        <v>313.08100000000002</v>
      </c>
      <c r="D24">
        <v>229</v>
      </c>
      <c r="E24">
        <v>349.04599999999999</v>
      </c>
      <c r="F24">
        <v>291.673</v>
      </c>
      <c r="G24">
        <v>300.16699999999997</v>
      </c>
      <c r="H24">
        <v>421.84800000000001</v>
      </c>
    </row>
    <row r="25" spans="2:8" x14ac:dyDescent="0.2">
      <c r="C25">
        <v>352.19600000000003</v>
      </c>
      <c r="D25">
        <v>207.48</v>
      </c>
      <c r="E25">
        <v>285.34399999999999</v>
      </c>
      <c r="F25">
        <v>506.01400000000001</v>
      </c>
      <c r="G25">
        <v>345.63600000000002</v>
      </c>
      <c r="H25">
        <v>526.64200000000005</v>
      </c>
    </row>
    <row r="26" spans="2:8" x14ac:dyDescent="0.2">
      <c r="C26">
        <v>133.66</v>
      </c>
      <c r="D26">
        <v>223.08099999999999</v>
      </c>
      <c r="E26">
        <v>297.75299999999999</v>
      </c>
      <c r="F26">
        <v>338.38600000000002</v>
      </c>
      <c r="G26">
        <v>326.49700000000001</v>
      </c>
      <c r="H26">
        <v>348.90100000000001</v>
      </c>
    </row>
    <row r="27" spans="2:8" x14ac:dyDescent="0.2">
      <c r="C27">
        <v>267.67500000000001</v>
      </c>
      <c r="D27">
        <v>271.59699999999998</v>
      </c>
      <c r="E27">
        <v>258.07</v>
      </c>
      <c r="F27">
        <v>351.81400000000002</v>
      </c>
      <c r="G27">
        <v>440.16399999999999</v>
      </c>
      <c r="H27">
        <v>537.20799999999997</v>
      </c>
    </row>
    <row r="28" spans="2:8" x14ac:dyDescent="0.2">
      <c r="C28">
        <v>170.48500000000001</v>
      </c>
      <c r="D28">
        <v>231.94800000000001</v>
      </c>
      <c r="E28">
        <v>251.24700000000001</v>
      </c>
      <c r="F28">
        <v>347.86500000000001</v>
      </c>
      <c r="G28">
        <v>505.399</v>
      </c>
      <c r="H28">
        <v>333.065</v>
      </c>
    </row>
    <row r="29" spans="2:8" x14ac:dyDescent="0.2">
      <c r="C29">
        <v>258.24</v>
      </c>
      <c r="D29">
        <v>230.26900000000001</v>
      </c>
      <c r="E29">
        <v>284.28899999999999</v>
      </c>
      <c r="F29">
        <v>225.18</v>
      </c>
      <c r="G29">
        <v>208.279</v>
      </c>
    </row>
    <row r="30" spans="2:8" x14ac:dyDescent="0.2">
      <c r="C30">
        <v>338.64</v>
      </c>
      <c r="D30">
        <v>231.35499999999999</v>
      </c>
      <c r="E30">
        <v>262.34500000000003</v>
      </c>
      <c r="F30">
        <v>148.48599999999999</v>
      </c>
    </row>
    <row r="31" spans="2:8" x14ac:dyDescent="0.2">
      <c r="C31">
        <v>285.27199999999999</v>
      </c>
      <c r="D31">
        <v>280.95699999999999</v>
      </c>
      <c r="E31">
        <v>371.43599999999998</v>
      </c>
      <c r="F31">
        <v>268.69299999999998</v>
      </c>
    </row>
    <row r="32" spans="2:8" x14ac:dyDescent="0.2">
      <c r="C32">
        <v>202.48500000000001</v>
      </c>
      <c r="D32">
        <v>305.55500000000001</v>
      </c>
      <c r="E32">
        <v>350.32100000000003</v>
      </c>
      <c r="F32">
        <v>146.01400000000001</v>
      </c>
    </row>
    <row r="33" spans="3:6" x14ac:dyDescent="0.2">
      <c r="C33">
        <v>213.13800000000001</v>
      </c>
      <c r="D33">
        <v>194.16499999999999</v>
      </c>
      <c r="E33">
        <v>280.45699999999999</v>
      </c>
      <c r="F33">
        <v>336.88600000000002</v>
      </c>
    </row>
    <row r="34" spans="3:6" x14ac:dyDescent="0.2">
      <c r="C34">
        <v>272.47000000000003</v>
      </c>
      <c r="D34">
        <v>175.45400000000001</v>
      </c>
      <c r="E34">
        <v>262.488</v>
      </c>
      <c r="F34">
        <v>289.178</v>
      </c>
    </row>
    <row r="35" spans="3:6" x14ac:dyDescent="0.2">
      <c r="C35">
        <v>159.86199999999999</v>
      </c>
      <c r="D35">
        <v>140.01400000000001</v>
      </c>
      <c r="E35">
        <v>496.488</v>
      </c>
      <c r="F35">
        <v>392.04599999999999</v>
      </c>
    </row>
    <row r="36" spans="3:6" x14ac:dyDescent="0.2">
      <c r="C36">
        <v>276.18099999999998</v>
      </c>
      <c r="D36">
        <v>333.64100000000002</v>
      </c>
      <c r="E36">
        <v>172.32499999999999</v>
      </c>
      <c r="F36">
        <v>440.87599999999998</v>
      </c>
    </row>
    <row r="37" spans="3:6" x14ac:dyDescent="0.2">
      <c r="C37">
        <v>223.29400000000001</v>
      </c>
      <c r="D37">
        <v>204.83199999999999</v>
      </c>
      <c r="E37">
        <v>186.172</v>
      </c>
      <c r="F37">
        <v>337.29500000000002</v>
      </c>
    </row>
    <row r="38" spans="3:6" x14ac:dyDescent="0.2">
      <c r="C38">
        <v>148.822</v>
      </c>
      <c r="D38">
        <v>221.721</v>
      </c>
      <c r="E38">
        <v>204.84100000000001</v>
      </c>
      <c r="F38">
        <v>322.02499999999998</v>
      </c>
    </row>
    <row r="39" spans="3:6" x14ac:dyDescent="0.2">
      <c r="D39">
        <v>302.85300000000001</v>
      </c>
      <c r="E39">
        <v>268.47699999999998</v>
      </c>
      <c r="F39">
        <v>300.10700000000003</v>
      </c>
    </row>
    <row r="40" spans="3:6" x14ac:dyDescent="0.2">
      <c r="D40">
        <v>229.38200000000001</v>
      </c>
      <c r="E40">
        <v>180.67699999999999</v>
      </c>
      <c r="F40">
        <v>159.86199999999999</v>
      </c>
    </row>
    <row r="41" spans="3:6" x14ac:dyDescent="0.2">
      <c r="D41">
        <v>222.036</v>
      </c>
      <c r="E41">
        <v>340.899</v>
      </c>
      <c r="F41">
        <v>381.077</v>
      </c>
    </row>
    <row r="42" spans="3:6" x14ac:dyDescent="0.2">
      <c r="D42">
        <v>413.38600000000002</v>
      </c>
      <c r="E42">
        <v>334.21499999999997</v>
      </c>
      <c r="F42">
        <v>281.887</v>
      </c>
    </row>
    <row r="43" spans="3:6" x14ac:dyDescent="0.2">
      <c r="D43">
        <v>273.38600000000002</v>
      </c>
      <c r="E43">
        <v>237.697</v>
      </c>
      <c r="F43">
        <v>336.48200000000003</v>
      </c>
    </row>
    <row r="44" spans="3:6" x14ac:dyDescent="0.2">
      <c r="D44">
        <v>358.77600000000001</v>
      </c>
      <c r="E44">
        <v>380.78899999999999</v>
      </c>
      <c r="F44">
        <v>342.608</v>
      </c>
    </row>
    <row r="45" spans="3:6" x14ac:dyDescent="0.2">
      <c r="D45">
        <v>103.73</v>
      </c>
      <c r="E45">
        <v>293.97300000000001</v>
      </c>
      <c r="F45">
        <v>466.69</v>
      </c>
    </row>
    <row r="46" spans="3:6" x14ac:dyDescent="0.2">
      <c r="D46">
        <v>247.685</v>
      </c>
      <c r="E46">
        <v>324.96800000000002</v>
      </c>
      <c r="F46">
        <v>324.72800000000001</v>
      </c>
    </row>
    <row r="47" spans="3:6" x14ac:dyDescent="0.2">
      <c r="D47">
        <v>190</v>
      </c>
      <c r="E47">
        <v>231.05</v>
      </c>
    </row>
    <row r="48" spans="3:6" x14ac:dyDescent="0.2">
      <c r="D48">
        <v>235.66900000000001</v>
      </c>
    </row>
    <row r="49" spans="1:19" x14ac:dyDescent="0.2">
      <c r="D49">
        <v>362.464</v>
      </c>
    </row>
    <row r="50" spans="1:19" x14ac:dyDescent="0.2">
      <c r="D50">
        <v>392.005</v>
      </c>
    </row>
    <row r="51" spans="1:19" x14ac:dyDescent="0.2">
      <c r="D51">
        <v>355.44299999999998</v>
      </c>
    </row>
    <row r="52" spans="1:19" x14ac:dyDescent="0.2">
      <c r="D52">
        <v>259.42200000000003</v>
      </c>
    </row>
    <row r="53" spans="1:19" x14ac:dyDescent="0.2">
      <c r="D53">
        <v>238.43700000000001</v>
      </c>
    </row>
    <row r="58" spans="1:19" x14ac:dyDescent="0.2">
      <c r="A58" s="1"/>
      <c r="B58" s="7" t="s">
        <v>6</v>
      </c>
      <c r="C58" s="7"/>
      <c r="D58" s="7"/>
      <c r="E58" s="7"/>
      <c r="F58" s="7"/>
      <c r="G58" s="7"/>
      <c r="H58" s="7"/>
      <c r="I58" s="7"/>
      <c r="J58" s="1"/>
      <c r="K58" s="5"/>
      <c r="L58" s="7" t="s">
        <v>6</v>
      </c>
      <c r="M58" s="7"/>
      <c r="N58" s="7"/>
      <c r="O58" s="7"/>
      <c r="P58" s="7"/>
      <c r="Q58" s="7"/>
      <c r="R58" s="7"/>
      <c r="S58" s="7"/>
    </row>
    <row r="59" spans="1:19" x14ac:dyDescent="0.2">
      <c r="A59" s="1"/>
      <c r="B59" s="5">
        <v>3</v>
      </c>
      <c r="C59" s="5">
        <v>4</v>
      </c>
      <c r="D59" s="5">
        <v>5</v>
      </c>
      <c r="E59" s="5">
        <v>6</v>
      </c>
      <c r="F59" s="5">
        <v>7</v>
      </c>
      <c r="G59" s="5">
        <v>8</v>
      </c>
      <c r="H59" s="5">
        <v>9</v>
      </c>
      <c r="I59" s="5">
        <v>10</v>
      </c>
      <c r="J59" s="1"/>
      <c r="K59" s="1"/>
      <c r="L59" s="5">
        <v>3</v>
      </c>
      <c r="M59" s="5">
        <v>4</v>
      </c>
      <c r="N59" s="5">
        <v>5</v>
      </c>
      <c r="O59" s="5">
        <v>6</v>
      </c>
      <c r="P59" s="5">
        <v>7</v>
      </c>
      <c r="Q59" s="5">
        <v>8</v>
      </c>
      <c r="R59" s="5">
        <v>9</v>
      </c>
      <c r="S59" s="5">
        <v>10</v>
      </c>
    </row>
    <row r="60" spans="1:19" x14ac:dyDescent="0.2">
      <c r="A60" s="5" t="s">
        <v>24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">
      <c r="A61" s="5" t="s">
        <v>8</v>
      </c>
      <c r="B61" s="1">
        <f>MEDIAN(B3:B55)</f>
        <v>216.94900000000001</v>
      </c>
      <c r="C61" s="1">
        <f t="shared" ref="C61:I61" si="0">MEDIAN(C3:C55)</f>
        <v>226.34</v>
      </c>
      <c r="D61" s="1">
        <f t="shared" si="0"/>
        <v>245.791</v>
      </c>
      <c r="E61" s="1">
        <f t="shared" si="0"/>
        <v>262.488</v>
      </c>
      <c r="F61" s="1">
        <f t="shared" si="0"/>
        <v>300.53250000000003</v>
      </c>
      <c r="G61" s="1">
        <f t="shared" si="0"/>
        <v>345.63600000000002</v>
      </c>
      <c r="H61" s="1">
        <f t="shared" si="0"/>
        <v>340.28800000000001</v>
      </c>
      <c r="I61" s="1">
        <f t="shared" si="0"/>
        <v>395.05599999999998</v>
      </c>
      <c r="J61" s="1"/>
      <c r="K61" s="5" t="s">
        <v>9</v>
      </c>
      <c r="L61" s="1">
        <v>152.76499999999999</v>
      </c>
      <c r="M61" s="1">
        <v>166.47300000000001</v>
      </c>
      <c r="N61" s="1">
        <v>187.61450000000002</v>
      </c>
      <c r="O61" s="1">
        <v>215.42599999999999</v>
      </c>
      <c r="P61" s="1">
        <v>229.51499999999999</v>
      </c>
      <c r="Q61" s="1">
        <v>263.78049999999996</v>
      </c>
      <c r="R61" s="1">
        <v>301.69799999999998</v>
      </c>
      <c r="S61" s="1">
        <v>323.78449999999998</v>
      </c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 t="s">
        <v>10</v>
      </c>
      <c r="L63" s="1">
        <f t="shared" ref="L63:S63" si="1">B61*100/L61</f>
        <v>142.01485942460644</v>
      </c>
      <c r="M63" s="1">
        <f t="shared" si="1"/>
        <v>135.96198782985829</v>
      </c>
      <c r="N63" s="1">
        <f t="shared" si="1"/>
        <v>131.00853079053056</v>
      </c>
      <c r="O63" s="1">
        <f t="shared" si="1"/>
        <v>121.84601672964267</v>
      </c>
      <c r="P63" s="1">
        <f t="shared" si="1"/>
        <v>130.94242206391741</v>
      </c>
      <c r="Q63" s="1">
        <f t="shared" si="1"/>
        <v>131.03167216682056</v>
      </c>
      <c r="R63" s="1">
        <f t="shared" si="1"/>
        <v>112.79093663199625</v>
      </c>
      <c r="S63" s="1">
        <f t="shared" si="1"/>
        <v>122.0120172522156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11</v>
      </c>
      <c r="L65" s="5"/>
      <c r="M65" s="1"/>
      <c r="N65" s="1"/>
      <c r="O65" s="5">
        <f>AVERAGE(L63:S63)</f>
        <v>128.45105536119846</v>
      </c>
      <c r="P65" s="1"/>
      <c r="Q65" s="1"/>
      <c r="R65" s="1"/>
      <c r="S6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58:I58"/>
    <mergeCell ref="L58:S58"/>
    <mergeCell ref="B1:I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71"/>
  <sheetViews>
    <sheetView workbookViewId="0">
      <selection activeCell="K273" sqref="K273"/>
    </sheetView>
  </sheetViews>
  <sheetFormatPr baseColWidth="10" defaultRowHeight="15" x14ac:dyDescent="0.2"/>
  <cols>
    <col min="1" max="1" width="16.5" customWidth="1"/>
    <col min="2" max="2" width="13.5" bestFit="1" customWidth="1"/>
  </cols>
  <sheetData>
    <row r="1" spans="1:9" x14ac:dyDescent="0.2">
      <c r="A1" s="3" t="s">
        <v>9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74.68600000000001</v>
      </c>
      <c r="C3">
        <v>119.03700000000001</v>
      </c>
      <c r="D3">
        <v>219.62799999999999</v>
      </c>
      <c r="E3">
        <v>193.12799999999999</v>
      </c>
      <c r="F3">
        <v>350.29599999999999</v>
      </c>
      <c r="G3">
        <v>259.358</v>
      </c>
      <c r="H3">
        <v>247.30799999999999</v>
      </c>
      <c r="I3">
        <v>302.06200000000001</v>
      </c>
    </row>
    <row r="4" spans="1:9" x14ac:dyDescent="0.2">
      <c r="B4">
        <v>194.19</v>
      </c>
      <c r="C4">
        <v>172.36199999999999</v>
      </c>
      <c r="D4">
        <v>187.06</v>
      </c>
      <c r="E4">
        <v>212.89</v>
      </c>
      <c r="F4">
        <v>146.94</v>
      </c>
      <c r="G4">
        <v>179.75299999999999</v>
      </c>
      <c r="H4">
        <v>405.036</v>
      </c>
      <c r="I4">
        <v>295.62599999999998</v>
      </c>
    </row>
    <row r="5" spans="1:9" x14ac:dyDescent="0.2">
      <c r="B5">
        <v>193.154</v>
      </c>
      <c r="C5">
        <v>142.309</v>
      </c>
      <c r="D5">
        <v>138.262</v>
      </c>
      <c r="E5">
        <v>195.27</v>
      </c>
      <c r="F5">
        <v>149.89500000000001</v>
      </c>
      <c r="G5">
        <v>236.42699999999999</v>
      </c>
      <c r="H5">
        <v>408.137</v>
      </c>
      <c r="I5">
        <v>337.56</v>
      </c>
    </row>
    <row r="6" spans="1:9" x14ac:dyDescent="0.2">
      <c r="B6">
        <v>166.84399999999999</v>
      </c>
      <c r="C6">
        <v>177.26300000000001</v>
      </c>
      <c r="D6">
        <v>140.03200000000001</v>
      </c>
      <c r="E6">
        <v>231.005</v>
      </c>
      <c r="F6">
        <v>125.661</v>
      </c>
      <c r="G6">
        <v>292.75599999999997</v>
      </c>
      <c r="H6">
        <v>256.178</v>
      </c>
      <c r="I6">
        <v>246.297</v>
      </c>
    </row>
    <row r="7" spans="1:9" x14ac:dyDescent="0.2">
      <c r="B7">
        <v>157.66</v>
      </c>
      <c r="C7">
        <v>106.26900000000001</v>
      </c>
      <c r="D7">
        <v>152.66399999999999</v>
      </c>
      <c r="E7">
        <v>149.749</v>
      </c>
      <c r="F7">
        <v>208.29400000000001</v>
      </c>
      <c r="G7">
        <v>215.14699999999999</v>
      </c>
      <c r="H7">
        <v>279.03300000000002</v>
      </c>
      <c r="I7">
        <v>359.00299999999999</v>
      </c>
    </row>
    <row r="8" spans="1:9" x14ac:dyDescent="0.2">
      <c r="B8">
        <v>266.15699999999998</v>
      </c>
      <c r="C8">
        <v>133.06</v>
      </c>
      <c r="D8">
        <v>125.313</v>
      </c>
      <c r="E8">
        <v>179.12100000000001</v>
      </c>
      <c r="F8">
        <v>190.54499999999999</v>
      </c>
      <c r="G8">
        <v>179.714</v>
      </c>
      <c r="H8">
        <v>207.465</v>
      </c>
      <c r="I8">
        <v>300.06099999999998</v>
      </c>
    </row>
    <row r="9" spans="1:9" x14ac:dyDescent="0.2">
      <c r="B9">
        <v>219</v>
      </c>
      <c r="C9">
        <v>135.108</v>
      </c>
      <c r="D9">
        <v>132.78700000000001</v>
      </c>
      <c r="E9">
        <v>231.03100000000001</v>
      </c>
      <c r="F9">
        <v>218.64500000000001</v>
      </c>
      <c r="G9">
        <v>217.036</v>
      </c>
      <c r="H9">
        <v>257.68200000000002</v>
      </c>
      <c r="I9">
        <v>374.76299999999998</v>
      </c>
    </row>
    <row r="10" spans="1:9" x14ac:dyDescent="0.2">
      <c r="B10">
        <v>153.05000000000001</v>
      </c>
      <c r="C10">
        <v>82.057000000000002</v>
      </c>
      <c r="D10">
        <v>261.541</v>
      </c>
      <c r="E10">
        <v>205.273</v>
      </c>
      <c r="F10">
        <v>262.17200000000003</v>
      </c>
      <c r="G10">
        <v>192.571</v>
      </c>
      <c r="H10">
        <v>323.18599999999998</v>
      </c>
      <c r="I10">
        <v>409.69799999999998</v>
      </c>
    </row>
    <row r="11" spans="1:9" x14ac:dyDescent="0.2">
      <c r="B11">
        <v>134.43799999999999</v>
      </c>
      <c r="C11">
        <v>90.201999999999998</v>
      </c>
      <c r="D11">
        <v>210.53700000000001</v>
      </c>
      <c r="E11">
        <v>128.64699999999999</v>
      </c>
      <c r="F11">
        <v>247.10499999999999</v>
      </c>
      <c r="G11">
        <v>389.54399999999998</v>
      </c>
      <c r="H11">
        <v>248.71700000000001</v>
      </c>
      <c r="I11">
        <v>819.16</v>
      </c>
    </row>
    <row r="12" spans="1:9" x14ac:dyDescent="0.2">
      <c r="B12">
        <v>164.37799999999999</v>
      </c>
      <c r="C12">
        <v>103.40600000000001</v>
      </c>
      <c r="D12">
        <v>200.09100000000001</v>
      </c>
      <c r="E12">
        <v>187.678</v>
      </c>
      <c r="F12">
        <v>224.274</v>
      </c>
      <c r="G12">
        <v>159.37100000000001</v>
      </c>
      <c r="H12">
        <v>232.232</v>
      </c>
      <c r="I12">
        <v>313.99700000000001</v>
      </c>
    </row>
    <row r="13" spans="1:9" x14ac:dyDescent="0.2">
      <c r="B13">
        <v>221.584</v>
      </c>
      <c r="C13">
        <v>166.32499999999999</v>
      </c>
      <c r="D13">
        <v>159.80799999999999</v>
      </c>
      <c r="E13">
        <v>235.64500000000001</v>
      </c>
      <c r="F13">
        <v>177.28200000000001</v>
      </c>
      <c r="G13">
        <v>285.49</v>
      </c>
      <c r="H13">
        <v>272.63200000000001</v>
      </c>
      <c r="I13">
        <v>317.04000000000002</v>
      </c>
    </row>
    <row r="14" spans="1:9" x14ac:dyDescent="0.2">
      <c r="B14">
        <v>186.71600000000001</v>
      </c>
      <c r="C14">
        <v>137.08099999999999</v>
      </c>
      <c r="D14">
        <v>196.35900000000001</v>
      </c>
      <c r="E14">
        <v>180.899</v>
      </c>
      <c r="F14">
        <v>168.87899999999999</v>
      </c>
      <c r="G14">
        <v>265.95299999999997</v>
      </c>
      <c r="H14">
        <v>323.19499999999999</v>
      </c>
      <c r="I14">
        <v>330.529</v>
      </c>
    </row>
    <row r="15" spans="1:9" x14ac:dyDescent="0.2">
      <c r="B15">
        <v>128.51900000000001</v>
      </c>
      <c r="C15">
        <v>113.666</v>
      </c>
      <c r="D15">
        <v>107.514</v>
      </c>
      <c r="E15">
        <v>246.113</v>
      </c>
      <c r="F15">
        <v>172.63</v>
      </c>
      <c r="G15">
        <v>219.20400000000001</v>
      </c>
      <c r="H15">
        <v>384.69900000000001</v>
      </c>
      <c r="I15">
        <v>244.38900000000001</v>
      </c>
    </row>
    <row r="16" spans="1:9" x14ac:dyDescent="0.2">
      <c r="B16">
        <v>112.90900000000001</v>
      </c>
      <c r="C16">
        <v>123.535</v>
      </c>
      <c r="D16">
        <v>154.35</v>
      </c>
      <c r="E16">
        <v>226.80099999999999</v>
      </c>
      <c r="F16">
        <v>149.43100000000001</v>
      </c>
      <c r="G16">
        <v>243.82300000000001</v>
      </c>
      <c r="H16">
        <v>443.524</v>
      </c>
      <c r="I16">
        <v>464.20400000000001</v>
      </c>
    </row>
    <row r="17" spans="2:9" x14ac:dyDescent="0.2">
      <c r="B17">
        <v>224.08099999999999</v>
      </c>
      <c r="C17">
        <v>145.34299999999999</v>
      </c>
      <c r="D17">
        <v>184.102</v>
      </c>
      <c r="E17">
        <v>241.45099999999999</v>
      </c>
      <c r="F17">
        <v>234.36099999999999</v>
      </c>
      <c r="G17">
        <v>363.66699999999997</v>
      </c>
      <c r="H17">
        <v>176.84899999999999</v>
      </c>
      <c r="I17">
        <v>311.99299999999999</v>
      </c>
    </row>
    <row r="18" spans="2:9" x14ac:dyDescent="0.2">
      <c r="B18">
        <v>229.98</v>
      </c>
      <c r="C18">
        <v>148.78800000000001</v>
      </c>
      <c r="D18">
        <v>203.482</v>
      </c>
      <c r="E18">
        <v>131.42699999999999</v>
      </c>
      <c r="F18">
        <v>168.125</v>
      </c>
      <c r="G18">
        <v>233.50800000000001</v>
      </c>
      <c r="H18">
        <v>242.92400000000001</v>
      </c>
      <c r="I18">
        <v>663.11</v>
      </c>
    </row>
    <row r="19" spans="2:9" x14ac:dyDescent="0.2">
      <c r="B19">
        <v>172.84299999999999</v>
      </c>
      <c r="C19">
        <v>126</v>
      </c>
      <c r="D19">
        <v>181.45</v>
      </c>
      <c r="E19">
        <v>188.21299999999999</v>
      </c>
      <c r="F19">
        <v>192.61500000000001</v>
      </c>
      <c r="G19">
        <v>280.06299999999999</v>
      </c>
      <c r="H19">
        <v>450.18700000000001</v>
      </c>
      <c r="I19">
        <v>185.37200000000001</v>
      </c>
    </row>
    <row r="20" spans="2:9" x14ac:dyDescent="0.2">
      <c r="B20">
        <v>429.14499999999998</v>
      </c>
      <c r="C20">
        <v>111.011</v>
      </c>
      <c r="D20">
        <v>258.108</v>
      </c>
      <c r="E20">
        <v>150.57900000000001</v>
      </c>
      <c r="F20">
        <v>236.553</v>
      </c>
      <c r="G20">
        <v>340.26799999999997</v>
      </c>
      <c r="H20">
        <v>184.34899999999999</v>
      </c>
      <c r="I20">
        <v>415.30799999999999</v>
      </c>
    </row>
    <row r="21" spans="2:9" x14ac:dyDescent="0.2">
      <c r="B21">
        <v>159.041</v>
      </c>
      <c r="C21">
        <v>159.82599999999999</v>
      </c>
      <c r="D21">
        <v>191.84</v>
      </c>
      <c r="E21">
        <v>241.01400000000001</v>
      </c>
      <c r="F21">
        <v>326.83600000000001</v>
      </c>
      <c r="G21">
        <v>270.92700000000002</v>
      </c>
      <c r="H21">
        <v>451.02100000000002</v>
      </c>
      <c r="I21">
        <v>444.94099999999997</v>
      </c>
    </row>
    <row r="22" spans="2:9" x14ac:dyDescent="0.2">
      <c r="B22">
        <v>152.73699999999999</v>
      </c>
      <c r="C22">
        <v>101.303</v>
      </c>
      <c r="D22">
        <v>162.16800000000001</v>
      </c>
      <c r="E22">
        <v>139.13200000000001</v>
      </c>
      <c r="F22">
        <v>297.53100000000001</v>
      </c>
      <c r="G22">
        <v>277.09300000000002</v>
      </c>
      <c r="H22">
        <v>464.71699999999998</v>
      </c>
      <c r="I22">
        <v>462.34300000000002</v>
      </c>
    </row>
    <row r="23" spans="2:9" x14ac:dyDescent="0.2">
      <c r="B23">
        <v>87.268000000000001</v>
      </c>
      <c r="C23">
        <v>132.73099999999999</v>
      </c>
      <c r="D23">
        <v>169.006</v>
      </c>
      <c r="E23">
        <v>230.58799999999999</v>
      </c>
      <c r="F23">
        <v>205.20699999999999</v>
      </c>
      <c r="G23">
        <v>440.71300000000002</v>
      </c>
      <c r="H23">
        <v>302.83600000000001</v>
      </c>
      <c r="I23">
        <v>277.02199999999999</v>
      </c>
    </row>
    <row r="24" spans="2:9" x14ac:dyDescent="0.2">
      <c r="B24">
        <v>157.30099999999999</v>
      </c>
      <c r="C24">
        <v>163.18899999999999</v>
      </c>
      <c r="D24">
        <v>151.14400000000001</v>
      </c>
      <c r="E24">
        <v>153.27099999999999</v>
      </c>
      <c r="F24">
        <v>174.536</v>
      </c>
      <c r="G24">
        <v>169.23599999999999</v>
      </c>
      <c r="H24">
        <v>294.96100000000001</v>
      </c>
      <c r="I24">
        <v>203.05199999999999</v>
      </c>
    </row>
    <row r="25" spans="2:9" x14ac:dyDescent="0.2">
      <c r="B25">
        <v>217.06100000000001</v>
      </c>
      <c r="C25">
        <v>80.408000000000001</v>
      </c>
      <c r="D25">
        <v>184.642</v>
      </c>
      <c r="E25">
        <v>222.434</v>
      </c>
      <c r="F25">
        <v>439.762</v>
      </c>
      <c r="G25">
        <v>340.27100000000002</v>
      </c>
      <c r="H25">
        <v>566.33100000000002</v>
      </c>
      <c r="I25">
        <v>285.12099999999998</v>
      </c>
    </row>
    <row r="26" spans="2:9" x14ac:dyDescent="0.2">
      <c r="B26">
        <v>192.28399999999999</v>
      </c>
      <c r="C26">
        <v>129.67099999999999</v>
      </c>
      <c r="D26">
        <v>136.93</v>
      </c>
      <c r="E26">
        <v>178.744</v>
      </c>
      <c r="F26">
        <v>255.45699999999999</v>
      </c>
      <c r="G26">
        <v>310.46199999999999</v>
      </c>
      <c r="H26">
        <v>321.87099999999998</v>
      </c>
      <c r="I26">
        <v>438.69200000000001</v>
      </c>
    </row>
    <row r="27" spans="2:9" x14ac:dyDescent="0.2">
      <c r="B27">
        <v>96.150999999999996</v>
      </c>
      <c r="C27">
        <v>116.55</v>
      </c>
      <c r="D27">
        <v>220.994</v>
      </c>
      <c r="E27">
        <v>168.512</v>
      </c>
      <c r="F27">
        <v>226.74100000000001</v>
      </c>
      <c r="G27">
        <v>261.608</v>
      </c>
      <c r="H27">
        <v>211.57900000000001</v>
      </c>
      <c r="I27">
        <v>305.49700000000001</v>
      </c>
    </row>
    <row r="28" spans="2:9" x14ac:dyDescent="0.2">
      <c r="B28">
        <v>117.072</v>
      </c>
      <c r="C28">
        <v>168.03899999999999</v>
      </c>
      <c r="D28">
        <v>155.69300000000001</v>
      </c>
      <c r="E28">
        <v>133.21600000000001</v>
      </c>
      <c r="F28">
        <v>229.80799999999999</v>
      </c>
      <c r="G28">
        <v>276.99200000000002</v>
      </c>
      <c r="H28">
        <v>300.56</v>
      </c>
      <c r="I28">
        <v>346.84</v>
      </c>
    </row>
    <row r="29" spans="2:9" x14ac:dyDescent="0.2">
      <c r="B29">
        <v>115.333</v>
      </c>
      <c r="C29">
        <v>139.98099999999999</v>
      </c>
      <c r="D29">
        <v>153.76599999999999</v>
      </c>
      <c r="E29">
        <v>119.248</v>
      </c>
      <c r="F29">
        <v>263.63600000000002</v>
      </c>
      <c r="G29">
        <v>255.46100000000001</v>
      </c>
      <c r="H29">
        <v>514.779</v>
      </c>
    </row>
    <row r="30" spans="2:9" x14ac:dyDescent="0.2">
      <c r="B30">
        <v>100.437</v>
      </c>
      <c r="C30">
        <v>250.17400000000001</v>
      </c>
      <c r="D30">
        <v>202.864</v>
      </c>
      <c r="E30">
        <v>173.12299999999999</v>
      </c>
      <c r="F30">
        <v>241.79499999999999</v>
      </c>
      <c r="G30">
        <v>225.709</v>
      </c>
      <c r="H30">
        <v>213.625</v>
      </c>
    </row>
    <row r="31" spans="2:9" x14ac:dyDescent="0.2">
      <c r="B31">
        <v>157.68799999999999</v>
      </c>
      <c r="C31">
        <v>137.99299999999999</v>
      </c>
      <c r="D31">
        <v>213.578</v>
      </c>
      <c r="E31">
        <v>230.47300000000001</v>
      </c>
      <c r="F31">
        <v>227.577</v>
      </c>
      <c r="G31">
        <v>266.29399999999998</v>
      </c>
      <c r="H31">
        <v>204.88499999999999</v>
      </c>
    </row>
    <row r="32" spans="2:9" x14ac:dyDescent="0.2">
      <c r="B32">
        <v>110.018</v>
      </c>
      <c r="C32">
        <v>136.44800000000001</v>
      </c>
      <c r="D32">
        <v>198.98500000000001</v>
      </c>
      <c r="E32">
        <v>196.78</v>
      </c>
      <c r="F32">
        <v>265.71499999999997</v>
      </c>
      <c r="G32">
        <v>216.38</v>
      </c>
      <c r="H32">
        <v>245.84200000000001</v>
      </c>
    </row>
    <row r="33" spans="2:8" x14ac:dyDescent="0.2">
      <c r="B33">
        <v>87.024000000000001</v>
      </c>
      <c r="C33">
        <v>199.38300000000001</v>
      </c>
      <c r="D33">
        <v>281.233</v>
      </c>
      <c r="E33">
        <v>155.797</v>
      </c>
      <c r="F33">
        <v>145.53</v>
      </c>
      <c r="G33">
        <v>268.48599999999999</v>
      </c>
      <c r="H33">
        <v>362.65800000000002</v>
      </c>
    </row>
    <row r="34" spans="2:8" x14ac:dyDescent="0.2">
      <c r="B34">
        <v>98.531999999999996</v>
      </c>
      <c r="C34">
        <v>192.11600000000001</v>
      </c>
      <c r="D34">
        <v>223.66800000000001</v>
      </c>
      <c r="E34">
        <v>201.452</v>
      </c>
      <c r="F34">
        <v>324.51600000000002</v>
      </c>
      <c r="G34">
        <v>187.38399999999999</v>
      </c>
      <c r="H34">
        <v>198.82900000000001</v>
      </c>
    </row>
    <row r="35" spans="2:8" x14ac:dyDescent="0.2">
      <c r="B35">
        <v>106.634</v>
      </c>
      <c r="C35">
        <v>161.63499999999999</v>
      </c>
      <c r="D35">
        <v>168.24799999999999</v>
      </c>
      <c r="E35">
        <v>219.52699999999999</v>
      </c>
      <c r="F35">
        <v>346.54199999999997</v>
      </c>
      <c r="G35">
        <v>210.87200000000001</v>
      </c>
      <c r="H35">
        <v>278.05200000000002</v>
      </c>
    </row>
    <row r="36" spans="2:8" x14ac:dyDescent="0.2">
      <c r="B36">
        <v>110.358</v>
      </c>
      <c r="C36">
        <v>161.93</v>
      </c>
      <c r="D36">
        <v>151.536</v>
      </c>
      <c r="E36">
        <v>194.22499999999999</v>
      </c>
      <c r="F36">
        <v>255.892</v>
      </c>
      <c r="G36">
        <v>326.97199999999998</v>
      </c>
      <c r="H36">
        <v>219.779</v>
      </c>
    </row>
    <row r="37" spans="2:8" x14ac:dyDescent="0.2">
      <c r="B37">
        <v>139.321</v>
      </c>
      <c r="C37">
        <v>167.10300000000001</v>
      </c>
      <c r="D37">
        <v>166.66399999999999</v>
      </c>
      <c r="E37">
        <v>174.14599999999999</v>
      </c>
      <c r="F37">
        <v>250.75299999999999</v>
      </c>
      <c r="G37">
        <v>343.44799999999998</v>
      </c>
      <c r="H37">
        <v>325.63200000000001</v>
      </c>
    </row>
    <row r="38" spans="2:8" x14ac:dyDescent="0.2">
      <c r="B38">
        <v>114.39</v>
      </c>
      <c r="C38">
        <v>182.423</v>
      </c>
      <c r="D38">
        <v>240.875</v>
      </c>
      <c r="E38">
        <v>180.19800000000001</v>
      </c>
      <c r="F38">
        <v>358.53100000000001</v>
      </c>
      <c r="G38">
        <v>155.268</v>
      </c>
      <c r="H38">
        <v>192.649</v>
      </c>
    </row>
    <row r="39" spans="2:8" x14ac:dyDescent="0.2">
      <c r="B39">
        <v>87.734999999999999</v>
      </c>
      <c r="C39">
        <v>124.54600000000001</v>
      </c>
      <c r="D39">
        <v>180.96899999999999</v>
      </c>
      <c r="E39">
        <v>233.19499999999999</v>
      </c>
      <c r="F39">
        <v>315.32900000000001</v>
      </c>
      <c r="G39">
        <v>181.34100000000001</v>
      </c>
      <c r="H39">
        <v>284.06299999999999</v>
      </c>
    </row>
    <row r="40" spans="2:8" x14ac:dyDescent="0.2">
      <c r="B40">
        <v>124.614</v>
      </c>
      <c r="C40">
        <v>137.86799999999999</v>
      </c>
      <c r="D40">
        <v>108.777</v>
      </c>
      <c r="E40">
        <v>150.57499999999999</v>
      </c>
      <c r="F40">
        <v>210.11500000000001</v>
      </c>
      <c r="G40">
        <v>272.99200000000002</v>
      </c>
      <c r="H40">
        <v>425.00099999999998</v>
      </c>
    </row>
    <row r="41" spans="2:8" x14ac:dyDescent="0.2">
      <c r="B41">
        <v>159.08000000000001</v>
      </c>
      <c r="C41">
        <v>176.059</v>
      </c>
      <c r="D41">
        <v>186.09800000000001</v>
      </c>
      <c r="E41">
        <v>149.065</v>
      </c>
      <c r="F41">
        <v>204.881</v>
      </c>
      <c r="G41">
        <v>195.71600000000001</v>
      </c>
      <c r="H41">
        <v>489.41</v>
      </c>
    </row>
    <row r="42" spans="2:8" x14ac:dyDescent="0.2">
      <c r="B42">
        <v>86.733999999999995</v>
      </c>
      <c r="C42">
        <v>137.768</v>
      </c>
      <c r="D42">
        <v>342.29899999999998</v>
      </c>
      <c r="E42">
        <v>162.208</v>
      </c>
      <c r="F42">
        <v>141.17099999999999</v>
      </c>
      <c r="G42">
        <v>286.39600000000002</v>
      </c>
      <c r="H42">
        <v>291.30200000000002</v>
      </c>
    </row>
    <row r="43" spans="2:8" x14ac:dyDescent="0.2">
      <c r="B43">
        <v>119.232</v>
      </c>
      <c r="C43">
        <v>170.89699999999999</v>
      </c>
      <c r="D43">
        <v>215.011</v>
      </c>
      <c r="E43">
        <v>241.93299999999999</v>
      </c>
      <c r="F43">
        <v>156.72300000000001</v>
      </c>
      <c r="G43">
        <v>249.994</v>
      </c>
      <c r="H43">
        <v>385.59199999999998</v>
      </c>
    </row>
    <row r="44" spans="2:8" x14ac:dyDescent="0.2">
      <c r="B44">
        <v>106.117</v>
      </c>
      <c r="C44">
        <v>221.792</v>
      </c>
      <c r="D44">
        <v>166.69300000000001</v>
      </c>
      <c r="E44">
        <v>300.27699999999999</v>
      </c>
      <c r="F44">
        <v>168.93899999999999</v>
      </c>
      <c r="G44">
        <v>336.23099999999999</v>
      </c>
      <c r="H44">
        <v>311.25700000000001</v>
      </c>
    </row>
    <row r="45" spans="2:8" x14ac:dyDescent="0.2">
      <c r="B45">
        <v>178.64099999999999</v>
      </c>
      <c r="C45">
        <v>176.49100000000001</v>
      </c>
      <c r="D45">
        <v>133.858</v>
      </c>
      <c r="E45">
        <v>189.15199999999999</v>
      </c>
      <c r="F45">
        <v>225.98400000000001</v>
      </c>
      <c r="G45">
        <v>311.27999999999997</v>
      </c>
      <c r="H45">
        <v>319.39600000000002</v>
      </c>
    </row>
    <row r="46" spans="2:8" x14ac:dyDescent="0.2">
      <c r="B46">
        <v>117.542</v>
      </c>
      <c r="C46">
        <v>144.37899999999999</v>
      </c>
      <c r="D46">
        <v>196.35900000000001</v>
      </c>
      <c r="E46">
        <v>153.16300000000001</v>
      </c>
      <c r="F46">
        <v>269.7</v>
      </c>
      <c r="G46">
        <v>268.87599999999998</v>
      </c>
      <c r="H46">
        <v>505.74599999999998</v>
      </c>
    </row>
    <row r="47" spans="2:8" x14ac:dyDescent="0.2">
      <c r="B47">
        <v>107.93600000000001</v>
      </c>
      <c r="C47">
        <v>171.19800000000001</v>
      </c>
      <c r="D47">
        <v>235.32</v>
      </c>
      <c r="E47">
        <v>106.929</v>
      </c>
      <c r="F47">
        <v>326.58300000000003</v>
      </c>
      <c r="H47">
        <v>438.46</v>
      </c>
    </row>
    <row r="48" spans="2:8" x14ac:dyDescent="0.2">
      <c r="B48">
        <v>130.56800000000001</v>
      </c>
      <c r="C48">
        <v>235.05799999999999</v>
      </c>
      <c r="D48">
        <v>131.06399999999999</v>
      </c>
      <c r="E48">
        <v>293.19</v>
      </c>
      <c r="F48">
        <v>219.92699999999999</v>
      </c>
      <c r="H48">
        <v>317.505</v>
      </c>
    </row>
    <row r="49" spans="2:6" x14ac:dyDescent="0.2">
      <c r="B49">
        <v>128.535</v>
      </c>
      <c r="C49">
        <v>140.69900000000001</v>
      </c>
      <c r="D49">
        <v>243.28299999999999</v>
      </c>
      <c r="E49">
        <v>240.18199999999999</v>
      </c>
      <c r="F49">
        <v>238.85300000000001</v>
      </c>
    </row>
    <row r="50" spans="2:6" x14ac:dyDescent="0.2">
      <c r="B50">
        <v>145.011</v>
      </c>
      <c r="C50">
        <v>109.587</v>
      </c>
      <c r="D50">
        <v>301.24900000000002</v>
      </c>
      <c r="E50">
        <v>247.01499999999999</v>
      </c>
      <c r="F50">
        <v>229.51499999999999</v>
      </c>
    </row>
    <row r="51" spans="2:6" x14ac:dyDescent="0.2">
      <c r="B51">
        <v>156.03800000000001</v>
      </c>
      <c r="C51">
        <v>241.28399999999999</v>
      </c>
      <c r="D51">
        <v>204.649</v>
      </c>
      <c r="E51">
        <v>197.78800000000001</v>
      </c>
      <c r="F51">
        <v>215.25399999999999</v>
      </c>
    </row>
    <row r="52" spans="2:6" x14ac:dyDescent="0.2">
      <c r="B52">
        <v>205.51900000000001</v>
      </c>
      <c r="C52">
        <v>188.858</v>
      </c>
      <c r="D52">
        <v>229.649</v>
      </c>
      <c r="E52">
        <v>264.16199999999998</v>
      </c>
      <c r="F52">
        <v>328.358</v>
      </c>
    </row>
    <row r="53" spans="2:6" x14ac:dyDescent="0.2">
      <c r="B53">
        <v>140.60400000000001</v>
      </c>
      <c r="C53">
        <v>120.361</v>
      </c>
      <c r="D53">
        <v>238.16399999999999</v>
      </c>
      <c r="E53">
        <v>420.54599999999999</v>
      </c>
      <c r="F53">
        <v>194.679</v>
      </c>
    </row>
    <row r="54" spans="2:6" x14ac:dyDescent="0.2">
      <c r="B54">
        <v>163.90700000000001</v>
      </c>
      <c r="C54">
        <v>286.04599999999999</v>
      </c>
      <c r="D54">
        <v>223.53700000000001</v>
      </c>
      <c r="E54">
        <v>174.012</v>
      </c>
      <c r="F54">
        <v>228.529</v>
      </c>
    </row>
    <row r="55" spans="2:6" x14ac:dyDescent="0.2">
      <c r="B55">
        <v>112.85599999999999</v>
      </c>
      <c r="C55">
        <v>160.58199999999999</v>
      </c>
      <c r="D55">
        <v>171.11799999999999</v>
      </c>
      <c r="E55">
        <v>211.59899999999999</v>
      </c>
      <c r="F55">
        <v>236.69499999999999</v>
      </c>
    </row>
    <row r="56" spans="2:6" x14ac:dyDescent="0.2">
      <c r="B56">
        <v>111.76600000000001</v>
      </c>
      <c r="C56">
        <v>203.41200000000001</v>
      </c>
      <c r="D56">
        <v>454.58800000000002</v>
      </c>
      <c r="E56">
        <v>210.29</v>
      </c>
      <c r="F56">
        <v>282.63499999999999</v>
      </c>
    </row>
    <row r="57" spans="2:6" x14ac:dyDescent="0.2">
      <c r="B57">
        <v>136.15600000000001</v>
      </c>
      <c r="C57">
        <v>196.01</v>
      </c>
      <c r="D57">
        <v>224.685</v>
      </c>
      <c r="E57">
        <v>339.75299999999999</v>
      </c>
      <c r="F57">
        <v>212.405</v>
      </c>
    </row>
    <row r="58" spans="2:6" x14ac:dyDescent="0.2">
      <c r="B58">
        <v>155.084</v>
      </c>
      <c r="C58">
        <v>295.13299999999998</v>
      </c>
      <c r="D58">
        <v>245.31700000000001</v>
      </c>
      <c r="E58">
        <v>284.22000000000003</v>
      </c>
      <c r="F58">
        <v>303.44400000000002</v>
      </c>
    </row>
    <row r="59" spans="2:6" x14ac:dyDescent="0.2">
      <c r="B59">
        <v>196.541</v>
      </c>
      <c r="C59">
        <v>240.46899999999999</v>
      </c>
      <c r="D59">
        <v>187.47200000000001</v>
      </c>
      <c r="E59">
        <v>207.14699999999999</v>
      </c>
      <c r="F59">
        <v>338.06599999999997</v>
      </c>
    </row>
    <row r="60" spans="2:6" x14ac:dyDescent="0.2">
      <c r="B60">
        <v>159.93799999999999</v>
      </c>
      <c r="C60">
        <v>130.41200000000001</v>
      </c>
      <c r="D60">
        <v>236.83199999999999</v>
      </c>
      <c r="E60">
        <v>201.63900000000001</v>
      </c>
      <c r="F60">
        <v>415.74900000000002</v>
      </c>
    </row>
    <row r="61" spans="2:6" x14ac:dyDescent="0.2">
      <c r="B61">
        <v>152.46100000000001</v>
      </c>
      <c r="C61">
        <v>155.797</v>
      </c>
      <c r="D61">
        <v>190.11799999999999</v>
      </c>
      <c r="E61">
        <v>220.74100000000001</v>
      </c>
      <c r="F61">
        <v>233.96799999999999</v>
      </c>
    </row>
    <row r="62" spans="2:6" x14ac:dyDescent="0.2">
      <c r="B62">
        <v>124.35299999999999</v>
      </c>
      <c r="C62">
        <v>201.99299999999999</v>
      </c>
      <c r="D62">
        <v>154.60599999999999</v>
      </c>
      <c r="E62">
        <v>265.18700000000001</v>
      </c>
      <c r="F62">
        <v>157.322</v>
      </c>
    </row>
    <row r="63" spans="2:6" x14ac:dyDescent="0.2">
      <c r="B63">
        <v>106.902</v>
      </c>
      <c r="C63">
        <v>184.065</v>
      </c>
      <c r="D63">
        <v>174.583</v>
      </c>
      <c r="E63">
        <v>327.096</v>
      </c>
      <c r="F63">
        <v>245.56399999999999</v>
      </c>
    </row>
    <row r="64" spans="2:6" x14ac:dyDescent="0.2">
      <c r="B64">
        <v>116.78100000000001</v>
      </c>
      <c r="C64">
        <v>192.86699999999999</v>
      </c>
      <c r="D64">
        <v>142.84899999999999</v>
      </c>
      <c r="E64">
        <v>384.63</v>
      </c>
      <c r="F64">
        <v>251.36600000000001</v>
      </c>
    </row>
    <row r="65" spans="2:6" x14ac:dyDescent="0.2">
      <c r="B65">
        <v>162.702</v>
      </c>
      <c r="C65">
        <v>127.85299999999999</v>
      </c>
      <c r="D65">
        <v>135.77799999999999</v>
      </c>
      <c r="E65">
        <v>217.96199999999999</v>
      </c>
      <c r="F65">
        <v>212.90799999999999</v>
      </c>
    </row>
    <row r="66" spans="2:6" x14ac:dyDescent="0.2">
      <c r="B66">
        <v>152.727</v>
      </c>
      <c r="C66">
        <v>99.584000000000003</v>
      </c>
      <c r="D66">
        <v>146.42599999999999</v>
      </c>
      <c r="E66">
        <v>192.1</v>
      </c>
      <c r="F66">
        <v>173.51400000000001</v>
      </c>
    </row>
    <row r="67" spans="2:6" x14ac:dyDescent="0.2">
      <c r="B67">
        <v>122.59099999999999</v>
      </c>
      <c r="C67">
        <v>172.749</v>
      </c>
      <c r="D67">
        <v>152.79900000000001</v>
      </c>
      <c r="E67">
        <v>255.59800000000001</v>
      </c>
      <c r="F67">
        <v>279.39499999999998</v>
      </c>
    </row>
    <row r="68" spans="2:6" x14ac:dyDescent="0.2">
      <c r="B68">
        <v>154.20699999999999</v>
      </c>
      <c r="C68">
        <v>226.29900000000001</v>
      </c>
      <c r="D68">
        <v>147.066</v>
      </c>
      <c r="E68">
        <v>209.56399999999999</v>
      </c>
      <c r="F68">
        <v>223.36799999999999</v>
      </c>
    </row>
    <row r="69" spans="2:6" x14ac:dyDescent="0.2">
      <c r="B69">
        <v>136.946</v>
      </c>
      <c r="C69">
        <v>316.27</v>
      </c>
      <c r="D69">
        <v>134.76300000000001</v>
      </c>
      <c r="E69">
        <v>183.66300000000001</v>
      </c>
      <c r="F69">
        <v>212.952</v>
      </c>
    </row>
    <row r="70" spans="2:6" x14ac:dyDescent="0.2">
      <c r="B70">
        <v>212.58</v>
      </c>
      <c r="C70">
        <v>185.95699999999999</v>
      </c>
      <c r="D70">
        <v>142.51</v>
      </c>
      <c r="E70">
        <v>206.886</v>
      </c>
      <c r="F70">
        <v>247.78</v>
      </c>
    </row>
    <row r="71" spans="2:6" x14ac:dyDescent="0.2">
      <c r="B71">
        <v>262.81900000000002</v>
      </c>
      <c r="C71">
        <v>326.78100000000001</v>
      </c>
      <c r="D71">
        <v>113.06699999999999</v>
      </c>
      <c r="E71">
        <v>245.001</v>
      </c>
      <c r="F71">
        <v>307.75</v>
      </c>
    </row>
    <row r="72" spans="2:6" x14ac:dyDescent="0.2">
      <c r="B72">
        <v>163.16399999999999</v>
      </c>
      <c r="C72">
        <v>364.83600000000001</v>
      </c>
      <c r="D72">
        <v>187.238</v>
      </c>
      <c r="E72">
        <v>238.989</v>
      </c>
      <c r="F72">
        <v>209.11099999999999</v>
      </c>
    </row>
    <row r="73" spans="2:6" x14ac:dyDescent="0.2">
      <c r="B73">
        <v>158.00299999999999</v>
      </c>
      <c r="C73">
        <v>208.91800000000001</v>
      </c>
      <c r="D73">
        <v>175.59899999999999</v>
      </c>
      <c r="E73">
        <v>210.16</v>
      </c>
      <c r="F73">
        <v>209.86699999999999</v>
      </c>
    </row>
    <row r="74" spans="2:6" x14ac:dyDescent="0.2">
      <c r="B74">
        <v>186.52500000000001</v>
      </c>
      <c r="C74">
        <v>144.09100000000001</v>
      </c>
      <c r="D74">
        <v>130.58600000000001</v>
      </c>
      <c r="E74">
        <v>206.41900000000001</v>
      </c>
      <c r="F74">
        <v>225.898</v>
      </c>
    </row>
    <row r="75" spans="2:6" x14ac:dyDescent="0.2">
      <c r="B75">
        <v>152.79300000000001</v>
      </c>
      <c r="C75">
        <v>144.31800000000001</v>
      </c>
      <c r="D75">
        <v>212.572</v>
      </c>
      <c r="E75">
        <v>119.062</v>
      </c>
      <c r="F75">
        <v>249.34200000000001</v>
      </c>
    </row>
    <row r="76" spans="2:6" x14ac:dyDescent="0.2">
      <c r="B76">
        <v>99.802999999999997</v>
      </c>
      <c r="C76">
        <v>160.21600000000001</v>
      </c>
      <c r="D76">
        <v>187.75700000000001</v>
      </c>
      <c r="E76">
        <v>253.43199999999999</v>
      </c>
      <c r="F76">
        <v>297.93299999999999</v>
      </c>
    </row>
    <row r="77" spans="2:6" x14ac:dyDescent="0.2">
      <c r="B77">
        <v>131.35</v>
      </c>
      <c r="C77">
        <v>178.33</v>
      </c>
      <c r="D77">
        <v>178.351</v>
      </c>
      <c r="E77">
        <v>261.30700000000002</v>
      </c>
      <c r="F77">
        <v>302.22699999999998</v>
      </c>
    </row>
    <row r="78" spans="2:6" x14ac:dyDescent="0.2">
      <c r="B78">
        <v>163.56800000000001</v>
      </c>
      <c r="C78">
        <v>187.14699999999999</v>
      </c>
      <c r="D78">
        <v>196.98500000000001</v>
      </c>
      <c r="E78">
        <v>284.75</v>
      </c>
    </row>
    <row r="79" spans="2:6" x14ac:dyDescent="0.2">
      <c r="B79">
        <v>123.61</v>
      </c>
      <c r="C79">
        <v>155.71899999999999</v>
      </c>
      <c r="D79">
        <v>169.19300000000001</v>
      </c>
      <c r="E79">
        <v>221.61799999999999</v>
      </c>
    </row>
    <row r="80" spans="2:6" x14ac:dyDescent="0.2">
      <c r="B80">
        <v>189.655</v>
      </c>
      <c r="C80">
        <v>225.19300000000001</v>
      </c>
      <c r="D80">
        <v>222.44399999999999</v>
      </c>
      <c r="E80">
        <v>381.262</v>
      </c>
    </row>
    <row r="81" spans="2:5" x14ac:dyDescent="0.2">
      <c r="B81">
        <v>209.072</v>
      </c>
      <c r="C81">
        <v>186.15600000000001</v>
      </c>
      <c r="D81">
        <v>273.14800000000002</v>
      </c>
      <c r="E81">
        <v>316.27300000000002</v>
      </c>
    </row>
    <row r="82" spans="2:5" x14ac:dyDescent="0.2">
      <c r="B82">
        <v>171.75399999999999</v>
      </c>
      <c r="C82">
        <v>179.114</v>
      </c>
      <c r="D82">
        <v>192.46</v>
      </c>
      <c r="E82">
        <v>175.72499999999999</v>
      </c>
    </row>
    <row r="83" spans="2:5" x14ac:dyDescent="0.2">
      <c r="B83">
        <v>191.19</v>
      </c>
      <c r="C83">
        <v>246.761</v>
      </c>
      <c r="D83">
        <v>244.56</v>
      </c>
      <c r="E83">
        <v>222.917</v>
      </c>
    </row>
    <row r="84" spans="2:5" x14ac:dyDescent="0.2">
      <c r="B84">
        <v>289.654</v>
      </c>
      <c r="C84">
        <v>194.964</v>
      </c>
      <c r="D84">
        <v>127.07</v>
      </c>
      <c r="E84">
        <v>257.28199999999998</v>
      </c>
    </row>
    <row r="85" spans="2:5" x14ac:dyDescent="0.2">
      <c r="B85">
        <v>206.37</v>
      </c>
      <c r="C85">
        <v>154.96600000000001</v>
      </c>
      <c r="D85">
        <v>225.506</v>
      </c>
      <c r="E85">
        <v>235.547</v>
      </c>
    </row>
    <row r="86" spans="2:5" x14ac:dyDescent="0.2">
      <c r="B86">
        <v>257.94900000000001</v>
      </c>
      <c r="C86">
        <v>113.84699999999999</v>
      </c>
      <c r="D86">
        <v>241.726</v>
      </c>
      <c r="E86">
        <v>230.078</v>
      </c>
    </row>
    <row r="87" spans="2:5" x14ac:dyDescent="0.2">
      <c r="B87">
        <v>179.67599999999999</v>
      </c>
      <c r="C87">
        <v>98.150999999999996</v>
      </c>
      <c r="D87">
        <v>120.398</v>
      </c>
      <c r="E87">
        <v>262.7</v>
      </c>
    </row>
    <row r="88" spans="2:5" x14ac:dyDescent="0.2">
      <c r="B88">
        <v>94.721999999999994</v>
      </c>
      <c r="C88">
        <v>133.43700000000001</v>
      </c>
      <c r="D88">
        <v>175.93299999999999</v>
      </c>
      <c r="E88">
        <v>240.78899999999999</v>
      </c>
    </row>
    <row r="89" spans="2:5" x14ac:dyDescent="0.2">
      <c r="B89">
        <v>245.89400000000001</v>
      </c>
      <c r="C89">
        <v>142.899</v>
      </c>
      <c r="D89">
        <v>279.82900000000001</v>
      </c>
      <c r="E89">
        <v>293.90199999999999</v>
      </c>
    </row>
    <row r="90" spans="2:5" x14ac:dyDescent="0.2">
      <c r="B90">
        <v>205.20500000000001</v>
      </c>
      <c r="C90">
        <v>139.36799999999999</v>
      </c>
      <c r="D90">
        <v>162.078</v>
      </c>
      <c r="E90">
        <v>184.46199999999999</v>
      </c>
    </row>
    <row r="91" spans="2:5" x14ac:dyDescent="0.2">
      <c r="B91">
        <v>213.18100000000001</v>
      </c>
      <c r="C91">
        <v>102.76</v>
      </c>
      <c r="D91">
        <v>101.992</v>
      </c>
      <c r="E91">
        <v>118.617</v>
      </c>
    </row>
    <row r="92" spans="2:5" x14ac:dyDescent="0.2">
      <c r="B92">
        <v>293.35899999999998</v>
      </c>
      <c r="C92">
        <v>130.52600000000001</v>
      </c>
      <c r="D92">
        <v>255.91499999999999</v>
      </c>
      <c r="E92">
        <v>115.25</v>
      </c>
    </row>
    <row r="93" spans="2:5" x14ac:dyDescent="0.2">
      <c r="B93">
        <v>177.40799999999999</v>
      </c>
      <c r="C93">
        <v>112.89700000000001</v>
      </c>
      <c r="D93">
        <v>132.48699999999999</v>
      </c>
      <c r="E93">
        <v>301.06200000000001</v>
      </c>
    </row>
    <row r="94" spans="2:5" x14ac:dyDescent="0.2">
      <c r="B94">
        <v>258.91500000000002</v>
      </c>
      <c r="C94">
        <v>100.871</v>
      </c>
      <c r="D94">
        <v>232.57900000000001</v>
      </c>
      <c r="E94">
        <v>312.63499999999999</v>
      </c>
    </row>
    <row r="95" spans="2:5" x14ac:dyDescent="0.2">
      <c r="B95">
        <v>198.958</v>
      </c>
      <c r="C95">
        <v>125.042</v>
      </c>
      <c r="D95">
        <v>261.23399999999998</v>
      </c>
      <c r="E95">
        <v>208.81299999999999</v>
      </c>
    </row>
    <row r="96" spans="2:5" x14ac:dyDescent="0.2">
      <c r="B96">
        <v>246.21</v>
      </c>
      <c r="C96">
        <v>164.875</v>
      </c>
      <c r="D96">
        <v>187.06</v>
      </c>
      <c r="E96">
        <v>311.20600000000002</v>
      </c>
    </row>
    <row r="97" spans="2:5" x14ac:dyDescent="0.2">
      <c r="B97">
        <v>231.17599999999999</v>
      </c>
      <c r="C97">
        <v>130.30000000000001</v>
      </c>
      <c r="D97">
        <v>192.1</v>
      </c>
      <c r="E97">
        <v>241.07400000000001</v>
      </c>
    </row>
    <row r="98" spans="2:5" x14ac:dyDescent="0.2">
      <c r="B98">
        <v>100.81</v>
      </c>
      <c r="C98">
        <v>92.92</v>
      </c>
      <c r="D98">
        <v>414.73</v>
      </c>
      <c r="E98">
        <v>371.12299999999999</v>
      </c>
    </row>
    <row r="99" spans="2:5" x14ac:dyDescent="0.2">
      <c r="B99">
        <v>78.183000000000007</v>
      </c>
      <c r="C99">
        <v>168.18299999999999</v>
      </c>
      <c r="D99">
        <v>194.97</v>
      </c>
      <c r="E99">
        <v>240.4</v>
      </c>
    </row>
    <row r="100" spans="2:5" x14ac:dyDescent="0.2">
      <c r="B100">
        <v>118.69799999999999</v>
      </c>
      <c r="C100">
        <v>128.67099999999999</v>
      </c>
      <c r="D100">
        <v>141.322</v>
      </c>
      <c r="E100">
        <v>297.75099999999998</v>
      </c>
    </row>
    <row r="101" spans="2:5" x14ac:dyDescent="0.2">
      <c r="B101">
        <v>121.74</v>
      </c>
      <c r="C101">
        <v>121.97499999999999</v>
      </c>
      <c r="D101">
        <v>297.02499999999998</v>
      </c>
      <c r="E101">
        <v>160.364</v>
      </c>
    </row>
    <row r="102" spans="2:5" x14ac:dyDescent="0.2">
      <c r="B102">
        <v>136.13399999999999</v>
      </c>
      <c r="C102">
        <v>175.04499999999999</v>
      </c>
      <c r="D102">
        <v>132.70400000000001</v>
      </c>
      <c r="E102">
        <v>268.31200000000001</v>
      </c>
    </row>
    <row r="103" spans="2:5" x14ac:dyDescent="0.2">
      <c r="B103">
        <v>124.595</v>
      </c>
      <c r="C103">
        <v>149.65</v>
      </c>
      <c r="D103">
        <v>147.845</v>
      </c>
      <c r="E103">
        <v>285.69900000000001</v>
      </c>
    </row>
    <row r="104" spans="2:5" x14ac:dyDescent="0.2">
      <c r="B104">
        <v>151.95400000000001</v>
      </c>
      <c r="C104">
        <v>245.35499999999999</v>
      </c>
      <c r="D104">
        <v>180.89699999999999</v>
      </c>
      <c r="E104">
        <v>161.017</v>
      </c>
    </row>
    <row r="105" spans="2:5" x14ac:dyDescent="0.2">
      <c r="B105">
        <v>85.867000000000004</v>
      </c>
      <c r="C105">
        <v>154.30000000000001</v>
      </c>
      <c r="D105">
        <v>177.923</v>
      </c>
      <c r="E105">
        <v>226.62899999999999</v>
      </c>
    </row>
    <row r="106" spans="2:5" x14ac:dyDescent="0.2">
      <c r="B106">
        <v>193.077</v>
      </c>
      <c r="C106">
        <v>208.785</v>
      </c>
      <c r="D106">
        <v>145.67699999999999</v>
      </c>
      <c r="E106">
        <v>269.02600000000001</v>
      </c>
    </row>
    <row r="107" spans="2:5" x14ac:dyDescent="0.2">
      <c r="B107">
        <v>134.84100000000001</v>
      </c>
      <c r="C107">
        <v>187.678</v>
      </c>
      <c r="D107">
        <v>205.071</v>
      </c>
      <c r="E107">
        <v>251.161</v>
      </c>
    </row>
    <row r="108" spans="2:5" x14ac:dyDescent="0.2">
      <c r="B108">
        <v>113.06699999999999</v>
      </c>
      <c r="C108">
        <v>121.73399999999999</v>
      </c>
      <c r="D108">
        <v>186.49700000000001</v>
      </c>
      <c r="E108">
        <v>221.929</v>
      </c>
    </row>
    <row r="109" spans="2:5" x14ac:dyDescent="0.2">
      <c r="B109">
        <v>196.56899999999999</v>
      </c>
      <c r="C109">
        <v>261.42500000000001</v>
      </c>
      <c r="D109">
        <v>179.40100000000001</v>
      </c>
      <c r="E109">
        <v>251.57499999999999</v>
      </c>
    </row>
    <row r="110" spans="2:5" x14ac:dyDescent="0.2">
      <c r="B110">
        <v>156.196</v>
      </c>
      <c r="C110">
        <v>146.86699999999999</v>
      </c>
      <c r="D110">
        <v>334.32799999999997</v>
      </c>
      <c r="E110">
        <v>160.91900000000001</v>
      </c>
    </row>
    <row r="111" spans="2:5" x14ac:dyDescent="0.2">
      <c r="B111">
        <v>73.323999999999998</v>
      </c>
      <c r="C111">
        <v>162.37</v>
      </c>
      <c r="D111">
        <v>218.37</v>
      </c>
      <c r="E111">
        <v>188.33799999999999</v>
      </c>
    </row>
    <row r="112" spans="2:5" x14ac:dyDescent="0.2">
      <c r="B112">
        <v>116.361</v>
      </c>
      <c r="C112">
        <v>206.84899999999999</v>
      </c>
      <c r="D112">
        <v>214.96299999999999</v>
      </c>
      <c r="E112">
        <v>133.476</v>
      </c>
    </row>
    <row r="113" spans="2:5" x14ac:dyDescent="0.2">
      <c r="B113">
        <v>102.95099999999999</v>
      </c>
      <c r="C113">
        <v>221.792</v>
      </c>
      <c r="D113">
        <v>206.58799999999999</v>
      </c>
      <c r="E113">
        <v>115.973</v>
      </c>
    </row>
    <row r="114" spans="2:5" x14ac:dyDescent="0.2">
      <c r="B114">
        <v>108.026</v>
      </c>
      <c r="C114">
        <v>150.27799999999999</v>
      </c>
      <c r="D114">
        <v>223.84399999999999</v>
      </c>
      <c r="E114">
        <v>143.73699999999999</v>
      </c>
    </row>
    <row r="115" spans="2:5" x14ac:dyDescent="0.2">
      <c r="B115">
        <v>238.59100000000001</v>
      </c>
      <c r="C115">
        <v>135.23699999999999</v>
      </c>
      <c r="D115">
        <v>273.70800000000003</v>
      </c>
      <c r="E115">
        <v>164.87299999999999</v>
      </c>
    </row>
    <row r="116" spans="2:5" x14ac:dyDescent="0.2">
      <c r="B116">
        <v>98.971999999999994</v>
      </c>
      <c r="C116">
        <v>210.07</v>
      </c>
      <c r="D116">
        <v>214.75</v>
      </c>
      <c r="E116">
        <v>388.52</v>
      </c>
    </row>
    <row r="117" spans="2:5" x14ac:dyDescent="0.2">
      <c r="B117">
        <v>127.74299999999999</v>
      </c>
      <c r="C117">
        <v>163.11199999999999</v>
      </c>
      <c r="D117">
        <v>135.453</v>
      </c>
    </row>
    <row r="118" spans="2:5" x14ac:dyDescent="0.2">
      <c r="B118">
        <v>158.61199999999999</v>
      </c>
      <c r="C118">
        <v>162.94499999999999</v>
      </c>
      <c r="D118">
        <v>168.696</v>
      </c>
    </row>
    <row r="119" spans="2:5" x14ac:dyDescent="0.2">
      <c r="B119">
        <v>115.935</v>
      </c>
      <c r="C119">
        <v>148.393</v>
      </c>
      <c r="D119">
        <v>153.18600000000001</v>
      </c>
    </row>
    <row r="120" spans="2:5" x14ac:dyDescent="0.2">
      <c r="B120">
        <v>87.006</v>
      </c>
      <c r="C120">
        <v>191.71600000000001</v>
      </c>
      <c r="D120">
        <v>158.392</v>
      </c>
    </row>
    <row r="121" spans="2:5" x14ac:dyDescent="0.2">
      <c r="B121">
        <v>94.367999999999995</v>
      </c>
      <c r="C121">
        <v>233.40700000000001</v>
      </c>
      <c r="D121">
        <v>216.607</v>
      </c>
    </row>
    <row r="122" spans="2:5" x14ac:dyDescent="0.2">
      <c r="B122">
        <v>85.198999999999998</v>
      </c>
      <c r="C122">
        <v>184.102</v>
      </c>
      <c r="D122">
        <v>171.26599999999999</v>
      </c>
    </row>
    <row r="123" spans="2:5" x14ac:dyDescent="0.2">
      <c r="B123">
        <v>76.468999999999994</v>
      </c>
      <c r="C123">
        <v>168.4</v>
      </c>
      <c r="D123">
        <v>248.38200000000001</v>
      </c>
    </row>
    <row r="124" spans="2:5" x14ac:dyDescent="0.2">
      <c r="B124">
        <v>111.137</v>
      </c>
      <c r="C124">
        <v>174.9</v>
      </c>
      <c r="D124">
        <v>331.08</v>
      </c>
    </row>
    <row r="125" spans="2:5" x14ac:dyDescent="0.2">
      <c r="B125">
        <v>143.26400000000001</v>
      </c>
      <c r="C125">
        <v>251.30600000000001</v>
      </c>
      <c r="D125">
        <v>218.834</v>
      </c>
    </row>
    <row r="126" spans="2:5" x14ac:dyDescent="0.2">
      <c r="B126">
        <v>81.426000000000002</v>
      </c>
      <c r="C126">
        <v>161.93</v>
      </c>
      <c r="D126">
        <v>186.84</v>
      </c>
    </row>
    <row r="127" spans="2:5" x14ac:dyDescent="0.2">
      <c r="B127">
        <v>152.41800000000001</v>
      </c>
      <c r="C127">
        <v>151.233</v>
      </c>
      <c r="D127">
        <v>188.05699999999999</v>
      </c>
    </row>
    <row r="128" spans="2:5" x14ac:dyDescent="0.2">
      <c r="B128">
        <v>227.93899999999999</v>
      </c>
      <c r="C128">
        <v>119.965</v>
      </c>
      <c r="D128">
        <v>293.31099999999998</v>
      </c>
    </row>
    <row r="129" spans="2:4" x14ac:dyDescent="0.2">
      <c r="B129">
        <v>168.71899999999999</v>
      </c>
      <c r="C129">
        <v>223.11699999999999</v>
      </c>
      <c r="D129">
        <v>165.50399999999999</v>
      </c>
    </row>
    <row r="130" spans="2:4" x14ac:dyDescent="0.2">
      <c r="B130">
        <v>108.36199999999999</v>
      </c>
      <c r="C130">
        <v>146.876</v>
      </c>
      <c r="D130">
        <v>258.02699999999999</v>
      </c>
    </row>
    <row r="131" spans="2:4" x14ac:dyDescent="0.2">
      <c r="B131">
        <v>223.131</v>
      </c>
      <c r="C131">
        <v>275.92099999999999</v>
      </c>
      <c r="D131">
        <v>154.78200000000001</v>
      </c>
    </row>
    <row r="132" spans="2:4" x14ac:dyDescent="0.2">
      <c r="B132">
        <v>157.87799999999999</v>
      </c>
      <c r="C132">
        <v>245.70400000000001</v>
      </c>
      <c r="D132">
        <v>214.83500000000001</v>
      </c>
    </row>
    <row r="133" spans="2:4" x14ac:dyDescent="0.2">
      <c r="B133">
        <v>115.113</v>
      </c>
      <c r="C133">
        <v>193.173</v>
      </c>
      <c r="D133">
        <v>356.11799999999999</v>
      </c>
    </row>
    <row r="134" spans="2:4" x14ac:dyDescent="0.2">
      <c r="B134">
        <v>147.37299999999999</v>
      </c>
      <c r="C134">
        <v>183.45099999999999</v>
      </c>
      <c r="D134">
        <v>339.55500000000001</v>
      </c>
    </row>
    <row r="135" spans="2:4" x14ac:dyDescent="0.2">
      <c r="B135">
        <v>117.06</v>
      </c>
      <c r="C135">
        <v>161.892</v>
      </c>
      <c r="D135">
        <v>245.54400000000001</v>
      </c>
    </row>
    <row r="136" spans="2:4" x14ac:dyDescent="0.2">
      <c r="B136">
        <v>119.13</v>
      </c>
      <c r="C136">
        <v>114.098</v>
      </c>
      <c r="D136">
        <v>249.387</v>
      </c>
    </row>
    <row r="137" spans="2:4" x14ac:dyDescent="0.2">
      <c r="B137">
        <v>127.84</v>
      </c>
      <c r="C137">
        <v>146.47499999999999</v>
      </c>
      <c r="D137">
        <v>178.90799999999999</v>
      </c>
    </row>
    <row r="138" spans="2:4" x14ac:dyDescent="0.2">
      <c r="B138">
        <v>131.35</v>
      </c>
      <c r="C138">
        <v>166.80099999999999</v>
      </c>
      <c r="D138">
        <v>310.86200000000002</v>
      </c>
    </row>
    <row r="139" spans="2:4" x14ac:dyDescent="0.2">
      <c r="B139">
        <v>148.24299999999999</v>
      </c>
      <c r="C139">
        <v>152.38300000000001</v>
      </c>
      <c r="D139">
        <v>156.01400000000001</v>
      </c>
    </row>
    <row r="140" spans="2:4" x14ac:dyDescent="0.2">
      <c r="B140">
        <v>157.822</v>
      </c>
      <c r="C140">
        <v>146.209</v>
      </c>
      <c r="D140">
        <v>200.68899999999999</v>
      </c>
    </row>
    <row r="141" spans="2:4" x14ac:dyDescent="0.2">
      <c r="B141">
        <v>155.21700000000001</v>
      </c>
      <c r="C141">
        <v>109.09</v>
      </c>
      <c r="D141">
        <v>228.50899999999999</v>
      </c>
    </row>
    <row r="142" spans="2:4" x14ac:dyDescent="0.2">
      <c r="B142">
        <v>139.572</v>
      </c>
      <c r="C142">
        <v>159.11099999999999</v>
      </c>
      <c r="D142">
        <v>153.964</v>
      </c>
    </row>
    <row r="143" spans="2:4" x14ac:dyDescent="0.2">
      <c r="B143">
        <v>147.506</v>
      </c>
      <c r="C143">
        <v>202.12</v>
      </c>
      <c r="D143">
        <v>160.67099999999999</v>
      </c>
    </row>
    <row r="144" spans="2:4" x14ac:dyDescent="0.2">
      <c r="B144">
        <v>166.32499999999999</v>
      </c>
      <c r="C144">
        <v>165.739</v>
      </c>
      <c r="D144">
        <v>186.364</v>
      </c>
    </row>
    <row r="145" spans="2:4" x14ac:dyDescent="0.2">
      <c r="B145">
        <v>182.78299999999999</v>
      </c>
      <c r="C145">
        <v>229.32</v>
      </c>
      <c r="D145">
        <v>216.173</v>
      </c>
    </row>
    <row r="146" spans="2:4" x14ac:dyDescent="0.2">
      <c r="B146">
        <v>189.90600000000001</v>
      </c>
      <c r="C146">
        <v>243.506</v>
      </c>
      <c r="D146">
        <v>136.32</v>
      </c>
    </row>
    <row r="147" spans="2:4" x14ac:dyDescent="0.2">
      <c r="B147">
        <v>274.92599999999999</v>
      </c>
      <c r="C147">
        <v>145.499</v>
      </c>
      <c r="D147">
        <v>294.35000000000002</v>
      </c>
    </row>
    <row r="148" spans="2:4" x14ac:dyDescent="0.2">
      <c r="B148">
        <v>128.52799999999999</v>
      </c>
      <c r="C148">
        <v>184.602</v>
      </c>
      <c r="D148">
        <v>197.739</v>
      </c>
    </row>
    <row r="149" spans="2:4" x14ac:dyDescent="0.2">
      <c r="B149">
        <v>138.06200000000001</v>
      </c>
      <c r="C149">
        <v>274.25900000000001</v>
      </c>
      <c r="D149">
        <v>180.34200000000001</v>
      </c>
    </row>
    <row r="150" spans="2:4" x14ac:dyDescent="0.2">
      <c r="B150">
        <v>128.078</v>
      </c>
      <c r="C150">
        <v>134.19999999999999</v>
      </c>
      <c r="D150">
        <v>241.72200000000001</v>
      </c>
    </row>
    <row r="151" spans="2:4" x14ac:dyDescent="0.2">
      <c r="B151">
        <v>141.90700000000001</v>
      </c>
      <c r="C151">
        <v>169.727</v>
      </c>
      <c r="D151">
        <v>177.114</v>
      </c>
    </row>
    <row r="152" spans="2:4" x14ac:dyDescent="0.2">
      <c r="B152">
        <v>138.25200000000001</v>
      </c>
      <c r="C152">
        <v>186.71899999999999</v>
      </c>
      <c r="D152">
        <v>335.13600000000002</v>
      </c>
    </row>
    <row r="153" spans="2:4" x14ac:dyDescent="0.2">
      <c r="B153">
        <v>137.86500000000001</v>
      </c>
      <c r="C153">
        <v>168.92099999999999</v>
      </c>
      <c r="D153">
        <v>273.37099999999998</v>
      </c>
    </row>
    <row r="154" spans="2:4" x14ac:dyDescent="0.2">
      <c r="B154">
        <v>109.126</v>
      </c>
      <c r="C154">
        <v>141.048</v>
      </c>
      <c r="D154">
        <v>162.22499999999999</v>
      </c>
    </row>
    <row r="155" spans="2:4" x14ac:dyDescent="0.2">
      <c r="B155">
        <v>136.40600000000001</v>
      </c>
      <c r="C155">
        <v>105.193</v>
      </c>
      <c r="D155">
        <v>219.89699999999999</v>
      </c>
    </row>
    <row r="156" spans="2:4" x14ac:dyDescent="0.2">
      <c r="B156">
        <v>155.94</v>
      </c>
      <c r="C156">
        <v>152.59</v>
      </c>
      <c r="D156">
        <v>125.89</v>
      </c>
    </row>
    <row r="157" spans="2:4" x14ac:dyDescent="0.2">
      <c r="B157">
        <v>148.91499999999999</v>
      </c>
      <c r="C157">
        <v>118.09099999999999</v>
      </c>
    </row>
    <row r="158" spans="2:4" x14ac:dyDescent="0.2">
      <c r="B158">
        <v>203.68100000000001</v>
      </c>
      <c r="C158">
        <v>114.14100000000001</v>
      </c>
    </row>
    <row r="159" spans="2:4" x14ac:dyDescent="0.2">
      <c r="B159">
        <v>133.441</v>
      </c>
      <c r="C159">
        <v>94.981999999999999</v>
      </c>
    </row>
    <row r="160" spans="2:4" x14ac:dyDescent="0.2">
      <c r="B160">
        <v>137.023</v>
      </c>
      <c r="C160">
        <v>123.461</v>
      </c>
    </row>
    <row r="161" spans="2:3" x14ac:dyDescent="0.2">
      <c r="B161">
        <v>136.41800000000001</v>
      </c>
      <c r="C161">
        <v>306.95400000000001</v>
      </c>
    </row>
    <row r="162" spans="2:3" x14ac:dyDescent="0.2">
      <c r="B162">
        <v>109.486</v>
      </c>
      <c r="C162">
        <v>219.59899999999999</v>
      </c>
    </row>
    <row r="163" spans="2:3" x14ac:dyDescent="0.2">
      <c r="B163">
        <v>80.995999999999995</v>
      </c>
      <c r="C163">
        <v>218.30799999999999</v>
      </c>
    </row>
    <row r="164" spans="2:3" x14ac:dyDescent="0.2">
      <c r="B164">
        <v>146.042</v>
      </c>
      <c r="C164">
        <v>239.708</v>
      </c>
    </row>
    <row r="165" spans="2:3" x14ac:dyDescent="0.2">
      <c r="B165">
        <v>144.03899999999999</v>
      </c>
      <c r="C165">
        <v>153.876</v>
      </c>
    </row>
    <row r="166" spans="2:3" x14ac:dyDescent="0.2">
      <c r="B166">
        <v>131.114</v>
      </c>
      <c r="C166">
        <v>153.59800000000001</v>
      </c>
    </row>
    <row r="167" spans="2:3" x14ac:dyDescent="0.2">
      <c r="B167">
        <v>114.009</v>
      </c>
      <c r="C167">
        <v>184.55099999999999</v>
      </c>
    </row>
    <row r="168" spans="2:3" x14ac:dyDescent="0.2">
      <c r="B168">
        <v>157.84</v>
      </c>
      <c r="C168">
        <v>181.06899999999999</v>
      </c>
    </row>
    <row r="169" spans="2:3" x14ac:dyDescent="0.2">
      <c r="B169">
        <v>206.779</v>
      </c>
      <c r="C169">
        <v>345.99599999999998</v>
      </c>
    </row>
    <row r="170" spans="2:3" x14ac:dyDescent="0.2">
      <c r="B170">
        <v>150.041</v>
      </c>
      <c r="C170">
        <v>339.952</v>
      </c>
    </row>
    <row r="171" spans="2:3" x14ac:dyDescent="0.2">
      <c r="B171">
        <v>162.541</v>
      </c>
      <c r="C171">
        <v>187.13</v>
      </c>
    </row>
    <row r="172" spans="2:3" x14ac:dyDescent="0.2">
      <c r="B172">
        <v>164.12100000000001</v>
      </c>
      <c r="C172">
        <v>119.983</v>
      </c>
    </row>
    <row r="173" spans="2:3" x14ac:dyDescent="0.2">
      <c r="B173">
        <v>208.06100000000001</v>
      </c>
      <c r="C173">
        <v>146.286</v>
      </c>
    </row>
    <row r="174" spans="2:3" x14ac:dyDescent="0.2">
      <c r="B174">
        <v>139.172</v>
      </c>
      <c r="C174">
        <v>216.54300000000001</v>
      </c>
    </row>
    <row r="175" spans="2:3" x14ac:dyDescent="0.2">
      <c r="B175">
        <v>122.842</v>
      </c>
      <c r="C175">
        <v>148.78200000000001</v>
      </c>
    </row>
    <row r="176" spans="2:3" x14ac:dyDescent="0.2">
      <c r="B176">
        <v>125.637</v>
      </c>
      <c r="C176">
        <v>282.30500000000001</v>
      </c>
    </row>
    <row r="177" spans="2:3" x14ac:dyDescent="0.2">
      <c r="B177">
        <v>197.48099999999999</v>
      </c>
      <c r="C177">
        <v>304.01100000000002</v>
      </c>
    </row>
    <row r="178" spans="2:3" x14ac:dyDescent="0.2">
      <c r="B178">
        <v>157.01499999999999</v>
      </c>
      <c r="C178">
        <v>238.22499999999999</v>
      </c>
    </row>
    <row r="179" spans="2:3" x14ac:dyDescent="0.2">
      <c r="B179">
        <v>122.682</v>
      </c>
      <c r="C179">
        <v>272.61399999999998</v>
      </c>
    </row>
    <row r="180" spans="2:3" x14ac:dyDescent="0.2">
      <c r="B180">
        <v>224.83199999999999</v>
      </c>
      <c r="C180">
        <v>310.24200000000002</v>
      </c>
    </row>
    <row r="181" spans="2:3" x14ac:dyDescent="0.2">
      <c r="B181">
        <v>125.81100000000001</v>
      </c>
      <c r="C181">
        <v>257.98</v>
      </c>
    </row>
    <row r="182" spans="2:3" x14ac:dyDescent="0.2">
      <c r="B182">
        <v>253.88399999999999</v>
      </c>
      <c r="C182">
        <v>259.22199999999998</v>
      </c>
    </row>
    <row r="183" spans="2:3" x14ac:dyDescent="0.2">
      <c r="B183">
        <v>136.66800000000001</v>
      </c>
      <c r="C183">
        <v>199.72200000000001</v>
      </c>
    </row>
    <row r="184" spans="2:3" x14ac:dyDescent="0.2">
      <c r="B184">
        <v>106.261</v>
      </c>
      <c r="C184">
        <v>214.601</v>
      </c>
    </row>
    <row r="185" spans="2:3" x14ac:dyDescent="0.2">
      <c r="B185">
        <v>130.18</v>
      </c>
      <c r="C185">
        <v>188.90799999999999</v>
      </c>
    </row>
    <row r="186" spans="2:3" x14ac:dyDescent="0.2">
      <c r="B186">
        <v>243.68600000000001</v>
      </c>
      <c r="C186">
        <v>144.827</v>
      </c>
    </row>
    <row r="187" spans="2:3" x14ac:dyDescent="0.2">
      <c r="B187">
        <v>135.779</v>
      </c>
      <c r="C187">
        <v>370.59800000000001</v>
      </c>
    </row>
    <row r="188" spans="2:3" x14ac:dyDescent="0.2">
      <c r="B188">
        <v>182.619</v>
      </c>
      <c r="C188">
        <v>212.358</v>
      </c>
    </row>
    <row r="189" spans="2:3" x14ac:dyDescent="0.2">
      <c r="B189">
        <v>79.569999999999993</v>
      </c>
      <c r="C189">
        <v>230.28800000000001</v>
      </c>
    </row>
    <row r="190" spans="2:3" x14ac:dyDescent="0.2">
      <c r="B190">
        <v>142.00200000000001</v>
      </c>
      <c r="C190">
        <v>234.464</v>
      </c>
    </row>
    <row r="191" spans="2:3" x14ac:dyDescent="0.2">
      <c r="B191">
        <v>134.095</v>
      </c>
      <c r="C191">
        <v>165.285</v>
      </c>
    </row>
    <row r="192" spans="2:3" x14ac:dyDescent="0.2">
      <c r="B192">
        <v>114.973</v>
      </c>
      <c r="C192">
        <v>149.636</v>
      </c>
    </row>
    <row r="193" spans="2:3" x14ac:dyDescent="0.2">
      <c r="B193">
        <v>162.696</v>
      </c>
      <c r="C193">
        <v>218.42400000000001</v>
      </c>
    </row>
    <row r="194" spans="2:3" x14ac:dyDescent="0.2">
      <c r="B194">
        <v>109.645</v>
      </c>
      <c r="C194">
        <v>246.34100000000001</v>
      </c>
    </row>
    <row r="195" spans="2:3" x14ac:dyDescent="0.2">
      <c r="B195">
        <v>87.278999999999996</v>
      </c>
      <c r="C195">
        <v>197.63499999999999</v>
      </c>
    </row>
    <row r="196" spans="2:3" x14ac:dyDescent="0.2">
      <c r="B196">
        <v>96.751999999999995</v>
      </c>
      <c r="C196">
        <v>199.983</v>
      </c>
    </row>
    <row r="197" spans="2:3" x14ac:dyDescent="0.2">
      <c r="B197">
        <v>237.94399999999999</v>
      </c>
      <c r="C197">
        <v>208.00899999999999</v>
      </c>
    </row>
    <row r="198" spans="2:3" x14ac:dyDescent="0.2">
      <c r="B198">
        <v>104.28400000000001</v>
      </c>
      <c r="C198">
        <v>157.99600000000001</v>
      </c>
    </row>
    <row r="199" spans="2:3" x14ac:dyDescent="0.2">
      <c r="B199">
        <v>120.633</v>
      </c>
      <c r="C199">
        <v>169.774</v>
      </c>
    </row>
    <row r="200" spans="2:3" x14ac:dyDescent="0.2">
      <c r="B200">
        <v>214.1</v>
      </c>
      <c r="C200">
        <v>165.03399999999999</v>
      </c>
    </row>
    <row r="201" spans="2:3" x14ac:dyDescent="0.2">
      <c r="B201">
        <v>228.95400000000001</v>
      </c>
      <c r="C201">
        <v>152.09700000000001</v>
      </c>
    </row>
    <row r="202" spans="2:3" x14ac:dyDescent="0.2">
      <c r="B202">
        <v>107.185</v>
      </c>
      <c r="C202">
        <v>156.04599999999999</v>
      </c>
    </row>
    <row r="203" spans="2:3" x14ac:dyDescent="0.2">
      <c r="B203">
        <v>185.27699999999999</v>
      </c>
      <c r="C203">
        <v>307.49099999999999</v>
      </c>
    </row>
    <row r="204" spans="2:3" x14ac:dyDescent="0.2">
      <c r="B204">
        <v>227.875</v>
      </c>
      <c r="C204">
        <v>196.15899999999999</v>
      </c>
    </row>
    <row r="205" spans="2:3" x14ac:dyDescent="0.2">
      <c r="B205">
        <v>150.44200000000001</v>
      </c>
      <c r="C205">
        <v>160.29300000000001</v>
      </c>
    </row>
    <row r="206" spans="2:3" x14ac:dyDescent="0.2">
      <c r="B206">
        <v>184.09200000000001</v>
      </c>
      <c r="C206">
        <v>125.65</v>
      </c>
    </row>
    <row r="207" spans="2:3" x14ac:dyDescent="0.2">
      <c r="B207">
        <v>115.986</v>
      </c>
      <c r="C207">
        <v>281.00200000000001</v>
      </c>
    </row>
    <row r="208" spans="2:3" x14ac:dyDescent="0.2">
      <c r="B208">
        <v>106.911</v>
      </c>
      <c r="C208">
        <v>115.075</v>
      </c>
    </row>
    <row r="209" spans="2:3" x14ac:dyDescent="0.2">
      <c r="B209">
        <v>268.23700000000002</v>
      </c>
      <c r="C209">
        <v>228.26599999999999</v>
      </c>
    </row>
    <row r="210" spans="2:3" x14ac:dyDescent="0.2">
      <c r="B210">
        <v>178.40299999999999</v>
      </c>
      <c r="C210">
        <v>262.24799999999999</v>
      </c>
    </row>
    <row r="211" spans="2:3" x14ac:dyDescent="0.2">
      <c r="B211">
        <v>113.60299999999999</v>
      </c>
      <c r="C211">
        <v>181.63800000000001</v>
      </c>
    </row>
    <row r="212" spans="2:3" x14ac:dyDescent="0.2">
      <c r="B212">
        <v>188.05699999999999</v>
      </c>
      <c r="C212">
        <v>361.12900000000002</v>
      </c>
    </row>
    <row r="213" spans="2:3" x14ac:dyDescent="0.2">
      <c r="B213">
        <v>351.61200000000002</v>
      </c>
      <c r="C213">
        <v>157.959</v>
      </c>
    </row>
    <row r="214" spans="2:3" x14ac:dyDescent="0.2">
      <c r="B214">
        <v>165.78200000000001</v>
      </c>
      <c r="C214">
        <v>166.62100000000001</v>
      </c>
    </row>
    <row r="215" spans="2:3" x14ac:dyDescent="0.2">
      <c r="B215">
        <v>165.374</v>
      </c>
      <c r="C215">
        <v>97.180999999999997</v>
      </c>
    </row>
    <row r="216" spans="2:3" x14ac:dyDescent="0.2">
      <c r="B216">
        <v>255.054</v>
      </c>
      <c r="C216">
        <v>158.39599999999999</v>
      </c>
    </row>
    <row r="217" spans="2:3" x14ac:dyDescent="0.2">
      <c r="B217">
        <v>109.208</v>
      </c>
      <c r="C217">
        <v>161.61099999999999</v>
      </c>
    </row>
    <row r="218" spans="2:3" x14ac:dyDescent="0.2">
      <c r="B218">
        <v>174.15799999999999</v>
      </c>
      <c r="C218">
        <v>167.941</v>
      </c>
    </row>
    <row r="219" spans="2:3" x14ac:dyDescent="0.2">
      <c r="B219">
        <v>227.78299999999999</v>
      </c>
      <c r="C219">
        <v>157.322</v>
      </c>
    </row>
    <row r="220" spans="2:3" x14ac:dyDescent="0.2">
      <c r="B220">
        <v>181.477</v>
      </c>
      <c r="C220">
        <v>174.34</v>
      </c>
    </row>
    <row r="221" spans="2:3" x14ac:dyDescent="0.2">
      <c r="B221">
        <v>141.631</v>
      </c>
      <c r="C221">
        <v>392.73899999999998</v>
      </c>
    </row>
    <row r="222" spans="2:3" x14ac:dyDescent="0.2">
      <c r="B222">
        <v>299.62200000000001</v>
      </c>
      <c r="C222">
        <v>212.5</v>
      </c>
    </row>
    <row r="223" spans="2:3" x14ac:dyDescent="0.2">
      <c r="B223">
        <v>184.59200000000001</v>
      </c>
      <c r="C223">
        <v>165.077</v>
      </c>
    </row>
    <row r="224" spans="2:3" x14ac:dyDescent="0.2">
      <c r="B224">
        <v>190.536</v>
      </c>
      <c r="C224">
        <v>127.65600000000001</v>
      </c>
    </row>
    <row r="225" spans="2:3" x14ac:dyDescent="0.2">
      <c r="B225">
        <v>181.10300000000001</v>
      </c>
      <c r="C225">
        <v>241.29400000000001</v>
      </c>
    </row>
    <row r="226" spans="2:3" x14ac:dyDescent="0.2">
      <c r="B226">
        <v>301.29300000000001</v>
      </c>
      <c r="C226">
        <v>203.06200000000001</v>
      </c>
    </row>
    <row r="227" spans="2:3" x14ac:dyDescent="0.2">
      <c r="B227">
        <v>217.13399999999999</v>
      </c>
      <c r="C227">
        <v>220.102</v>
      </c>
    </row>
    <row r="228" spans="2:3" x14ac:dyDescent="0.2">
      <c r="B228">
        <v>242.33699999999999</v>
      </c>
      <c r="C228">
        <v>233.02099999999999</v>
      </c>
    </row>
    <row r="229" spans="2:3" x14ac:dyDescent="0.2">
      <c r="B229">
        <v>131.16300000000001</v>
      </c>
      <c r="C229">
        <v>165.18600000000001</v>
      </c>
    </row>
    <row r="230" spans="2:3" x14ac:dyDescent="0.2">
      <c r="B230">
        <v>147.86600000000001</v>
      </c>
      <c r="C230">
        <v>233.17400000000001</v>
      </c>
    </row>
    <row r="231" spans="2:3" x14ac:dyDescent="0.2">
      <c r="B231">
        <v>150.04</v>
      </c>
    </row>
    <row r="232" spans="2:3" x14ac:dyDescent="0.2">
      <c r="B232">
        <v>195.96299999999999</v>
      </c>
    </row>
    <row r="233" spans="2:3" x14ac:dyDescent="0.2">
      <c r="B233">
        <v>173.85400000000001</v>
      </c>
    </row>
    <row r="234" spans="2:3" x14ac:dyDescent="0.2">
      <c r="B234">
        <v>198.00399999999999</v>
      </c>
    </row>
    <row r="235" spans="2:3" x14ac:dyDescent="0.2">
      <c r="B235">
        <v>235.79300000000001</v>
      </c>
    </row>
    <row r="236" spans="2:3" x14ac:dyDescent="0.2">
      <c r="B236">
        <v>236.40600000000001</v>
      </c>
    </row>
    <row r="237" spans="2:3" x14ac:dyDescent="0.2">
      <c r="B237">
        <v>101.36499999999999</v>
      </c>
    </row>
    <row r="238" spans="2:3" x14ac:dyDescent="0.2">
      <c r="B238">
        <v>164.55</v>
      </c>
    </row>
    <row r="239" spans="2:3" x14ac:dyDescent="0.2">
      <c r="B239">
        <v>256.73899999999998</v>
      </c>
    </row>
    <row r="240" spans="2:3" x14ac:dyDescent="0.2">
      <c r="B240">
        <v>113.092</v>
      </c>
    </row>
    <row r="241" spans="2:2" x14ac:dyDescent="0.2">
      <c r="B241">
        <v>120.633</v>
      </c>
    </row>
    <row r="242" spans="2:2" x14ac:dyDescent="0.2">
      <c r="B242">
        <v>301.315</v>
      </c>
    </row>
    <row r="243" spans="2:2" x14ac:dyDescent="0.2">
      <c r="B243">
        <v>205.06399999999999</v>
      </c>
    </row>
    <row r="244" spans="2:2" x14ac:dyDescent="0.2">
      <c r="B244">
        <v>130.56</v>
      </c>
    </row>
    <row r="245" spans="2:2" x14ac:dyDescent="0.2">
      <c r="B245">
        <v>175.137</v>
      </c>
    </row>
    <row r="246" spans="2:2" x14ac:dyDescent="0.2">
      <c r="B246">
        <v>208.62</v>
      </c>
    </row>
    <row r="247" spans="2:2" x14ac:dyDescent="0.2">
      <c r="B247">
        <v>155.42599999999999</v>
      </c>
    </row>
    <row r="248" spans="2:2" x14ac:dyDescent="0.2">
      <c r="B248">
        <v>186.28800000000001</v>
      </c>
    </row>
    <row r="249" spans="2:2" x14ac:dyDescent="0.2">
      <c r="B249">
        <v>178.363</v>
      </c>
    </row>
    <row r="250" spans="2:2" x14ac:dyDescent="0.2">
      <c r="B250">
        <v>220.113</v>
      </c>
    </row>
    <row r="251" spans="2:2" x14ac:dyDescent="0.2">
      <c r="B251">
        <v>191.01</v>
      </c>
    </row>
    <row r="252" spans="2:2" x14ac:dyDescent="0.2">
      <c r="B252">
        <v>173.44499999999999</v>
      </c>
    </row>
    <row r="253" spans="2:2" x14ac:dyDescent="0.2">
      <c r="B253">
        <v>237.16</v>
      </c>
    </row>
    <row r="254" spans="2:2" x14ac:dyDescent="0.2">
      <c r="B254">
        <v>271.41000000000003</v>
      </c>
    </row>
    <row r="255" spans="2:2" x14ac:dyDescent="0.2">
      <c r="B255">
        <v>134.79599999999999</v>
      </c>
    </row>
    <row r="256" spans="2:2" x14ac:dyDescent="0.2">
      <c r="B256">
        <v>142.90799999999999</v>
      </c>
    </row>
    <row r="257" spans="1:9" x14ac:dyDescent="0.2">
      <c r="B257">
        <v>135.71199999999999</v>
      </c>
    </row>
    <row r="258" spans="1:9" x14ac:dyDescent="0.2">
      <c r="B258">
        <v>198.96700000000001</v>
      </c>
    </row>
    <row r="259" spans="1:9" x14ac:dyDescent="0.2">
      <c r="B259">
        <v>295.92599999999999</v>
      </c>
    </row>
    <row r="260" spans="1:9" x14ac:dyDescent="0.2">
      <c r="B260">
        <v>138.15799999999999</v>
      </c>
    </row>
    <row r="261" spans="1:9" x14ac:dyDescent="0.2">
      <c r="B261">
        <v>219.61</v>
      </c>
    </row>
    <row r="262" spans="1:9" x14ac:dyDescent="0.2">
      <c r="B262">
        <v>252.74199999999999</v>
      </c>
    </row>
    <row r="263" spans="1:9" x14ac:dyDescent="0.2">
      <c r="B263">
        <v>163.45099999999999</v>
      </c>
    </row>
    <row r="264" spans="1:9" x14ac:dyDescent="0.2">
      <c r="B264">
        <v>194.648</v>
      </c>
    </row>
    <row r="268" spans="1:9" x14ac:dyDescent="0.2">
      <c r="B268" s="6" t="s">
        <v>6</v>
      </c>
      <c r="C268" s="6"/>
      <c r="D268" s="6"/>
      <c r="E268" s="6"/>
      <c r="F268" s="6"/>
      <c r="G268" s="6"/>
      <c r="H268" s="6"/>
      <c r="I268" s="6"/>
    </row>
    <row r="269" spans="1:9" x14ac:dyDescent="0.2">
      <c r="B269" s="3">
        <v>3</v>
      </c>
      <c r="C269" s="3">
        <v>4</v>
      </c>
      <c r="D269" s="3">
        <v>5</v>
      </c>
      <c r="E269" s="3">
        <v>6</v>
      </c>
      <c r="F269" s="3">
        <v>7</v>
      </c>
      <c r="G269" s="3">
        <v>8</v>
      </c>
      <c r="H269" s="3">
        <v>9</v>
      </c>
      <c r="I269" s="3">
        <v>10</v>
      </c>
    </row>
    <row r="270" spans="1:9" x14ac:dyDescent="0.2">
      <c r="A270" s="3" t="s">
        <v>9</v>
      </c>
    </row>
    <row r="271" spans="1:9" x14ac:dyDescent="0.2">
      <c r="A271" s="3" t="s">
        <v>8</v>
      </c>
      <c r="B271">
        <f>MEDIAN(B3:B266)</f>
        <v>152.76499999999999</v>
      </c>
      <c r="C271">
        <f t="shared" ref="C271:I271" si="0">MEDIAN(C3:C266)</f>
        <v>166.47300000000001</v>
      </c>
      <c r="D271">
        <f t="shared" si="0"/>
        <v>187.61450000000002</v>
      </c>
      <c r="E271">
        <f t="shared" si="0"/>
        <v>215.42599999999999</v>
      </c>
      <c r="F271">
        <f t="shared" si="0"/>
        <v>229.51499999999999</v>
      </c>
      <c r="G271">
        <f t="shared" si="0"/>
        <v>263.78049999999996</v>
      </c>
      <c r="H271">
        <f t="shared" si="0"/>
        <v>301.69799999999998</v>
      </c>
      <c r="I271">
        <f t="shared" si="0"/>
        <v>323.78449999999998</v>
      </c>
    </row>
  </sheetData>
  <mergeCells count="2">
    <mergeCell ref="B1:I1"/>
    <mergeCell ref="B268:I268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S271"/>
  <sheetViews>
    <sheetView topLeftCell="A9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28.81</v>
      </c>
      <c r="C3">
        <v>252.958</v>
      </c>
      <c r="D3">
        <v>168.345</v>
      </c>
      <c r="E3">
        <v>369.416</v>
      </c>
      <c r="F3">
        <v>302.02600000000001</v>
      </c>
      <c r="G3">
        <v>253.18</v>
      </c>
      <c r="H3">
        <v>328.20699999999999</v>
      </c>
      <c r="I3">
        <v>171.23099999999999</v>
      </c>
    </row>
    <row r="4" spans="1:9" x14ac:dyDescent="0.2">
      <c r="B4">
        <v>202.83</v>
      </c>
      <c r="C4">
        <v>291.815</v>
      </c>
      <c r="D4">
        <v>160.22499999999999</v>
      </c>
      <c r="E4">
        <v>204.15700000000001</v>
      </c>
      <c r="F4">
        <v>153.67500000000001</v>
      </c>
      <c r="G4">
        <v>138.36199999999999</v>
      </c>
      <c r="H4">
        <v>371.46699999999998</v>
      </c>
      <c r="I4">
        <v>334.20100000000002</v>
      </c>
    </row>
    <row r="5" spans="1:9" x14ac:dyDescent="0.2">
      <c r="B5">
        <v>267.91800000000001</v>
      </c>
      <c r="C5">
        <v>337.61500000000001</v>
      </c>
      <c r="D5">
        <v>210.107</v>
      </c>
      <c r="E5">
        <v>291.43099999999998</v>
      </c>
      <c r="F5">
        <v>269.61599999999999</v>
      </c>
      <c r="G5">
        <v>278.77600000000001</v>
      </c>
      <c r="H5">
        <v>689.84900000000005</v>
      </c>
      <c r="I5">
        <v>350.17899999999997</v>
      </c>
    </row>
    <row r="6" spans="1:9" x14ac:dyDescent="0.2">
      <c r="B6">
        <v>226.17699999999999</v>
      </c>
      <c r="C6">
        <v>258.43599999999998</v>
      </c>
      <c r="D6">
        <v>162.44399999999999</v>
      </c>
      <c r="E6">
        <v>199.7</v>
      </c>
      <c r="F6">
        <v>318.76299999999998</v>
      </c>
      <c r="G6">
        <v>238.839</v>
      </c>
      <c r="H6">
        <v>627.09500000000003</v>
      </c>
      <c r="I6">
        <v>759.09500000000003</v>
      </c>
    </row>
    <row r="7" spans="1:9" x14ac:dyDescent="0.2">
      <c r="B7">
        <v>107.331</v>
      </c>
      <c r="C7">
        <v>175.64699999999999</v>
      </c>
      <c r="D7">
        <v>146.26300000000001</v>
      </c>
      <c r="E7">
        <v>242.92400000000001</v>
      </c>
      <c r="F7">
        <v>139.846</v>
      </c>
      <c r="G7">
        <v>376.19799999999998</v>
      </c>
      <c r="H7">
        <v>427.57100000000003</v>
      </c>
      <c r="I7">
        <v>222.99100000000001</v>
      </c>
    </row>
    <row r="8" spans="1:9" x14ac:dyDescent="0.2">
      <c r="B8">
        <v>97.590999999999994</v>
      </c>
      <c r="C8">
        <v>517.60199999999998</v>
      </c>
      <c r="D8">
        <v>250.08199999999999</v>
      </c>
      <c r="E8">
        <v>101.863</v>
      </c>
      <c r="F8">
        <v>391.94499999999999</v>
      </c>
      <c r="G8">
        <v>612.029</v>
      </c>
      <c r="H8">
        <v>288.01600000000002</v>
      </c>
      <c r="I8">
        <v>312.53300000000002</v>
      </c>
    </row>
    <row r="9" spans="1:9" x14ac:dyDescent="0.2">
      <c r="B9">
        <v>124.01600000000001</v>
      </c>
      <c r="C9">
        <v>244.18199999999999</v>
      </c>
      <c r="D9">
        <v>240.01900000000001</v>
      </c>
      <c r="E9">
        <v>294.435</v>
      </c>
      <c r="F9">
        <v>351.87099999999998</v>
      </c>
      <c r="G9">
        <v>709.245</v>
      </c>
      <c r="H9">
        <v>495.59100000000001</v>
      </c>
      <c r="I9">
        <v>157.43600000000001</v>
      </c>
    </row>
    <row r="10" spans="1:9" x14ac:dyDescent="0.2">
      <c r="B10">
        <v>113.437</v>
      </c>
      <c r="C10">
        <v>243.07400000000001</v>
      </c>
      <c r="D10">
        <v>143.279</v>
      </c>
      <c r="E10">
        <v>167.905</v>
      </c>
      <c r="F10">
        <v>388.67099999999999</v>
      </c>
      <c r="G10">
        <v>425.97899999999998</v>
      </c>
      <c r="H10">
        <v>277.95</v>
      </c>
      <c r="I10">
        <v>305.94099999999997</v>
      </c>
    </row>
    <row r="11" spans="1:9" x14ac:dyDescent="0.2">
      <c r="B11">
        <v>111.158</v>
      </c>
      <c r="C11">
        <v>243.46299999999999</v>
      </c>
      <c r="D11">
        <v>266.52800000000002</v>
      </c>
      <c r="E11">
        <v>486.03699999999998</v>
      </c>
      <c r="F11">
        <v>879.41499999999996</v>
      </c>
      <c r="G11">
        <v>462.90499999999997</v>
      </c>
      <c r="H11">
        <v>587.44899999999996</v>
      </c>
    </row>
    <row r="12" spans="1:9" x14ac:dyDescent="0.2">
      <c r="B12">
        <v>164.11</v>
      </c>
      <c r="C12">
        <v>131.488</v>
      </c>
      <c r="D12">
        <v>159.678</v>
      </c>
      <c r="E12">
        <v>246.238</v>
      </c>
      <c r="F12">
        <v>299.47500000000002</v>
      </c>
      <c r="G12">
        <v>546.66700000000003</v>
      </c>
      <c r="H12">
        <v>297.89299999999997</v>
      </c>
    </row>
    <row r="13" spans="1:9" x14ac:dyDescent="0.2">
      <c r="B13">
        <v>92.087000000000003</v>
      </c>
      <c r="C13">
        <v>238.21199999999999</v>
      </c>
      <c r="D13">
        <v>153.11799999999999</v>
      </c>
      <c r="E13">
        <v>193.05199999999999</v>
      </c>
      <c r="F13">
        <v>334.34899999999999</v>
      </c>
      <c r="G13">
        <v>826.28099999999995</v>
      </c>
      <c r="H13">
        <v>422.83</v>
      </c>
    </row>
    <row r="14" spans="1:9" x14ac:dyDescent="0.2">
      <c r="B14">
        <v>81.584000000000003</v>
      </c>
      <c r="C14">
        <v>118.983</v>
      </c>
      <c r="D14">
        <v>137.36099999999999</v>
      </c>
      <c r="E14">
        <v>414.15199999999999</v>
      </c>
      <c r="F14">
        <v>258.94</v>
      </c>
      <c r="G14">
        <v>397.13499999999999</v>
      </c>
      <c r="H14">
        <v>204.04400000000001</v>
      </c>
    </row>
    <row r="15" spans="1:9" x14ac:dyDescent="0.2">
      <c r="B15">
        <v>182.964</v>
      </c>
      <c r="C15">
        <v>104.69</v>
      </c>
      <c r="D15">
        <v>138.15899999999999</v>
      </c>
      <c r="E15">
        <v>400.63200000000001</v>
      </c>
      <c r="F15">
        <v>204.749</v>
      </c>
      <c r="G15">
        <v>378.06</v>
      </c>
      <c r="H15">
        <v>312.53300000000002</v>
      </c>
    </row>
    <row r="16" spans="1:9" x14ac:dyDescent="0.2">
      <c r="B16">
        <v>155.24199999999999</v>
      </c>
      <c r="C16">
        <v>100.955</v>
      </c>
      <c r="D16">
        <v>226.88300000000001</v>
      </c>
      <c r="E16">
        <v>357.71800000000002</v>
      </c>
      <c r="F16">
        <v>379.2</v>
      </c>
      <c r="G16">
        <v>195.346</v>
      </c>
      <c r="H16">
        <v>327.83499999999998</v>
      </c>
    </row>
    <row r="17" spans="2:8" x14ac:dyDescent="0.2">
      <c r="B17">
        <v>99.638999999999996</v>
      </c>
      <c r="C17">
        <v>129.553</v>
      </c>
      <c r="D17">
        <v>270.11799999999999</v>
      </c>
      <c r="E17">
        <v>265.089</v>
      </c>
      <c r="F17">
        <v>423.096</v>
      </c>
      <c r="G17">
        <v>351.512</v>
      </c>
      <c r="H17">
        <v>407.887</v>
      </c>
    </row>
    <row r="18" spans="2:8" x14ac:dyDescent="0.2">
      <c r="B18">
        <v>154.98400000000001</v>
      </c>
      <c r="C18">
        <v>129.76900000000001</v>
      </c>
      <c r="D18">
        <v>254.95099999999999</v>
      </c>
      <c r="E18">
        <v>346.34100000000001</v>
      </c>
      <c r="F18">
        <v>232.94</v>
      </c>
      <c r="G18">
        <v>235.22800000000001</v>
      </c>
    </row>
    <row r="19" spans="2:8" x14ac:dyDescent="0.2">
      <c r="B19">
        <v>149.37200000000001</v>
      </c>
      <c r="C19">
        <v>137.18600000000001</v>
      </c>
      <c r="D19">
        <v>130.38399999999999</v>
      </c>
      <c r="E19">
        <v>338.096</v>
      </c>
      <c r="F19">
        <v>177.13300000000001</v>
      </c>
      <c r="G19">
        <v>356.142</v>
      </c>
    </row>
    <row r="20" spans="2:8" x14ac:dyDescent="0.2">
      <c r="B20">
        <v>126.696</v>
      </c>
      <c r="C20">
        <v>126.696</v>
      </c>
      <c r="D20">
        <v>213.251</v>
      </c>
      <c r="E20">
        <v>421.988</v>
      </c>
      <c r="F20">
        <v>354.97</v>
      </c>
      <c r="G20">
        <v>379.39</v>
      </c>
    </row>
    <row r="21" spans="2:8" x14ac:dyDescent="0.2">
      <c r="C21">
        <v>181.60400000000001</v>
      </c>
      <c r="D21">
        <v>171.965</v>
      </c>
      <c r="E21">
        <v>319.58100000000002</v>
      </c>
      <c r="F21">
        <v>155.24199999999999</v>
      </c>
      <c r="G21">
        <v>154.05199999999999</v>
      </c>
    </row>
    <row r="22" spans="2:8" x14ac:dyDescent="0.2">
      <c r="C22">
        <v>136.52799999999999</v>
      </c>
      <c r="D22">
        <v>141.53399999999999</v>
      </c>
      <c r="E22">
        <v>181.221</v>
      </c>
      <c r="F22">
        <v>141.60499999999999</v>
      </c>
      <c r="G22">
        <v>162.93600000000001</v>
      </c>
    </row>
    <row r="23" spans="2:8" x14ac:dyDescent="0.2">
      <c r="D23">
        <v>299.827</v>
      </c>
      <c r="E23">
        <v>421.58300000000003</v>
      </c>
      <c r="F23">
        <v>182.702</v>
      </c>
      <c r="G23">
        <v>217.41200000000001</v>
      </c>
    </row>
    <row r="24" spans="2:8" x14ac:dyDescent="0.2">
      <c r="D24">
        <v>280.85599999999999</v>
      </c>
      <c r="E24">
        <v>238.53299999999999</v>
      </c>
      <c r="F24">
        <v>268.92399999999998</v>
      </c>
      <c r="G24">
        <v>400.964</v>
      </c>
    </row>
    <row r="25" spans="2:8" x14ac:dyDescent="0.2">
      <c r="D25">
        <v>222.8</v>
      </c>
      <c r="E25">
        <v>288.06200000000001</v>
      </c>
      <c r="F25">
        <v>298.69</v>
      </c>
      <c r="G25">
        <v>399.44</v>
      </c>
    </row>
    <row r="26" spans="2:8" x14ac:dyDescent="0.2">
      <c r="D26">
        <v>206.03899999999999</v>
      </c>
      <c r="E26">
        <v>147.12200000000001</v>
      </c>
      <c r="G26">
        <v>362.44200000000001</v>
      </c>
    </row>
    <row r="27" spans="2:8" x14ac:dyDescent="0.2">
      <c r="D27">
        <v>270.83600000000001</v>
      </c>
      <c r="E27">
        <v>223.29400000000001</v>
      </c>
      <c r="G27">
        <v>352.36900000000003</v>
      </c>
    </row>
    <row r="28" spans="2:8" x14ac:dyDescent="0.2">
      <c r="D28">
        <v>171.40600000000001</v>
      </c>
      <c r="E28">
        <v>160.82300000000001</v>
      </c>
    </row>
    <row r="29" spans="2:8" x14ac:dyDescent="0.2">
      <c r="D29">
        <v>164.43799999999999</v>
      </c>
      <c r="E29">
        <v>152.315</v>
      </c>
    </row>
    <row r="30" spans="2:8" x14ac:dyDescent="0.2">
      <c r="D30">
        <v>171.40600000000001</v>
      </c>
      <c r="E30">
        <v>269.70400000000001</v>
      </c>
    </row>
    <row r="31" spans="2:8" x14ac:dyDescent="0.2">
      <c r="D31">
        <v>111.732</v>
      </c>
      <c r="E31">
        <v>146.01400000000001</v>
      </c>
    </row>
    <row r="32" spans="2:8" x14ac:dyDescent="0.2">
      <c r="D32">
        <v>226.566</v>
      </c>
      <c r="E32">
        <v>213.46700000000001</v>
      </c>
    </row>
    <row r="33" spans="1:19" x14ac:dyDescent="0.2">
      <c r="D33">
        <v>261.26600000000002</v>
      </c>
      <c r="E33">
        <v>155.24199999999999</v>
      </c>
    </row>
    <row r="34" spans="1:19" x14ac:dyDescent="0.2">
      <c r="D34">
        <v>288.02800000000002</v>
      </c>
      <c r="E34">
        <v>200.16</v>
      </c>
    </row>
    <row r="35" spans="1:19" x14ac:dyDescent="0.2">
      <c r="D35">
        <v>122.262</v>
      </c>
      <c r="E35">
        <v>177.77500000000001</v>
      </c>
    </row>
    <row r="36" spans="1:19" x14ac:dyDescent="0.2">
      <c r="D36">
        <v>339.45800000000003</v>
      </c>
    </row>
    <row r="37" spans="1:19" x14ac:dyDescent="0.2">
      <c r="D37">
        <v>141.42099999999999</v>
      </c>
    </row>
    <row r="41" spans="1:19" x14ac:dyDescent="0.2">
      <c r="A41" s="1"/>
      <c r="B41" s="7" t="s">
        <v>6</v>
      </c>
      <c r="C41" s="7"/>
      <c r="D41" s="7"/>
      <c r="E41" s="7"/>
      <c r="F41" s="7"/>
      <c r="G41" s="7"/>
      <c r="H41" s="7"/>
      <c r="I41" s="7"/>
      <c r="J41" s="1"/>
      <c r="K41" s="5"/>
      <c r="L41" s="7" t="s">
        <v>6</v>
      </c>
      <c r="M41" s="7"/>
      <c r="N41" s="7"/>
      <c r="O41" s="7"/>
      <c r="P41" s="7"/>
      <c r="Q41" s="7"/>
      <c r="R41" s="7"/>
      <c r="S41" s="7"/>
    </row>
    <row r="42" spans="1:19" x14ac:dyDescent="0.2">
      <c r="A42" s="1"/>
      <c r="B42" s="5">
        <v>3</v>
      </c>
      <c r="C42" s="5">
        <v>4</v>
      </c>
      <c r="D42" s="5">
        <v>5</v>
      </c>
      <c r="E42" s="5">
        <v>6</v>
      </c>
      <c r="F42" s="5">
        <v>7</v>
      </c>
      <c r="G42" s="5">
        <v>8</v>
      </c>
      <c r="H42" s="5">
        <v>9</v>
      </c>
      <c r="I42" s="5">
        <v>10</v>
      </c>
      <c r="J42" s="1"/>
      <c r="K42" s="1"/>
      <c r="L42" s="5">
        <v>3</v>
      </c>
      <c r="M42" s="5">
        <v>4</v>
      </c>
      <c r="N42" s="5">
        <v>5</v>
      </c>
      <c r="O42" s="5">
        <v>6</v>
      </c>
      <c r="P42" s="5">
        <v>7</v>
      </c>
      <c r="Q42" s="5">
        <v>8</v>
      </c>
      <c r="R42" s="5">
        <v>9</v>
      </c>
      <c r="S42" s="5">
        <v>10</v>
      </c>
    </row>
    <row r="43" spans="1:19" x14ac:dyDescent="0.2">
      <c r="A43" s="5" t="s">
        <v>4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5" t="s">
        <v>8</v>
      </c>
      <c r="B44" s="1">
        <f>MEDIAN(B3:B38)</f>
        <v>127.753</v>
      </c>
      <c r="C44" s="1">
        <f t="shared" ref="C44:I44" si="0">MEDIAN(C3:C38)</f>
        <v>178.62549999999999</v>
      </c>
      <c r="D44" s="1">
        <f t="shared" si="0"/>
        <v>171.965</v>
      </c>
      <c r="E44" s="1">
        <f t="shared" si="0"/>
        <v>242.92400000000001</v>
      </c>
      <c r="F44" s="1">
        <f t="shared" si="0"/>
        <v>298.69</v>
      </c>
      <c r="G44" s="1">
        <f t="shared" si="0"/>
        <v>362.44200000000001</v>
      </c>
      <c r="H44" s="1">
        <f t="shared" si="0"/>
        <v>371.46699999999998</v>
      </c>
      <c r="I44" s="1">
        <f t="shared" si="0"/>
        <v>309.23699999999997</v>
      </c>
      <c r="J44" s="1"/>
      <c r="K44" s="5" t="s">
        <v>9</v>
      </c>
      <c r="L44" s="1">
        <v>152.76499999999999</v>
      </c>
      <c r="M44" s="1">
        <v>166.47300000000001</v>
      </c>
      <c r="N44" s="1">
        <v>187.61450000000002</v>
      </c>
      <c r="O44" s="1">
        <v>215.42599999999999</v>
      </c>
      <c r="P44" s="1">
        <v>229.51499999999999</v>
      </c>
      <c r="Q44" s="1">
        <v>263.78049999999996</v>
      </c>
      <c r="R44" s="1">
        <v>301.69799999999998</v>
      </c>
      <c r="S44" s="1">
        <v>323.78449999999998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0</v>
      </c>
      <c r="L46" s="1">
        <f t="shared" ref="L46:S46" si="1">B44*100/L44</f>
        <v>83.627139724413311</v>
      </c>
      <c r="M46" s="1">
        <f t="shared" si="1"/>
        <v>107.29998257975767</v>
      </c>
      <c r="N46" s="1">
        <f t="shared" si="1"/>
        <v>91.658693757678634</v>
      </c>
      <c r="O46" s="1">
        <f t="shared" si="1"/>
        <v>112.76447596854605</v>
      </c>
      <c r="P46" s="1">
        <f t="shared" si="1"/>
        <v>130.13964228917501</v>
      </c>
      <c r="Q46" s="1">
        <f t="shared" si="1"/>
        <v>137.40287852968663</v>
      </c>
      <c r="R46" s="1">
        <f t="shared" si="1"/>
        <v>123.12544332411882</v>
      </c>
      <c r="S46" s="1">
        <f t="shared" si="1"/>
        <v>95.507042492769102</v>
      </c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5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 t="s">
        <v>11</v>
      </c>
      <c r="L48" s="5"/>
      <c r="M48" s="1"/>
      <c r="N48" s="1"/>
      <c r="O48" s="5">
        <f>AVERAGE(L46:S46)</f>
        <v>110.19066233326815</v>
      </c>
      <c r="P48" s="1"/>
      <c r="Q48" s="1"/>
      <c r="R48" s="1"/>
      <c r="S48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1:I41"/>
    <mergeCell ref="L41:S41"/>
    <mergeCell ref="B1:I1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S272"/>
  <sheetViews>
    <sheetView topLeftCell="A19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42.802</v>
      </c>
      <c r="C3">
        <v>96.046999999999997</v>
      </c>
      <c r="D3">
        <v>82.68</v>
      </c>
      <c r="E3">
        <v>68.007000000000005</v>
      </c>
      <c r="F3">
        <v>69.260000000000005</v>
      </c>
      <c r="G3">
        <v>90.802000000000007</v>
      </c>
      <c r="H3">
        <v>43.829000000000001</v>
      </c>
      <c r="I3">
        <v>47.011000000000003</v>
      </c>
    </row>
    <row r="4" spans="1:9" x14ac:dyDescent="0.2">
      <c r="B4">
        <v>33.956000000000003</v>
      </c>
      <c r="C4">
        <v>82.376999999999995</v>
      </c>
      <c r="D4">
        <v>105.19</v>
      </c>
      <c r="E4">
        <v>35.847000000000001</v>
      </c>
      <c r="F4">
        <v>87.091999999999999</v>
      </c>
      <c r="G4">
        <v>112.699</v>
      </c>
      <c r="H4">
        <v>46.819000000000003</v>
      </c>
      <c r="I4">
        <v>190.625</v>
      </c>
    </row>
    <row r="5" spans="1:9" x14ac:dyDescent="0.2">
      <c r="B5">
        <v>96.876000000000005</v>
      </c>
      <c r="C5">
        <v>148.125</v>
      </c>
      <c r="D5">
        <v>68.542000000000002</v>
      </c>
      <c r="E5">
        <v>64.444000000000003</v>
      </c>
      <c r="F5">
        <v>35.341000000000001</v>
      </c>
      <c r="G5">
        <v>36.249000000000002</v>
      </c>
      <c r="H5">
        <v>142.03200000000001</v>
      </c>
      <c r="I5">
        <v>46.064999999999998</v>
      </c>
    </row>
    <row r="6" spans="1:9" x14ac:dyDescent="0.2">
      <c r="B6">
        <v>260.27699999999999</v>
      </c>
      <c r="C6">
        <v>63.6</v>
      </c>
      <c r="D6">
        <v>128.22200000000001</v>
      </c>
      <c r="E6">
        <v>31.89</v>
      </c>
      <c r="F6">
        <v>119.28100000000001</v>
      </c>
      <c r="G6">
        <v>114.285</v>
      </c>
      <c r="H6">
        <v>115.60299999999999</v>
      </c>
      <c r="I6">
        <v>158.02799999999999</v>
      </c>
    </row>
    <row r="7" spans="1:9" x14ac:dyDescent="0.2">
      <c r="B7">
        <v>397.43200000000002</v>
      </c>
      <c r="C7">
        <v>180.602</v>
      </c>
      <c r="D7">
        <v>135.72399999999999</v>
      </c>
      <c r="E7">
        <v>117.72</v>
      </c>
      <c r="F7">
        <v>149.251</v>
      </c>
      <c r="G7">
        <v>126.194</v>
      </c>
      <c r="H7">
        <v>69.289000000000001</v>
      </c>
      <c r="I7">
        <v>170.08199999999999</v>
      </c>
    </row>
    <row r="8" spans="1:9" x14ac:dyDescent="0.2">
      <c r="B8">
        <v>484.06599999999997</v>
      </c>
      <c r="C8">
        <v>125.67</v>
      </c>
      <c r="D8">
        <v>117.47799999999999</v>
      </c>
      <c r="E8">
        <v>33.106000000000002</v>
      </c>
      <c r="F8">
        <v>43.738</v>
      </c>
      <c r="G8">
        <v>81.884</v>
      </c>
      <c r="H8">
        <v>98.98</v>
      </c>
      <c r="I8">
        <v>141.76</v>
      </c>
    </row>
    <row r="9" spans="1:9" x14ac:dyDescent="0.2">
      <c r="B9">
        <v>302.33800000000002</v>
      </c>
      <c r="C9">
        <v>30.265000000000001</v>
      </c>
      <c r="D9">
        <v>119.331</v>
      </c>
      <c r="E9">
        <v>71.700999999999993</v>
      </c>
      <c r="F9">
        <v>113.44199999999999</v>
      </c>
      <c r="G9">
        <v>47.011000000000003</v>
      </c>
      <c r="H9">
        <v>54.12</v>
      </c>
      <c r="I9">
        <v>39.445999999999998</v>
      </c>
    </row>
    <row r="10" spans="1:9" x14ac:dyDescent="0.2">
      <c r="B10">
        <v>630.49199999999996</v>
      </c>
      <c r="C10">
        <v>506.62799999999999</v>
      </c>
      <c r="D10">
        <v>60.298999999999999</v>
      </c>
      <c r="E10">
        <v>71.063000000000002</v>
      </c>
      <c r="F10">
        <v>52.953000000000003</v>
      </c>
      <c r="G10">
        <v>36.892000000000003</v>
      </c>
      <c r="H10">
        <v>735.70600000000002</v>
      </c>
      <c r="I10">
        <v>223.6</v>
      </c>
    </row>
    <row r="11" spans="1:9" x14ac:dyDescent="0.2">
      <c r="B11">
        <v>197.464</v>
      </c>
      <c r="C11">
        <v>513.077</v>
      </c>
      <c r="D11">
        <v>39</v>
      </c>
      <c r="E11">
        <v>144.51599999999999</v>
      </c>
      <c r="F11">
        <v>123.693</v>
      </c>
      <c r="G11">
        <v>152.12200000000001</v>
      </c>
      <c r="H11">
        <v>380.084</v>
      </c>
      <c r="I11">
        <v>237.18600000000001</v>
      </c>
    </row>
    <row r="12" spans="1:9" x14ac:dyDescent="0.2">
      <c r="B12">
        <v>856.63499999999999</v>
      </c>
      <c r="C12">
        <v>709.36599999999999</v>
      </c>
      <c r="D12">
        <v>30.594000000000001</v>
      </c>
      <c r="E12">
        <v>32.015999999999998</v>
      </c>
      <c r="F12">
        <v>149.20099999999999</v>
      </c>
      <c r="G12">
        <v>78.891999999999996</v>
      </c>
      <c r="H12">
        <v>414.32400000000001</v>
      </c>
      <c r="I12">
        <v>170.03800000000001</v>
      </c>
    </row>
    <row r="13" spans="1:9" x14ac:dyDescent="0.2">
      <c r="B13">
        <v>378.12200000000001</v>
      </c>
      <c r="C13">
        <v>251.078</v>
      </c>
      <c r="D13">
        <v>26.077000000000002</v>
      </c>
      <c r="E13">
        <v>24.413</v>
      </c>
      <c r="F13">
        <v>32.249000000000002</v>
      </c>
      <c r="G13">
        <v>41.616999999999997</v>
      </c>
      <c r="H13">
        <v>1296.376</v>
      </c>
      <c r="I13">
        <v>248.214</v>
      </c>
    </row>
    <row r="14" spans="1:9" x14ac:dyDescent="0.2">
      <c r="B14">
        <v>213.35400000000001</v>
      </c>
      <c r="C14">
        <v>504.60300000000001</v>
      </c>
      <c r="D14">
        <v>100.43899999999999</v>
      </c>
      <c r="E14">
        <v>236.256</v>
      </c>
      <c r="F14">
        <v>123.976</v>
      </c>
      <c r="G14">
        <v>35.511000000000003</v>
      </c>
      <c r="H14">
        <v>525.524</v>
      </c>
      <c r="I14">
        <v>1088.309</v>
      </c>
    </row>
    <row r="15" spans="1:9" x14ac:dyDescent="0.2">
      <c r="B15">
        <v>358.77600000000001</v>
      </c>
      <c r="C15">
        <v>594.279</v>
      </c>
      <c r="D15">
        <v>29.155000000000001</v>
      </c>
      <c r="E15">
        <v>110.023</v>
      </c>
      <c r="F15">
        <v>133.70099999999999</v>
      </c>
      <c r="G15">
        <v>167.26</v>
      </c>
      <c r="H15">
        <v>215.928</v>
      </c>
      <c r="I15">
        <v>540.29600000000005</v>
      </c>
    </row>
    <row r="16" spans="1:9" x14ac:dyDescent="0.2">
      <c r="B16">
        <v>270.88</v>
      </c>
      <c r="C16">
        <v>389.66699999999997</v>
      </c>
      <c r="D16">
        <v>94.515000000000001</v>
      </c>
      <c r="E16">
        <v>135.768</v>
      </c>
      <c r="F16">
        <v>107.187</v>
      </c>
      <c r="G16">
        <v>1118.32</v>
      </c>
      <c r="H16">
        <v>523.40800000000002</v>
      </c>
      <c r="I16">
        <v>70.837999999999994</v>
      </c>
    </row>
    <row r="17" spans="2:9" x14ac:dyDescent="0.2">
      <c r="B17">
        <v>637.80899999999997</v>
      </c>
      <c r="C17">
        <v>473.726</v>
      </c>
      <c r="D17">
        <v>526.93799999999999</v>
      </c>
      <c r="E17">
        <v>30.61</v>
      </c>
      <c r="F17">
        <v>35.468000000000004</v>
      </c>
      <c r="G17">
        <v>284.87200000000001</v>
      </c>
      <c r="H17">
        <v>213.51599999999999</v>
      </c>
      <c r="I17">
        <v>539.07299999999998</v>
      </c>
    </row>
    <row r="18" spans="2:9" x14ac:dyDescent="0.2">
      <c r="B18">
        <v>167.2</v>
      </c>
      <c r="C18">
        <v>385.35199999999998</v>
      </c>
      <c r="D18">
        <v>399.4</v>
      </c>
      <c r="E18">
        <v>46.097999999999999</v>
      </c>
      <c r="F18">
        <v>38.012999999999998</v>
      </c>
      <c r="G18">
        <v>601.06600000000003</v>
      </c>
      <c r="H18">
        <v>448.04</v>
      </c>
      <c r="I18">
        <v>385.50200000000001</v>
      </c>
    </row>
    <row r="19" spans="2:9" x14ac:dyDescent="0.2">
      <c r="C19">
        <v>238.43899999999999</v>
      </c>
      <c r="D19">
        <v>296.81</v>
      </c>
      <c r="E19">
        <v>106.151</v>
      </c>
      <c r="F19">
        <v>33.302</v>
      </c>
      <c r="G19">
        <v>154.029</v>
      </c>
      <c r="H19">
        <v>350.755</v>
      </c>
      <c r="I19">
        <v>531.54300000000001</v>
      </c>
    </row>
    <row r="20" spans="2:9" x14ac:dyDescent="0.2">
      <c r="C20">
        <v>139.05799999999999</v>
      </c>
      <c r="D20">
        <v>292.02699999999999</v>
      </c>
      <c r="E20">
        <v>37.014000000000003</v>
      </c>
      <c r="F20">
        <v>102.85899999999999</v>
      </c>
      <c r="G20">
        <v>420.67700000000002</v>
      </c>
      <c r="H20">
        <v>452.62</v>
      </c>
      <c r="I20">
        <v>436.75700000000001</v>
      </c>
    </row>
    <row r="21" spans="2:9" x14ac:dyDescent="0.2">
      <c r="C21">
        <v>192.8</v>
      </c>
      <c r="D21">
        <v>560.12900000000002</v>
      </c>
      <c r="E21">
        <v>519.95399999999995</v>
      </c>
      <c r="F21">
        <v>37.854999999999997</v>
      </c>
      <c r="G21">
        <v>211.81399999999999</v>
      </c>
      <c r="I21">
        <v>322.06400000000002</v>
      </c>
    </row>
    <row r="22" spans="2:9" x14ac:dyDescent="0.2">
      <c r="C22">
        <v>175.91499999999999</v>
      </c>
      <c r="D22">
        <v>446.92700000000002</v>
      </c>
      <c r="E22">
        <v>404.07900000000001</v>
      </c>
      <c r="F22">
        <v>404.47500000000002</v>
      </c>
      <c r="G22">
        <v>339.41399999999999</v>
      </c>
      <c r="I22">
        <v>469.58800000000002</v>
      </c>
    </row>
    <row r="23" spans="2:9" x14ac:dyDescent="0.2">
      <c r="C23">
        <v>215.863</v>
      </c>
      <c r="D23">
        <v>569.64599999999996</v>
      </c>
      <c r="E23">
        <v>291.67099999999999</v>
      </c>
      <c r="F23">
        <v>607.16999999999996</v>
      </c>
      <c r="G23">
        <v>384.80799999999999</v>
      </c>
      <c r="I23">
        <v>171.10499999999999</v>
      </c>
    </row>
    <row r="24" spans="2:9" x14ac:dyDescent="0.2">
      <c r="C24">
        <v>181.334</v>
      </c>
      <c r="D24">
        <v>451.59300000000002</v>
      </c>
      <c r="E24">
        <v>585.76400000000001</v>
      </c>
      <c r="F24">
        <v>493.62299999999999</v>
      </c>
      <c r="G24">
        <v>232.215</v>
      </c>
    </row>
    <row r="25" spans="2:9" x14ac:dyDescent="0.2">
      <c r="C25">
        <v>239.708</v>
      </c>
      <c r="D25">
        <v>844.71100000000001</v>
      </c>
      <c r="E25">
        <v>843.77200000000005</v>
      </c>
      <c r="F25">
        <v>396.02</v>
      </c>
      <c r="G25">
        <v>279.65899999999999</v>
      </c>
    </row>
    <row r="26" spans="2:9" x14ac:dyDescent="0.2">
      <c r="C26">
        <v>169.24799999999999</v>
      </c>
      <c r="D26">
        <v>243.239</v>
      </c>
      <c r="E26">
        <v>514.82000000000005</v>
      </c>
      <c r="F26">
        <v>356.80799999999999</v>
      </c>
      <c r="G26">
        <v>378.29199999999997</v>
      </c>
    </row>
    <row r="27" spans="2:9" x14ac:dyDescent="0.2">
      <c r="D27">
        <v>192.816</v>
      </c>
      <c r="E27">
        <v>835.70299999999997</v>
      </c>
      <c r="F27">
        <v>862.96199999999999</v>
      </c>
      <c r="G27">
        <v>526.71100000000001</v>
      </c>
    </row>
    <row r="28" spans="2:9" x14ac:dyDescent="0.2">
      <c r="D28">
        <v>206.495</v>
      </c>
      <c r="E28">
        <v>155.56299999999999</v>
      </c>
      <c r="F28">
        <v>338.58499999999998</v>
      </c>
      <c r="G28">
        <v>348.60399999999998</v>
      </c>
    </row>
    <row r="29" spans="2:9" x14ac:dyDescent="0.2">
      <c r="D29">
        <v>155.65700000000001</v>
      </c>
      <c r="E29">
        <v>196.01</v>
      </c>
      <c r="F29">
        <v>541.47900000000004</v>
      </c>
      <c r="G29">
        <v>276.58800000000002</v>
      </c>
    </row>
    <row r="30" spans="2:9" x14ac:dyDescent="0.2">
      <c r="D30">
        <v>171.898</v>
      </c>
      <c r="E30">
        <v>276.63200000000001</v>
      </c>
      <c r="F30">
        <v>509.00700000000001</v>
      </c>
    </row>
    <row r="31" spans="2:9" x14ac:dyDescent="0.2">
      <c r="D31">
        <v>237.994</v>
      </c>
      <c r="E31">
        <v>176.309</v>
      </c>
      <c r="F31">
        <v>523.20600000000002</v>
      </c>
    </row>
    <row r="32" spans="2:9" x14ac:dyDescent="0.2">
      <c r="D32">
        <v>156.554</v>
      </c>
      <c r="E32">
        <v>243.31899999999999</v>
      </c>
      <c r="F32">
        <v>101.4</v>
      </c>
    </row>
    <row r="33" spans="1:19" x14ac:dyDescent="0.2">
      <c r="D33">
        <v>217.816</v>
      </c>
      <c r="E33">
        <v>222.946</v>
      </c>
      <c r="F33">
        <v>209.767</v>
      </c>
    </row>
    <row r="34" spans="1:19" x14ac:dyDescent="0.2">
      <c r="D34">
        <v>210.08600000000001</v>
      </c>
      <c r="E34">
        <v>251.03200000000001</v>
      </c>
      <c r="F34">
        <v>378.70400000000001</v>
      </c>
    </row>
    <row r="35" spans="1:19" x14ac:dyDescent="0.2">
      <c r="D35">
        <v>228.70500000000001</v>
      </c>
      <c r="E35">
        <v>179.36799999999999</v>
      </c>
      <c r="F35">
        <v>165.952</v>
      </c>
    </row>
    <row r="36" spans="1:19" x14ac:dyDescent="0.2">
      <c r="D36">
        <v>175.82400000000001</v>
      </c>
      <c r="E36">
        <v>279.55099999999999</v>
      </c>
      <c r="F36">
        <v>319.78899999999999</v>
      </c>
    </row>
    <row r="37" spans="1:19" x14ac:dyDescent="0.2">
      <c r="D37">
        <v>231.69800000000001</v>
      </c>
      <c r="E37">
        <v>338.32100000000003</v>
      </c>
      <c r="F37">
        <v>289.12599999999998</v>
      </c>
    </row>
    <row r="38" spans="1:19" x14ac:dyDescent="0.2">
      <c r="D38">
        <v>357.02199999999999</v>
      </c>
      <c r="E38">
        <v>474.36799999999999</v>
      </c>
      <c r="F38">
        <v>161.012</v>
      </c>
    </row>
    <row r="39" spans="1:19" x14ac:dyDescent="0.2">
      <c r="D39">
        <v>188.48099999999999</v>
      </c>
      <c r="E39">
        <v>354.464</v>
      </c>
      <c r="F39">
        <v>370.38499999999999</v>
      </c>
    </row>
    <row r="40" spans="1:19" x14ac:dyDescent="0.2">
      <c r="E40">
        <v>424.01100000000002</v>
      </c>
      <c r="F40">
        <v>218.00899999999999</v>
      </c>
    </row>
    <row r="41" spans="1:19" x14ac:dyDescent="0.2">
      <c r="E41">
        <v>144.69300000000001</v>
      </c>
      <c r="F41">
        <v>377.47699999999998</v>
      </c>
    </row>
    <row r="42" spans="1:19" x14ac:dyDescent="0.2">
      <c r="E42">
        <v>278.58199999999999</v>
      </c>
    </row>
    <row r="45" spans="1:19" x14ac:dyDescent="0.2">
      <c r="A45" s="1"/>
      <c r="B45" s="7" t="s">
        <v>6</v>
      </c>
      <c r="C45" s="7"/>
      <c r="D45" s="7"/>
      <c r="E45" s="7"/>
      <c r="F45" s="7"/>
      <c r="G45" s="7"/>
      <c r="H45" s="7"/>
      <c r="I45" s="7"/>
      <c r="J45" s="1"/>
      <c r="K45" s="5"/>
      <c r="L45" s="7" t="s">
        <v>6</v>
      </c>
      <c r="M45" s="7"/>
      <c r="N45" s="7"/>
      <c r="O45" s="7"/>
      <c r="P45" s="7"/>
      <c r="Q45" s="7"/>
      <c r="R45" s="7"/>
      <c r="S45" s="7"/>
    </row>
    <row r="46" spans="1:19" x14ac:dyDescent="0.2">
      <c r="A46" s="1"/>
      <c r="B46" s="5">
        <v>3</v>
      </c>
      <c r="C46" s="5">
        <v>4</v>
      </c>
      <c r="D46" s="5">
        <v>5</v>
      </c>
      <c r="E46" s="5">
        <v>6</v>
      </c>
      <c r="F46" s="5">
        <v>7</v>
      </c>
      <c r="G46" s="5">
        <v>8</v>
      </c>
      <c r="H46" s="5">
        <v>9</v>
      </c>
      <c r="I46" s="5">
        <v>10</v>
      </c>
      <c r="J46" s="1"/>
      <c r="K46" s="1"/>
      <c r="L46" s="5">
        <v>3</v>
      </c>
      <c r="M46" s="5">
        <v>4</v>
      </c>
      <c r="N46" s="5">
        <v>5</v>
      </c>
      <c r="O46" s="5">
        <v>6</v>
      </c>
      <c r="P46" s="5">
        <v>7</v>
      </c>
      <c r="Q46" s="5">
        <v>8</v>
      </c>
      <c r="R46" s="5">
        <v>9</v>
      </c>
      <c r="S46" s="5">
        <v>10</v>
      </c>
    </row>
    <row r="47" spans="1:19" x14ac:dyDescent="0.2">
      <c r="A47" s="5" t="s">
        <v>23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5" t="s">
        <v>8</v>
      </c>
      <c r="B48" s="1">
        <f>MEDIAN(B3:B42)</f>
        <v>286.60900000000004</v>
      </c>
      <c r="C48" s="1">
        <f t="shared" ref="C48:I48" si="0">MEDIAN(C3:C42)</f>
        <v>204.33150000000001</v>
      </c>
      <c r="D48" s="1">
        <f t="shared" si="0"/>
        <v>188.48099999999999</v>
      </c>
      <c r="E48" s="1">
        <f t="shared" si="0"/>
        <v>177.83850000000001</v>
      </c>
      <c r="F48" s="1">
        <f t="shared" si="0"/>
        <v>149.251</v>
      </c>
      <c r="G48" s="1">
        <f t="shared" si="0"/>
        <v>167.26</v>
      </c>
      <c r="H48" s="1">
        <f t="shared" si="0"/>
        <v>283.3415</v>
      </c>
      <c r="I48" s="1">
        <f t="shared" si="0"/>
        <v>223.6</v>
      </c>
      <c r="J48" s="1"/>
      <c r="K48" s="5" t="s">
        <v>9</v>
      </c>
      <c r="L48" s="1">
        <v>152.76499999999999</v>
      </c>
      <c r="M48" s="1">
        <v>166.47300000000001</v>
      </c>
      <c r="N48" s="1">
        <v>187.61450000000002</v>
      </c>
      <c r="O48" s="1">
        <v>215.42599999999999</v>
      </c>
      <c r="P48" s="1">
        <v>229.51499999999999</v>
      </c>
      <c r="Q48" s="1">
        <v>263.78049999999996</v>
      </c>
      <c r="R48" s="1">
        <v>301.69799999999998</v>
      </c>
      <c r="S48" s="1">
        <v>323.78449999999998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10</v>
      </c>
      <c r="L50" s="1">
        <f t="shared" ref="L50:S50" si="1">B48*100/L48</f>
        <v>187.61430956043603</v>
      </c>
      <c r="M50" s="1">
        <f t="shared" si="1"/>
        <v>122.74152565280856</v>
      </c>
      <c r="N50" s="1">
        <f t="shared" si="1"/>
        <v>100.4618512961418</v>
      </c>
      <c r="O50" s="1">
        <f t="shared" si="1"/>
        <v>82.552013220316965</v>
      </c>
      <c r="P50" s="1">
        <f t="shared" si="1"/>
        <v>65.02886521578111</v>
      </c>
      <c r="Q50" s="1">
        <f t="shared" si="1"/>
        <v>63.408781164642583</v>
      </c>
      <c r="R50" s="1">
        <f t="shared" si="1"/>
        <v>93.915604346067937</v>
      </c>
      <c r="S50" s="1">
        <f t="shared" si="1"/>
        <v>69.058277959568798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5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11</v>
      </c>
      <c r="L52" s="5"/>
      <c r="M52" s="1"/>
      <c r="N52" s="1"/>
      <c r="O52" s="5">
        <f>AVERAGE(L50:S50)</f>
        <v>98.097653551970467</v>
      </c>
      <c r="P52" s="1"/>
      <c r="Q52" s="1"/>
      <c r="R52" s="1"/>
      <c r="S52" s="1"/>
    </row>
    <row r="266" spans="1:9" x14ac:dyDescent="0.2">
      <c r="B266">
        <f>MEDIAN(B3:B264)</f>
        <v>278.74450000000002</v>
      </c>
      <c r="C266">
        <f t="shared" ref="C266:I266" si="2">MEDIAN(C3:C264)</f>
        <v>198.56575000000001</v>
      </c>
      <c r="D266">
        <f t="shared" si="2"/>
        <v>188.48099999999999</v>
      </c>
      <c r="E266">
        <f t="shared" si="2"/>
        <v>177.07375000000002</v>
      </c>
      <c r="F266">
        <f t="shared" si="2"/>
        <v>149.251</v>
      </c>
      <c r="G266">
        <f t="shared" si="2"/>
        <v>167.26</v>
      </c>
      <c r="H266">
        <f t="shared" si="2"/>
        <v>249.63475</v>
      </c>
      <c r="I266">
        <f t="shared" si="2"/>
        <v>223.6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45:I45"/>
    <mergeCell ref="L45:S45"/>
    <mergeCell ref="B1:I1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S272"/>
  <sheetViews>
    <sheetView topLeftCell="A26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85.906999999999996</v>
      </c>
      <c r="C3">
        <v>109</v>
      </c>
      <c r="D3">
        <v>127.988</v>
      </c>
      <c r="E3">
        <v>191.23</v>
      </c>
      <c r="F3">
        <v>222</v>
      </c>
      <c r="G3">
        <v>140.22300000000001</v>
      </c>
      <c r="H3">
        <v>177.226</v>
      </c>
      <c r="I3">
        <v>174.56200000000001</v>
      </c>
    </row>
    <row r="4" spans="1:9" x14ac:dyDescent="0.2">
      <c r="B4">
        <v>64.647000000000006</v>
      </c>
      <c r="C4">
        <v>118.53</v>
      </c>
      <c r="D4">
        <v>123.71299999999999</v>
      </c>
      <c r="E4">
        <v>148.535</v>
      </c>
      <c r="F4">
        <v>198.98099999999999</v>
      </c>
      <c r="G4">
        <v>249.89699999999999</v>
      </c>
      <c r="H4">
        <v>167.869</v>
      </c>
      <c r="I4">
        <v>54.094999999999999</v>
      </c>
    </row>
    <row r="5" spans="1:9" x14ac:dyDescent="0.2">
      <c r="B5">
        <v>170.14099999999999</v>
      </c>
      <c r="C5">
        <v>106.839</v>
      </c>
      <c r="D5">
        <v>112.486</v>
      </c>
      <c r="E5">
        <v>129.81200000000001</v>
      </c>
      <c r="F5">
        <v>239.07599999999999</v>
      </c>
      <c r="G5">
        <v>169.512</v>
      </c>
      <c r="H5">
        <v>144.542</v>
      </c>
      <c r="I5">
        <v>171.59299999999999</v>
      </c>
    </row>
    <row r="6" spans="1:9" x14ac:dyDescent="0.2">
      <c r="B6">
        <v>180.27799999999999</v>
      </c>
      <c r="C6">
        <v>126.02500000000001</v>
      </c>
      <c r="D6">
        <v>198.31299999999999</v>
      </c>
      <c r="E6">
        <v>115.68300000000001</v>
      </c>
      <c r="F6">
        <v>156.501</v>
      </c>
      <c r="G6">
        <v>96.671000000000006</v>
      </c>
      <c r="H6">
        <v>146.02099999999999</v>
      </c>
      <c r="I6">
        <v>217.13900000000001</v>
      </c>
    </row>
    <row r="7" spans="1:9" x14ac:dyDescent="0.2">
      <c r="B7">
        <v>173.21700000000001</v>
      </c>
      <c r="C7">
        <v>159.24</v>
      </c>
      <c r="D7">
        <v>126.491</v>
      </c>
      <c r="E7">
        <v>93.703999999999994</v>
      </c>
      <c r="F7">
        <v>233.583</v>
      </c>
      <c r="G7">
        <v>108.227</v>
      </c>
      <c r="H7">
        <v>159.24</v>
      </c>
      <c r="I7">
        <v>229.42400000000001</v>
      </c>
    </row>
    <row r="8" spans="1:9" x14ac:dyDescent="0.2">
      <c r="B8">
        <v>270.83600000000001</v>
      </c>
      <c r="C8">
        <v>114.94799999999999</v>
      </c>
      <c r="D8">
        <v>126.872</v>
      </c>
      <c r="E8">
        <v>140.226</v>
      </c>
      <c r="F8">
        <v>148.535</v>
      </c>
      <c r="G8">
        <v>144.70699999999999</v>
      </c>
      <c r="H8">
        <v>197.72800000000001</v>
      </c>
      <c r="I8">
        <v>304.85399999999998</v>
      </c>
    </row>
    <row r="9" spans="1:9" x14ac:dyDescent="0.2">
      <c r="B9">
        <v>239.28200000000001</v>
      </c>
      <c r="C9">
        <v>76.344999999999999</v>
      </c>
      <c r="D9">
        <v>198.667</v>
      </c>
      <c r="E9">
        <v>149.934</v>
      </c>
      <c r="F9">
        <v>58.917000000000002</v>
      </c>
      <c r="G9">
        <v>194.708</v>
      </c>
      <c r="H9">
        <v>117.271</v>
      </c>
      <c r="I9">
        <v>308.86900000000003</v>
      </c>
    </row>
    <row r="10" spans="1:9" x14ac:dyDescent="0.2">
      <c r="B10">
        <v>163.21799999999999</v>
      </c>
      <c r="C10">
        <v>58.856000000000002</v>
      </c>
      <c r="D10">
        <v>90.667000000000002</v>
      </c>
      <c r="E10">
        <v>154.506</v>
      </c>
      <c r="F10">
        <v>134.50399999999999</v>
      </c>
      <c r="G10">
        <v>54.646999999999998</v>
      </c>
      <c r="H10">
        <v>307.61700000000002</v>
      </c>
      <c r="I10">
        <v>352.05099999999999</v>
      </c>
    </row>
    <row r="11" spans="1:9" x14ac:dyDescent="0.2">
      <c r="B11">
        <v>215.08099999999999</v>
      </c>
      <c r="C11">
        <v>95.269000000000005</v>
      </c>
      <c r="D11">
        <v>79.158000000000001</v>
      </c>
      <c r="E11">
        <v>116.765</v>
      </c>
      <c r="F11">
        <v>121.649</v>
      </c>
      <c r="G11">
        <v>208.166</v>
      </c>
      <c r="H11">
        <v>460.97699999999998</v>
      </c>
      <c r="I11">
        <v>714.71699999999998</v>
      </c>
    </row>
    <row r="12" spans="1:9" x14ac:dyDescent="0.2">
      <c r="B12">
        <v>146.779</v>
      </c>
      <c r="C12">
        <v>139.59</v>
      </c>
      <c r="D12">
        <v>75.135000000000005</v>
      </c>
      <c r="E12">
        <v>138.523</v>
      </c>
      <c r="F12">
        <v>159.38999999999999</v>
      </c>
      <c r="G12">
        <v>121.38500000000001</v>
      </c>
      <c r="H12">
        <v>358.60300000000001</v>
      </c>
      <c r="I12">
        <v>306.75700000000001</v>
      </c>
    </row>
    <row r="13" spans="1:9" x14ac:dyDescent="0.2">
      <c r="B13">
        <v>152.11799999999999</v>
      </c>
      <c r="C13">
        <v>230.078</v>
      </c>
      <c r="D13">
        <v>116.702</v>
      </c>
      <c r="E13">
        <v>155.214</v>
      </c>
      <c r="F13">
        <v>104.40300000000001</v>
      </c>
      <c r="G13">
        <v>59.603000000000002</v>
      </c>
      <c r="H13">
        <v>245.381</v>
      </c>
      <c r="I13">
        <v>322.02499999999998</v>
      </c>
    </row>
    <row r="14" spans="1:9" x14ac:dyDescent="0.2">
      <c r="B14">
        <v>230.86799999999999</v>
      </c>
      <c r="C14">
        <v>162.43199999999999</v>
      </c>
      <c r="D14">
        <v>108.675</v>
      </c>
      <c r="E14">
        <v>190.642</v>
      </c>
      <c r="F14">
        <v>167.726</v>
      </c>
      <c r="G14">
        <v>223.97300000000001</v>
      </c>
      <c r="H14">
        <v>247.16800000000001</v>
      </c>
      <c r="I14">
        <v>337.33699999999999</v>
      </c>
    </row>
    <row r="15" spans="1:9" x14ac:dyDescent="0.2">
      <c r="B15">
        <v>405.1</v>
      </c>
      <c r="C15">
        <v>271.536</v>
      </c>
      <c r="D15">
        <v>94.478999999999999</v>
      </c>
      <c r="E15">
        <v>132.77199999999999</v>
      </c>
      <c r="F15">
        <v>139.41</v>
      </c>
      <c r="G15">
        <v>254.95099999999999</v>
      </c>
      <c r="H15">
        <v>424.90899999999999</v>
      </c>
      <c r="I15">
        <v>389.34300000000002</v>
      </c>
    </row>
    <row r="16" spans="1:9" x14ac:dyDescent="0.2">
      <c r="B16">
        <v>476.33</v>
      </c>
      <c r="C16">
        <v>153.32300000000001</v>
      </c>
      <c r="D16">
        <v>84.385999999999996</v>
      </c>
      <c r="E16">
        <v>68.2</v>
      </c>
      <c r="F16">
        <v>73.744</v>
      </c>
      <c r="G16">
        <v>161.059</v>
      </c>
      <c r="H16">
        <v>346.88299999999998</v>
      </c>
      <c r="I16">
        <v>1037.3800000000001</v>
      </c>
    </row>
    <row r="17" spans="2:9" x14ac:dyDescent="0.2">
      <c r="B17">
        <v>347.63799999999998</v>
      </c>
      <c r="C17">
        <v>139.27000000000001</v>
      </c>
      <c r="D17">
        <v>115.90600000000001</v>
      </c>
      <c r="E17">
        <v>116.825</v>
      </c>
      <c r="F17">
        <v>82.869</v>
      </c>
      <c r="G17">
        <v>274.48899999999998</v>
      </c>
      <c r="H17">
        <v>232.59399999999999</v>
      </c>
      <c r="I17">
        <v>1111.9359999999999</v>
      </c>
    </row>
    <row r="18" spans="2:9" x14ac:dyDescent="0.2">
      <c r="B18">
        <v>363.79300000000001</v>
      </c>
      <c r="C18">
        <v>410.70699999999999</v>
      </c>
      <c r="D18">
        <v>83.933999999999997</v>
      </c>
      <c r="E18">
        <v>85.224999999999994</v>
      </c>
      <c r="F18">
        <v>155.43600000000001</v>
      </c>
      <c r="G18">
        <v>362.06599999999997</v>
      </c>
      <c r="H18">
        <v>1052.675</v>
      </c>
      <c r="I18">
        <v>977.779</v>
      </c>
    </row>
    <row r="19" spans="2:9" x14ac:dyDescent="0.2">
      <c r="B19">
        <v>330.17700000000002</v>
      </c>
      <c r="C19">
        <v>219.208</v>
      </c>
      <c r="D19">
        <v>94.302999999999997</v>
      </c>
      <c r="E19">
        <v>163.50700000000001</v>
      </c>
      <c r="F19">
        <v>181.52500000000001</v>
      </c>
      <c r="G19">
        <v>1102.046</v>
      </c>
      <c r="H19">
        <v>906.10400000000004</v>
      </c>
      <c r="I19">
        <v>933.81</v>
      </c>
    </row>
    <row r="20" spans="2:9" x14ac:dyDescent="0.2">
      <c r="B20">
        <v>432.04199999999997</v>
      </c>
      <c r="C20">
        <v>228.00899999999999</v>
      </c>
      <c r="D20">
        <v>41.189</v>
      </c>
      <c r="E20">
        <v>186.977</v>
      </c>
      <c r="F20">
        <v>172.012</v>
      </c>
      <c r="G20">
        <v>782.26400000000001</v>
      </c>
      <c r="H20">
        <v>1003.203</v>
      </c>
      <c r="I20">
        <v>926.92200000000003</v>
      </c>
    </row>
    <row r="21" spans="2:9" x14ac:dyDescent="0.2">
      <c r="B21">
        <v>281.44099999999997</v>
      </c>
      <c r="C21">
        <v>206.34899999999999</v>
      </c>
      <c r="D21">
        <v>81.125</v>
      </c>
      <c r="E21">
        <v>57.811999999999998</v>
      </c>
      <c r="F21">
        <v>60.926000000000002</v>
      </c>
      <c r="G21">
        <v>899.37</v>
      </c>
      <c r="H21">
        <v>873.96299999999997</v>
      </c>
      <c r="I21">
        <v>924.33100000000002</v>
      </c>
    </row>
    <row r="22" spans="2:9" x14ac:dyDescent="0.2">
      <c r="B22">
        <v>244.9</v>
      </c>
      <c r="C22">
        <v>216.148</v>
      </c>
      <c r="D22">
        <v>117.154</v>
      </c>
      <c r="E22">
        <v>367.98399999999998</v>
      </c>
      <c r="F22">
        <v>166.60400000000001</v>
      </c>
      <c r="G22">
        <v>589.26099999999997</v>
      </c>
      <c r="H22">
        <v>661.96799999999996</v>
      </c>
    </row>
    <row r="23" spans="2:9" x14ac:dyDescent="0.2">
      <c r="B23">
        <v>466.27600000000001</v>
      </c>
      <c r="C23">
        <v>347.98899999999998</v>
      </c>
      <c r="D23">
        <v>226.71600000000001</v>
      </c>
      <c r="E23">
        <v>324.37599999999998</v>
      </c>
      <c r="F23">
        <v>245.697</v>
      </c>
      <c r="G23">
        <v>712.31500000000005</v>
      </c>
      <c r="H23">
        <v>664.62699999999995</v>
      </c>
    </row>
    <row r="24" spans="2:9" x14ac:dyDescent="0.2">
      <c r="B24">
        <v>630.71400000000006</v>
      </c>
      <c r="C24">
        <v>361.75700000000001</v>
      </c>
      <c r="D24">
        <v>152.47300000000001</v>
      </c>
      <c r="E24">
        <v>282.84300000000002</v>
      </c>
      <c r="F24">
        <v>220.61799999999999</v>
      </c>
      <c r="G24">
        <v>519.76199999999994</v>
      </c>
    </row>
    <row r="25" spans="2:9" x14ac:dyDescent="0.2">
      <c r="B25">
        <v>348.233</v>
      </c>
      <c r="C25">
        <v>340.846</v>
      </c>
      <c r="D25">
        <v>350.02300000000002</v>
      </c>
      <c r="E25">
        <v>275.85500000000002</v>
      </c>
      <c r="F25">
        <v>193.75200000000001</v>
      </c>
      <c r="G25">
        <v>654.68799999999999</v>
      </c>
    </row>
    <row r="26" spans="2:9" x14ac:dyDescent="0.2">
      <c r="C26">
        <v>357.46899999999999</v>
      </c>
      <c r="D26">
        <v>375.755</v>
      </c>
      <c r="E26">
        <v>164.04900000000001</v>
      </c>
      <c r="F26">
        <v>239.26599999999999</v>
      </c>
      <c r="G26">
        <v>846.88300000000004</v>
      </c>
    </row>
    <row r="27" spans="2:9" x14ac:dyDescent="0.2">
      <c r="C27">
        <v>182.822</v>
      </c>
      <c r="D27">
        <v>241.404</v>
      </c>
      <c r="E27">
        <v>340.14699999999999</v>
      </c>
      <c r="F27">
        <v>433.49700000000001</v>
      </c>
      <c r="G27">
        <v>875.91800000000001</v>
      </c>
    </row>
    <row r="28" spans="2:9" x14ac:dyDescent="0.2">
      <c r="C28">
        <v>172.07</v>
      </c>
      <c r="D28">
        <v>278.52499999999998</v>
      </c>
      <c r="E28">
        <v>235.56700000000001</v>
      </c>
      <c r="F28">
        <v>302.68799999999999</v>
      </c>
      <c r="G28">
        <v>990.24099999999999</v>
      </c>
    </row>
    <row r="29" spans="2:9" x14ac:dyDescent="0.2">
      <c r="C29">
        <v>273.70800000000003</v>
      </c>
      <c r="D29">
        <v>188.86</v>
      </c>
      <c r="E29">
        <v>186.59</v>
      </c>
      <c r="F29">
        <v>301.62900000000002</v>
      </c>
      <c r="G29">
        <v>857.10299999999995</v>
      </c>
    </row>
    <row r="30" spans="2:9" x14ac:dyDescent="0.2">
      <c r="C30">
        <v>194.041</v>
      </c>
      <c r="D30">
        <v>299.88</v>
      </c>
      <c r="E30">
        <v>205.572</v>
      </c>
      <c r="F30">
        <v>314.274</v>
      </c>
    </row>
    <row r="31" spans="2:9" x14ac:dyDescent="0.2">
      <c r="C31">
        <v>277.27199999999999</v>
      </c>
      <c r="D31">
        <v>266.51100000000002</v>
      </c>
      <c r="E31">
        <v>204.08799999999999</v>
      </c>
      <c r="F31">
        <v>479.70400000000001</v>
      </c>
    </row>
    <row r="32" spans="2:9" x14ac:dyDescent="0.2">
      <c r="C32">
        <v>206.19399999999999</v>
      </c>
      <c r="D32">
        <v>302.31799999999998</v>
      </c>
      <c r="E32">
        <v>280</v>
      </c>
      <c r="F32">
        <v>234.828</v>
      </c>
    </row>
    <row r="33" spans="3:6" x14ac:dyDescent="0.2">
      <c r="C33">
        <v>287.005</v>
      </c>
      <c r="D33">
        <v>194.124</v>
      </c>
      <c r="E33">
        <v>581.54399999999998</v>
      </c>
      <c r="F33">
        <v>258.13200000000001</v>
      </c>
    </row>
    <row r="34" spans="3:6" x14ac:dyDescent="0.2">
      <c r="C34">
        <v>191.51</v>
      </c>
      <c r="D34">
        <v>204.91900000000001</v>
      </c>
      <c r="E34">
        <v>602.05100000000004</v>
      </c>
      <c r="F34">
        <v>438.63400000000001</v>
      </c>
    </row>
    <row r="35" spans="3:6" x14ac:dyDescent="0.2">
      <c r="C35">
        <v>135.48400000000001</v>
      </c>
      <c r="D35">
        <v>188.68</v>
      </c>
      <c r="E35">
        <v>335.59800000000001</v>
      </c>
      <c r="F35">
        <v>282.07799999999997</v>
      </c>
    </row>
    <row r="36" spans="3:6" x14ac:dyDescent="0.2">
      <c r="C36">
        <v>168.048</v>
      </c>
      <c r="D36">
        <v>396.55599999999998</v>
      </c>
      <c r="E36">
        <v>702.46799999999996</v>
      </c>
      <c r="F36">
        <v>412.41199999999998</v>
      </c>
    </row>
    <row r="37" spans="3:6" x14ac:dyDescent="0.2">
      <c r="C37">
        <v>359.27100000000002</v>
      </c>
      <c r="D37">
        <v>406.87299999999999</v>
      </c>
      <c r="E37">
        <v>646.00400000000002</v>
      </c>
      <c r="F37">
        <v>161.505</v>
      </c>
    </row>
    <row r="38" spans="3:6" x14ac:dyDescent="0.2">
      <c r="C38">
        <v>595.37</v>
      </c>
      <c r="D38">
        <v>701.41600000000005</v>
      </c>
      <c r="E38">
        <v>608.14200000000005</v>
      </c>
      <c r="F38">
        <v>144.125</v>
      </c>
    </row>
    <row r="39" spans="3:6" x14ac:dyDescent="0.2">
      <c r="C39">
        <v>448.68799999999999</v>
      </c>
      <c r="D39">
        <v>563.91200000000003</v>
      </c>
      <c r="F39">
        <v>197.99</v>
      </c>
    </row>
    <row r="40" spans="3:6" x14ac:dyDescent="0.2">
      <c r="C40">
        <v>593.40099999999995</v>
      </c>
      <c r="D40">
        <v>388.404</v>
      </c>
      <c r="F40">
        <v>168.77199999999999</v>
      </c>
    </row>
    <row r="41" spans="3:6" x14ac:dyDescent="0.2">
      <c r="C41">
        <v>417.64699999999999</v>
      </c>
      <c r="D41">
        <v>516.55799999999999</v>
      </c>
      <c r="F41">
        <v>394.93</v>
      </c>
    </row>
    <row r="42" spans="3:6" x14ac:dyDescent="0.2">
      <c r="C42">
        <v>378.38099999999997</v>
      </c>
      <c r="D42">
        <v>398.72899999999998</v>
      </c>
      <c r="F42">
        <v>701.05100000000004</v>
      </c>
    </row>
    <row r="43" spans="3:6" x14ac:dyDescent="0.2">
      <c r="C43">
        <v>423.52100000000002</v>
      </c>
      <c r="D43">
        <v>547.98299999999995</v>
      </c>
      <c r="F43">
        <v>771.601</v>
      </c>
    </row>
    <row r="44" spans="3:6" x14ac:dyDescent="0.2">
      <c r="C44">
        <v>704.02300000000002</v>
      </c>
      <c r="D44">
        <v>960.07500000000005</v>
      </c>
      <c r="F44">
        <v>922.76199999999994</v>
      </c>
    </row>
    <row r="45" spans="3:6" x14ac:dyDescent="0.2">
      <c r="C45">
        <v>436.49700000000001</v>
      </c>
      <c r="D45">
        <v>723.01900000000001</v>
      </c>
      <c r="F45">
        <v>801.14</v>
      </c>
    </row>
    <row r="46" spans="3:6" x14ac:dyDescent="0.2">
      <c r="C46">
        <v>352.28</v>
      </c>
      <c r="D46">
        <v>618.46600000000001</v>
      </c>
      <c r="F46">
        <v>417.42099999999999</v>
      </c>
    </row>
    <row r="47" spans="3:6" x14ac:dyDescent="0.2">
      <c r="D47">
        <v>561.03200000000004</v>
      </c>
      <c r="F47">
        <v>715.14</v>
      </c>
    </row>
    <row r="48" spans="3:6" x14ac:dyDescent="0.2">
      <c r="D48">
        <v>567.28599999999994</v>
      </c>
      <c r="F48">
        <v>1145.0609999999999</v>
      </c>
    </row>
    <row r="49" spans="1:19" x14ac:dyDescent="0.2">
      <c r="D49">
        <v>899.3</v>
      </c>
      <c r="F49">
        <v>1056.4469999999999</v>
      </c>
    </row>
    <row r="50" spans="1:19" x14ac:dyDescent="0.2">
      <c r="D50">
        <v>552.52099999999996</v>
      </c>
      <c r="F50">
        <v>645.69000000000005</v>
      </c>
    </row>
    <row r="51" spans="1:19" x14ac:dyDescent="0.2">
      <c r="D51">
        <v>406.51900000000001</v>
      </c>
    </row>
    <row r="52" spans="1:19" x14ac:dyDescent="0.2">
      <c r="D52">
        <v>561.96199999999999</v>
      </c>
    </row>
    <row r="53" spans="1:19" x14ac:dyDescent="0.2">
      <c r="D53">
        <v>412.09300000000002</v>
      </c>
    </row>
    <row r="54" spans="1:19" x14ac:dyDescent="0.2">
      <c r="D54">
        <v>510.221</v>
      </c>
    </row>
    <row r="57" spans="1:19" x14ac:dyDescent="0.2">
      <c r="A57" s="1"/>
      <c r="B57" s="7" t="s">
        <v>6</v>
      </c>
      <c r="C57" s="7"/>
      <c r="D57" s="7"/>
      <c r="E57" s="7"/>
      <c r="F57" s="7"/>
      <c r="G57" s="7"/>
      <c r="H57" s="7"/>
      <c r="I57" s="7"/>
      <c r="J57" s="1"/>
      <c r="K57" s="5"/>
      <c r="L57" s="7" t="s">
        <v>6</v>
      </c>
      <c r="M57" s="7"/>
      <c r="N57" s="7"/>
      <c r="O57" s="7"/>
      <c r="P57" s="7"/>
      <c r="Q57" s="7"/>
      <c r="R57" s="7"/>
      <c r="S57" s="7"/>
    </row>
    <row r="58" spans="1:19" x14ac:dyDescent="0.2">
      <c r="A58" s="1"/>
      <c r="B58" s="5">
        <v>3</v>
      </c>
      <c r="C58" s="5">
        <v>4</v>
      </c>
      <c r="D58" s="5">
        <v>5</v>
      </c>
      <c r="E58" s="5">
        <v>6</v>
      </c>
      <c r="F58" s="5">
        <v>7</v>
      </c>
      <c r="G58" s="5">
        <v>8</v>
      </c>
      <c r="H58" s="5">
        <v>9</v>
      </c>
      <c r="I58" s="5">
        <v>10</v>
      </c>
      <c r="J58" s="1"/>
      <c r="K58" s="1"/>
      <c r="L58" s="5">
        <v>3</v>
      </c>
      <c r="M58" s="5">
        <v>4</v>
      </c>
      <c r="N58" s="5">
        <v>5</v>
      </c>
      <c r="O58" s="5">
        <v>6</v>
      </c>
      <c r="P58" s="5">
        <v>7</v>
      </c>
      <c r="Q58" s="5">
        <v>8</v>
      </c>
      <c r="R58" s="5">
        <v>9</v>
      </c>
      <c r="S58" s="5">
        <v>10</v>
      </c>
    </row>
    <row r="59" spans="1:19" x14ac:dyDescent="0.2">
      <c r="A59" s="5" t="s">
        <v>22</v>
      </c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">
      <c r="A60" s="5" t="s">
        <v>8</v>
      </c>
      <c r="B60" s="1">
        <f>MEDIAN(B3:B54)</f>
        <v>244.9</v>
      </c>
      <c r="C60" s="1">
        <f t="shared" ref="C60:I60" si="0">MEDIAN(C3:C54)</f>
        <v>217.678</v>
      </c>
      <c r="D60" s="1">
        <f t="shared" si="0"/>
        <v>234.06</v>
      </c>
      <c r="E60" s="1">
        <f t="shared" si="0"/>
        <v>186.7835</v>
      </c>
      <c r="F60" s="1">
        <f t="shared" si="0"/>
        <v>227.79149999999998</v>
      </c>
      <c r="G60" s="1">
        <f t="shared" si="0"/>
        <v>254.95099999999999</v>
      </c>
      <c r="H60" s="1">
        <f t="shared" si="0"/>
        <v>307.61700000000002</v>
      </c>
      <c r="I60" s="1">
        <f t="shared" si="0"/>
        <v>337.33699999999999</v>
      </c>
      <c r="J60" s="1"/>
      <c r="K60" s="5" t="s">
        <v>9</v>
      </c>
      <c r="L60" s="1">
        <v>152.76499999999999</v>
      </c>
      <c r="M60" s="1">
        <v>166.47300000000001</v>
      </c>
      <c r="N60" s="1">
        <v>187.61450000000002</v>
      </c>
      <c r="O60" s="1">
        <v>215.42599999999999</v>
      </c>
      <c r="P60" s="1">
        <v>229.51499999999999</v>
      </c>
      <c r="Q60" s="1">
        <v>263.78049999999996</v>
      </c>
      <c r="R60" s="1">
        <v>301.69799999999998</v>
      </c>
      <c r="S60" s="1">
        <v>323.78449999999998</v>
      </c>
    </row>
    <row r="61" spans="1:19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5" t="s">
        <v>10</v>
      </c>
      <c r="L62" s="1">
        <f t="shared" ref="L62:S62" si="1">B60*100/L60</f>
        <v>160.31158969659282</v>
      </c>
      <c r="M62" s="1">
        <f t="shared" si="1"/>
        <v>130.75874165780635</v>
      </c>
      <c r="N62" s="1">
        <f t="shared" si="1"/>
        <v>124.75581578182921</v>
      </c>
      <c r="O62" s="1">
        <f t="shared" si="1"/>
        <v>86.704251111750665</v>
      </c>
      <c r="P62" s="1">
        <f t="shared" si="1"/>
        <v>99.249068688321017</v>
      </c>
      <c r="Q62" s="1">
        <f t="shared" si="1"/>
        <v>96.652709354937159</v>
      </c>
      <c r="R62" s="1">
        <f t="shared" si="1"/>
        <v>101.96189567050496</v>
      </c>
      <c r="S62" s="1">
        <f t="shared" si="1"/>
        <v>104.18565434725875</v>
      </c>
    </row>
    <row r="63" spans="1:19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5"/>
      <c r="L63" s="1"/>
      <c r="M63" s="1"/>
      <c r="N63" s="1"/>
      <c r="O63" s="1"/>
      <c r="P63" s="1"/>
      <c r="Q63" s="1"/>
      <c r="R63" s="1"/>
      <c r="S63" s="1"/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5" t="s">
        <v>11</v>
      </c>
      <c r="L64" s="5"/>
      <c r="M64" s="1"/>
      <c r="N64" s="1"/>
      <c r="O64" s="5">
        <f>AVERAGE(L62:S62)</f>
        <v>113.07246578862512</v>
      </c>
      <c r="P64" s="1"/>
      <c r="Q64" s="1"/>
      <c r="R64" s="1"/>
      <c r="S64" s="1"/>
    </row>
    <row r="266" spans="1:9" x14ac:dyDescent="0.2">
      <c r="B266">
        <f>MEDIAN(B3:B264)</f>
        <v>244.9</v>
      </c>
      <c r="C266">
        <f t="shared" ref="C266:I266" si="2">MEDIAN(C3:C264)</f>
        <v>216.91300000000001</v>
      </c>
      <c r="D266">
        <f t="shared" si="2"/>
        <v>230.38800000000001</v>
      </c>
      <c r="E266">
        <f t="shared" si="2"/>
        <v>186.68675000000002</v>
      </c>
      <c r="F266">
        <f t="shared" si="2"/>
        <v>224.89574999999999</v>
      </c>
      <c r="G266">
        <f t="shared" si="2"/>
        <v>254.95099999999999</v>
      </c>
      <c r="H266">
        <f t="shared" si="2"/>
        <v>307.61700000000002</v>
      </c>
      <c r="I266">
        <f t="shared" si="2"/>
        <v>337.33699999999999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7:I57"/>
    <mergeCell ref="L57:S57"/>
    <mergeCell ref="B1:I1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S271"/>
  <sheetViews>
    <sheetView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01.72800000000001</v>
      </c>
      <c r="C3">
        <v>314.40100000000001</v>
      </c>
      <c r="D3">
        <v>700.83399999999995</v>
      </c>
      <c r="E3">
        <v>513.82500000000005</v>
      </c>
      <c r="F3">
        <v>571.34199999999998</v>
      </c>
      <c r="G3">
        <v>678.82299999999998</v>
      </c>
      <c r="H3">
        <v>982.30700000000002</v>
      </c>
      <c r="I3">
        <v>1110.337</v>
      </c>
    </row>
    <row r="4" spans="1:9" x14ac:dyDescent="0.2">
      <c r="B4">
        <v>291.67099999999999</v>
      </c>
      <c r="C4">
        <v>704.18200000000002</v>
      </c>
      <c r="D4">
        <v>426.202</v>
      </c>
      <c r="E4">
        <v>569.36500000000001</v>
      </c>
      <c r="F4">
        <v>1042.7429999999999</v>
      </c>
      <c r="G4">
        <v>734.79200000000003</v>
      </c>
      <c r="H4">
        <v>747.74300000000005</v>
      </c>
      <c r="I4">
        <v>985.89200000000005</v>
      </c>
    </row>
    <row r="5" spans="1:9" x14ac:dyDescent="0.2">
      <c r="B5">
        <v>360.55500000000001</v>
      </c>
      <c r="C5">
        <v>478.48099999999999</v>
      </c>
      <c r="D5">
        <v>554.44399999999996</v>
      </c>
      <c r="E5">
        <v>1138.097</v>
      </c>
      <c r="F5">
        <v>858.77099999999996</v>
      </c>
      <c r="G5">
        <v>472.91399999999999</v>
      </c>
      <c r="H5">
        <v>916.07899999999995</v>
      </c>
      <c r="I5">
        <v>597.00599999999997</v>
      </c>
    </row>
    <row r="6" spans="1:9" x14ac:dyDescent="0.2">
      <c r="B6">
        <v>275.85500000000002</v>
      </c>
      <c r="C6">
        <v>475.84899999999999</v>
      </c>
      <c r="D6">
        <v>385.70499999999998</v>
      </c>
      <c r="E6">
        <v>581.99699999999996</v>
      </c>
      <c r="F6">
        <v>659.66099999999994</v>
      </c>
      <c r="G6">
        <v>1006.4109999999999</v>
      </c>
      <c r="H6">
        <v>1314.644</v>
      </c>
      <c r="I6">
        <v>1273.2449999999999</v>
      </c>
    </row>
    <row r="7" spans="1:9" x14ac:dyDescent="0.2">
      <c r="B7">
        <v>375.93599999999998</v>
      </c>
      <c r="C7">
        <v>277.84899999999999</v>
      </c>
      <c r="D7">
        <v>1052.4870000000001</v>
      </c>
      <c r="E7">
        <v>453.48399999999998</v>
      </c>
      <c r="F7">
        <v>307.37599999999998</v>
      </c>
      <c r="G7">
        <v>1023.062</v>
      </c>
      <c r="H7">
        <v>1091.788</v>
      </c>
      <c r="I7">
        <v>591.47299999999996</v>
      </c>
    </row>
    <row r="8" spans="1:9" x14ac:dyDescent="0.2">
      <c r="B8">
        <v>235.66900000000001</v>
      </c>
      <c r="C8">
        <v>399.44</v>
      </c>
      <c r="D8">
        <v>352.56799999999998</v>
      </c>
      <c r="E8">
        <v>549.18100000000004</v>
      </c>
      <c r="F8">
        <v>584.12300000000005</v>
      </c>
      <c r="G8">
        <v>739.34</v>
      </c>
      <c r="H8">
        <v>640.31200000000001</v>
      </c>
      <c r="I8">
        <v>1091.6189999999999</v>
      </c>
    </row>
    <row r="9" spans="1:9" x14ac:dyDescent="0.2">
      <c r="B9">
        <v>222.25200000000001</v>
      </c>
      <c r="C9">
        <v>265.93200000000002</v>
      </c>
      <c r="D9">
        <v>333.53899999999999</v>
      </c>
      <c r="E9">
        <v>457.69900000000001</v>
      </c>
      <c r="F9">
        <v>483.66899999999998</v>
      </c>
      <c r="G9">
        <v>762.07100000000003</v>
      </c>
      <c r="H9">
        <v>713.21799999999996</v>
      </c>
      <c r="I9">
        <v>904.90200000000004</v>
      </c>
    </row>
    <row r="10" spans="1:9" x14ac:dyDescent="0.2">
      <c r="B10">
        <v>262.27499999999998</v>
      </c>
      <c r="C10">
        <v>324.09899999999999</v>
      </c>
      <c r="D10">
        <v>733.75699999999995</v>
      </c>
      <c r="E10">
        <v>154.208</v>
      </c>
      <c r="F10">
        <v>804.54700000000003</v>
      </c>
      <c r="G10">
        <v>553.11500000000001</v>
      </c>
      <c r="H10">
        <v>316.79599999999999</v>
      </c>
      <c r="I10">
        <v>662.98699999999997</v>
      </c>
    </row>
    <row r="11" spans="1:9" x14ac:dyDescent="0.2">
      <c r="B11">
        <v>222.17099999999999</v>
      </c>
      <c r="C11">
        <v>758.947</v>
      </c>
      <c r="D11">
        <v>509.274</v>
      </c>
      <c r="E11">
        <v>229.89599999999999</v>
      </c>
      <c r="F11">
        <v>861.62599999999998</v>
      </c>
      <c r="G11">
        <v>959.36599999999999</v>
      </c>
      <c r="H11">
        <v>332.66199999999998</v>
      </c>
      <c r="I11">
        <v>894.64200000000005</v>
      </c>
    </row>
    <row r="12" spans="1:9" x14ac:dyDescent="0.2">
      <c r="B12">
        <v>209.571</v>
      </c>
      <c r="C12">
        <v>447.303</v>
      </c>
      <c r="D12">
        <v>452.12400000000002</v>
      </c>
      <c r="E12">
        <v>322.81900000000002</v>
      </c>
      <c r="F12">
        <v>412.31099999999998</v>
      </c>
      <c r="G12">
        <v>980.61199999999997</v>
      </c>
      <c r="H12">
        <v>753.77700000000004</v>
      </c>
      <c r="I12">
        <v>907.58600000000001</v>
      </c>
    </row>
    <row r="13" spans="1:9" x14ac:dyDescent="0.2">
      <c r="B13">
        <v>296.02699999999999</v>
      </c>
      <c r="C13">
        <v>254.197</v>
      </c>
      <c r="D13">
        <v>525.89</v>
      </c>
      <c r="E13">
        <v>642.452</v>
      </c>
      <c r="F13">
        <v>721.70899999999995</v>
      </c>
      <c r="G13">
        <v>864.04600000000005</v>
      </c>
      <c r="H13">
        <v>522.096</v>
      </c>
      <c r="I13">
        <v>449.28800000000001</v>
      </c>
    </row>
    <row r="14" spans="1:9" x14ac:dyDescent="0.2">
      <c r="B14">
        <v>211.20599999999999</v>
      </c>
      <c r="C14">
        <v>231.041</v>
      </c>
      <c r="D14">
        <v>531.33799999999997</v>
      </c>
      <c r="E14">
        <v>405.57100000000003</v>
      </c>
      <c r="F14">
        <v>730.52300000000002</v>
      </c>
      <c r="G14">
        <v>1201.126</v>
      </c>
      <c r="H14">
        <v>722.8</v>
      </c>
      <c r="I14">
        <v>235.262</v>
      </c>
    </row>
    <row r="15" spans="1:9" x14ac:dyDescent="0.2">
      <c r="B15">
        <v>140.05699999999999</v>
      </c>
      <c r="C15">
        <v>218.07300000000001</v>
      </c>
      <c r="D15">
        <v>844.76700000000005</v>
      </c>
      <c r="E15">
        <v>412.34</v>
      </c>
      <c r="F15">
        <v>503.50799999999998</v>
      </c>
      <c r="G15">
        <v>947.66200000000003</v>
      </c>
      <c r="H15">
        <v>366.65</v>
      </c>
      <c r="I15">
        <v>611.67999999999995</v>
      </c>
    </row>
    <row r="16" spans="1:9" x14ac:dyDescent="0.2">
      <c r="B16">
        <v>167.45099999999999</v>
      </c>
      <c r="C16">
        <v>342.37400000000002</v>
      </c>
      <c r="D16">
        <v>757.90200000000004</v>
      </c>
      <c r="F16">
        <v>352.36900000000003</v>
      </c>
      <c r="G16">
        <v>580.38599999999997</v>
      </c>
      <c r="H16">
        <v>522.43299999999999</v>
      </c>
    </row>
    <row r="17" spans="2:8" x14ac:dyDescent="0.2">
      <c r="B17">
        <v>487.01499999999999</v>
      </c>
      <c r="C17">
        <v>190.03200000000001</v>
      </c>
      <c r="D17">
        <v>294.517</v>
      </c>
      <c r="F17">
        <v>536.68600000000004</v>
      </c>
      <c r="G17">
        <v>490.245</v>
      </c>
      <c r="H17">
        <v>247.11099999999999</v>
      </c>
    </row>
    <row r="18" spans="2:8" x14ac:dyDescent="0.2">
      <c r="B18">
        <v>280.17899999999997</v>
      </c>
      <c r="C18">
        <v>360.58800000000002</v>
      </c>
      <c r="D18">
        <v>192.67599999999999</v>
      </c>
      <c r="F18">
        <v>496.101</v>
      </c>
      <c r="G18">
        <v>355.19600000000003</v>
      </c>
    </row>
    <row r="19" spans="2:8" x14ac:dyDescent="0.2">
      <c r="B19">
        <v>219.864</v>
      </c>
      <c r="C19">
        <v>146.874</v>
      </c>
      <c r="D19">
        <v>468.27300000000002</v>
      </c>
      <c r="F19">
        <v>496.327</v>
      </c>
      <c r="G19">
        <v>392.66300000000001</v>
      </c>
    </row>
    <row r="20" spans="2:8" x14ac:dyDescent="0.2">
      <c r="C20">
        <v>317.238</v>
      </c>
      <c r="D20">
        <v>298.93099999999998</v>
      </c>
      <c r="F20">
        <v>535.72</v>
      </c>
      <c r="G20">
        <v>586.08500000000004</v>
      </c>
    </row>
    <row r="21" spans="2:8" x14ac:dyDescent="0.2">
      <c r="C21">
        <v>273.94200000000001</v>
      </c>
      <c r="D21">
        <v>237.39400000000001</v>
      </c>
      <c r="F21">
        <v>261.72500000000002</v>
      </c>
    </row>
    <row r="22" spans="2:8" x14ac:dyDescent="0.2">
      <c r="C22">
        <v>259.11399999999998</v>
      </c>
      <c r="D22">
        <v>294.37400000000002</v>
      </c>
      <c r="F22">
        <v>746.726</v>
      </c>
    </row>
    <row r="23" spans="2:8" x14ac:dyDescent="0.2">
      <c r="C23">
        <v>234.09399999999999</v>
      </c>
      <c r="D23">
        <v>374.85500000000002</v>
      </c>
      <c r="F23">
        <v>221.60300000000001</v>
      </c>
    </row>
    <row r="24" spans="2:8" x14ac:dyDescent="0.2">
      <c r="C24">
        <v>365.82499999999999</v>
      </c>
      <c r="D24">
        <v>331.892</v>
      </c>
      <c r="F24">
        <v>144.18</v>
      </c>
    </row>
    <row r="25" spans="2:8" x14ac:dyDescent="0.2">
      <c r="C25">
        <v>208.202</v>
      </c>
      <c r="D25">
        <v>365.16800000000001</v>
      </c>
    </row>
    <row r="26" spans="2:8" x14ac:dyDescent="0.2">
      <c r="C26">
        <v>490.81200000000001</v>
      </c>
      <c r="D26">
        <v>385.68900000000002</v>
      </c>
    </row>
    <row r="27" spans="2:8" x14ac:dyDescent="0.2">
      <c r="D27">
        <v>298.07400000000001</v>
      </c>
    </row>
    <row r="28" spans="2:8" x14ac:dyDescent="0.2">
      <c r="D28">
        <v>458.423</v>
      </c>
    </row>
    <row r="33" spans="1:19" x14ac:dyDescent="0.2">
      <c r="A33" s="1"/>
      <c r="B33" s="7" t="s">
        <v>6</v>
      </c>
      <c r="C33" s="7"/>
      <c r="D33" s="7"/>
      <c r="E33" s="7"/>
      <c r="F33" s="7"/>
      <c r="G33" s="7"/>
      <c r="H33" s="7"/>
      <c r="I33" s="7"/>
      <c r="J33" s="1"/>
      <c r="K33" s="5"/>
      <c r="L33" s="7" t="s">
        <v>6</v>
      </c>
      <c r="M33" s="7"/>
      <c r="N33" s="7"/>
      <c r="O33" s="7"/>
      <c r="P33" s="7"/>
      <c r="Q33" s="7"/>
      <c r="R33" s="7"/>
      <c r="S33" s="7"/>
    </row>
    <row r="34" spans="1:19" x14ac:dyDescent="0.2">
      <c r="A34" s="1"/>
      <c r="B34" s="5">
        <v>3</v>
      </c>
      <c r="C34" s="5">
        <v>4</v>
      </c>
      <c r="D34" s="5">
        <v>5</v>
      </c>
      <c r="E34" s="5">
        <v>6</v>
      </c>
      <c r="F34" s="5">
        <v>7</v>
      </c>
      <c r="G34" s="5">
        <v>8</v>
      </c>
      <c r="H34" s="5">
        <v>9</v>
      </c>
      <c r="I34" s="5">
        <v>10</v>
      </c>
      <c r="J34" s="1"/>
      <c r="K34" s="1"/>
      <c r="L34" s="5">
        <v>3</v>
      </c>
      <c r="M34" s="5">
        <v>4</v>
      </c>
      <c r="N34" s="5">
        <v>5</v>
      </c>
      <c r="O34" s="5">
        <v>6</v>
      </c>
      <c r="P34" s="5">
        <v>7</v>
      </c>
      <c r="Q34" s="5">
        <v>8</v>
      </c>
      <c r="R34" s="5">
        <v>9</v>
      </c>
      <c r="S34" s="5">
        <v>10</v>
      </c>
    </row>
    <row r="35" spans="1:19" x14ac:dyDescent="0.2">
      <c r="A35" s="5" t="s">
        <v>21</v>
      </c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">
      <c r="A36" s="5" t="s">
        <v>8</v>
      </c>
      <c r="B36" s="1">
        <f>MEDIAN(B3:B28)</f>
        <v>262.27499999999998</v>
      </c>
      <c r="C36" s="1">
        <f t="shared" ref="C36:I36" si="0">MEDIAN(C3:C28)</f>
        <v>315.81950000000001</v>
      </c>
      <c r="D36" s="1">
        <f t="shared" si="0"/>
        <v>405.95349999999996</v>
      </c>
      <c r="E36" s="1">
        <f t="shared" si="0"/>
        <v>457.69900000000001</v>
      </c>
      <c r="F36" s="1">
        <f t="shared" si="0"/>
        <v>536.20299999999997</v>
      </c>
      <c r="G36" s="1">
        <f t="shared" si="0"/>
        <v>737.06600000000003</v>
      </c>
      <c r="H36" s="1">
        <f t="shared" si="0"/>
        <v>713.21799999999996</v>
      </c>
      <c r="I36" s="1">
        <f t="shared" si="0"/>
        <v>894.64200000000005</v>
      </c>
      <c r="J36" s="1"/>
      <c r="K36" s="5" t="s">
        <v>9</v>
      </c>
      <c r="L36" s="1">
        <v>152.76499999999999</v>
      </c>
      <c r="M36" s="1">
        <v>166.47300000000001</v>
      </c>
      <c r="N36" s="1">
        <v>187.61450000000002</v>
      </c>
      <c r="O36" s="1">
        <v>215.42599999999999</v>
      </c>
      <c r="P36" s="1">
        <v>229.51499999999999</v>
      </c>
      <c r="Q36" s="1">
        <v>263.78049999999996</v>
      </c>
      <c r="R36" s="1">
        <v>301.69799999999998</v>
      </c>
      <c r="S36" s="1">
        <v>323.78449999999998</v>
      </c>
    </row>
    <row r="37" spans="1:19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5" t="s">
        <v>10</v>
      </c>
      <c r="L38" s="1">
        <f t="shared" ref="L38:S38" si="1">B36*100/L36</f>
        <v>171.68526822243314</v>
      </c>
      <c r="M38" s="1">
        <f t="shared" si="1"/>
        <v>189.7121455130862</v>
      </c>
      <c r="N38" s="1">
        <f t="shared" si="1"/>
        <v>216.3763994787183</v>
      </c>
      <c r="O38" s="1">
        <f t="shared" si="1"/>
        <v>212.46228403256805</v>
      </c>
      <c r="P38" s="1">
        <f t="shared" si="1"/>
        <v>233.62438184868091</v>
      </c>
      <c r="Q38" s="1">
        <f t="shared" si="1"/>
        <v>279.42399078021316</v>
      </c>
      <c r="R38" s="1">
        <f t="shared" si="1"/>
        <v>236.40130196421589</v>
      </c>
      <c r="S38" s="1">
        <f t="shared" si="1"/>
        <v>276.30785290833876</v>
      </c>
    </row>
    <row r="39" spans="1:19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5"/>
      <c r="L39" s="1"/>
      <c r="M39" s="1"/>
      <c r="N39" s="1"/>
      <c r="O39" s="1"/>
      <c r="P39" s="1"/>
      <c r="Q39" s="1"/>
      <c r="R39" s="1"/>
      <c r="S39" s="1"/>
    </row>
    <row r="40" spans="1:19" x14ac:dyDescent="0.2">
      <c r="A40" s="1"/>
      <c r="B40" s="1"/>
      <c r="C40" s="1"/>
      <c r="D40" s="1"/>
      <c r="E40" s="1"/>
      <c r="F40" s="1"/>
      <c r="G40" s="1"/>
      <c r="H40" s="1"/>
      <c r="I40" s="1"/>
      <c r="J40" s="1"/>
      <c r="K40" s="5" t="s">
        <v>11</v>
      </c>
      <c r="L40" s="5"/>
      <c r="M40" s="1"/>
      <c r="N40" s="1"/>
      <c r="O40" s="5">
        <f>AVERAGE(L38:S38)</f>
        <v>226.99920309353183</v>
      </c>
      <c r="P40" s="1"/>
      <c r="Q40" s="1"/>
      <c r="R40" s="1"/>
      <c r="S40" s="1"/>
    </row>
    <row r="269" spans="1:9" x14ac:dyDescent="0.2">
      <c r="B269" s="2"/>
      <c r="C269" s="2"/>
      <c r="D269" s="2"/>
      <c r="E269" s="2"/>
      <c r="F269" s="2"/>
      <c r="G269" s="2"/>
      <c r="H269" s="2"/>
      <c r="I269" s="2"/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33:I33"/>
    <mergeCell ref="L33:S33"/>
    <mergeCell ref="B1:I1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S271"/>
  <sheetViews>
    <sheetView topLeftCell="A19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2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36.01299999999998</v>
      </c>
      <c r="C3">
        <v>598.83600000000001</v>
      </c>
      <c r="D3">
        <v>437.64</v>
      </c>
      <c r="E3">
        <v>494.92700000000002</v>
      </c>
      <c r="F3">
        <v>429.01</v>
      </c>
      <c r="G3">
        <v>574.91300000000001</v>
      </c>
      <c r="H3">
        <v>343.43099999999998</v>
      </c>
      <c r="I3">
        <v>982.55799999999999</v>
      </c>
    </row>
    <row r="4" spans="1:9" x14ac:dyDescent="0.2">
      <c r="B4">
        <v>494.95499999999998</v>
      </c>
      <c r="C4">
        <v>379.71</v>
      </c>
      <c r="D4">
        <v>366.11099999999999</v>
      </c>
      <c r="E4">
        <v>454.81400000000002</v>
      </c>
      <c r="F4">
        <v>577.24900000000002</v>
      </c>
      <c r="G4">
        <v>683.71699999999998</v>
      </c>
      <c r="H4">
        <v>1025.675</v>
      </c>
      <c r="I4">
        <v>860.37300000000005</v>
      </c>
    </row>
    <row r="5" spans="1:9" x14ac:dyDescent="0.2">
      <c r="B5">
        <v>324.23599999999999</v>
      </c>
      <c r="C5">
        <v>332.459</v>
      </c>
      <c r="D5">
        <v>562.57000000000005</v>
      </c>
      <c r="E5">
        <v>485.96300000000002</v>
      </c>
      <c r="F5">
        <v>612.06600000000003</v>
      </c>
      <c r="G5">
        <v>537.13400000000001</v>
      </c>
      <c r="H5">
        <v>532.65800000000002</v>
      </c>
      <c r="I5">
        <v>1381.877</v>
      </c>
    </row>
    <row r="6" spans="1:9" x14ac:dyDescent="0.2">
      <c r="B6">
        <v>295.80099999999999</v>
      </c>
      <c r="C6">
        <v>397.50799999999998</v>
      </c>
      <c r="D6">
        <v>283.11500000000001</v>
      </c>
      <c r="E6">
        <v>309.13099999999997</v>
      </c>
      <c r="F6">
        <v>1016.686</v>
      </c>
      <c r="G6">
        <v>1095.4970000000001</v>
      </c>
      <c r="H6">
        <v>1027.0350000000001</v>
      </c>
      <c r="I6">
        <v>562.16200000000003</v>
      </c>
    </row>
    <row r="7" spans="1:9" x14ac:dyDescent="0.2">
      <c r="B7">
        <v>234.48</v>
      </c>
      <c r="C7">
        <v>412.32299999999998</v>
      </c>
      <c r="D7">
        <v>539.17399999999998</v>
      </c>
      <c r="E7">
        <v>497.68400000000003</v>
      </c>
      <c r="F7">
        <v>437.67099999999999</v>
      </c>
      <c r="G7">
        <v>595.01400000000001</v>
      </c>
      <c r="H7">
        <v>831.99599999999998</v>
      </c>
      <c r="I7">
        <v>1266.7280000000001</v>
      </c>
    </row>
    <row r="8" spans="1:9" x14ac:dyDescent="0.2">
      <c r="B8">
        <v>465.72500000000002</v>
      </c>
      <c r="C8">
        <v>327.67399999999998</v>
      </c>
      <c r="D8">
        <v>664.62699999999995</v>
      </c>
      <c r="E8">
        <v>789.279</v>
      </c>
      <c r="F8">
        <v>394.96499999999997</v>
      </c>
      <c r="G8">
        <v>742.15899999999999</v>
      </c>
      <c r="H8">
        <v>1121.9280000000001</v>
      </c>
      <c r="I8">
        <v>888.83600000000001</v>
      </c>
    </row>
    <row r="9" spans="1:9" x14ac:dyDescent="0.2">
      <c r="B9">
        <v>438.37</v>
      </c>
      <c r="C9">
        <v>315</v>
      </c>
      <c r="D9">
        <v>346.185</v>
      </c>
      <c r="E9">
        <v>601.91700000000003</v>
      </c>
      <c r="F9">
        <v>869.65899999999999</v>
      </c>
      <c r="G9">
        <v>1110.1010000000001</v>
      </c>
      <c r="H9">
        <v>586.29899999999998</v>
      </c>
      <c r="I9">
        <v>687.57600000000002</v>
      </c>
    </row>
    <row r="10" spans="1:9" x14ac:dyDescent="0.2">
      <c r="B10">
        <v>658.75800000000004</v>
      </c>
      <c r="C10">
        <v>321.60199999999998</v>
      </c>
      <c r="D10">
        <v>318.63600000000002</v>
      </c>
      <c r="E10">
        <v>567.24599999999998</v>
      </c>
      <c r="F10">
        <v>529.16600000000005</v>
      </c>
      <c r="G10">
        <v>1170.019</v>
      </c>
      <c r="H10">
        <v>1122.768</v>
      </c>
      <c r="I10">
        <v>842.14</v>
      </c>
    </row>
    <row r="11" spans="1:9" x14ac:dyDescent="0.2">
      <c r="B11">
        <v>535.91800000000001</v>
      </c>
      <c r="C11">
        <v>442.30399999999997</v>
      </c>
      <c r="D11">
        <v>603.26900000000001</v>
      </c>
      <c r="E11">
        <v>729.93799999999999</v>
      </c>
      <c r="F11">
        <v>544.85199999999998</v>
      </c>
      <c r="G11">
        <v>900.72</v>
      </c>
      <c r="H11">
        <v>699.08500000000004</v>
      </c>
      <c r="I11">
        <v>957.07899999999995</v>
      </c>
    </row>
    <row r="12" spans="1:9" x14ac:dyDescent="0.2">
      <c r="B12">
        <v>495.90300000000002</v>
      </c>
      <c r="C12">
        <v>675.43299999999999</v>
      </c>
      <c r="D12">
        <v>284.76299999999998</v>
      </c>
      <c r="E12">
        <v>666.00699999999995</v>
      </c>
      <c r="F12">
        <v>644.98099999999999</v>
      </c>
      <c r="G12">
        <v>590.36</v>
      </c>
      <c r="H12">
        <v>551.62300000000005</v>
      </c>
      <c r="I12">
        <v>452.01799999999997</v>
      </c>
    </row>
    <row r="13" spans="1:9" x14ac:dyDescent="0.2">
      <c r="B13">
        <v>514.82000000000005</v>
      </c>
      <c r="C13">
        <v>436.44</v>
      </c>
      <c r="D13">
        <v>469.315</v>
      </c>
      <c r="E13">
        <v>534.84199999999998</v>
      </c>
      <c r="F13">
        <v>468.61500000000001</v>
      </c>
      <c r="G13">
        <v>630.06399999999996</v>
      </c>
      <c r="H13">
        <v>765.84100000000001</v>
      </c>
      <c r="I13">
        <v>388.97300000000001</v>
      </c>
    </row>
    <row r="14" spans="1:9" x14ac:dyDescent="0.2">
      <c r="B14">
        <v>778.63499999999999</v>
      </c>
      <c r="C14">
        <v>846.79200000000003</v>
      </c>
      <c r="D14">
        <v>606.69000000000005</v>
      </c>
      <c r="E14">
        <v>922.28899999999999</v>
      </c>
      <c r="F14">
        <v>518.22799999999995</v>
      </c>
      <c r="G14">
        <v>576.125</v>
      </c>
      <c r="H14">
        <v>1043.0719999999999</v>
      </c>
      <c r="I14">
        <v>368.40199999999999</v>
      </c>
    </row>
    <row r="15" spans="1:9" x14ac:dyDescent="0.2">
      <c r="B15">
        <v>325.57600000000002</v>
      </c>
      <c r="C15">
        <v>344.85899999999998</v>
      </c>
      <c r="D15">
        <v>503.90199999999999</v>
      </c>
      <c r="E15">
        <v>784.33199999999999</v>
      </c>
      <c r="F15">
        <v>738.48500000000001</v>
      </c>
      <c r="G15">
        <v>1035.6610000000001</v>
      </c>
      <c r="H15">
        <v>503.84100000000001</v>
      </c>
      <c r="I15">
        <v>437.67099999999999</v>
      </c>
    </row>
    <row r="16" spans="1:9" x14ac:dyDescent="0.2">
      <c r="B16">
        <v>220.92500000000001</v>
      </c>
      <c r="C16">
        <v>331.42099999999999</v>
      </c>
      <c r="D16">
        <v>485.74099999999999</v>
      </c>
      <c r="E16">
        <v>508.37799999999999</v>
      </c>
      <c r="F16">
        <v>817.60599999999999</v>
      </c>
      <c r="G16">
        <v>719.22199999999998</v>
      </c>
      <c r="H16">
        <v>882.56</v>
      </c>
      <c r="I16">
        <v>418.64499999999998</v>
      </c>
    </row>
    <row r="17" spans="2:9" x14ac:dyDescent="0.2">
      <c r="B17">
        <v>187.24299999999999</v>
      </c>
      <c r="C17">
        <v>411.35899999999998</v>
      </c>
      <c r="D17">
        <v>339.67599999999999</v>
      </c>
      <c r="E17">
        <v>390.36399999999998</v>
      </c>
      <c r="F17">
        <v>888.774</v>
      </c>
      <c r="G17">
        <v>1126.865</v>
      </c>
      <c r="H17">
        <v>1036.8030000000001</v>
      </c>
      <c r="I17">
        <v>411.53899999999999</v>
      </c>
    </row>
    <row r="18" spans="2:9" x14ac:dyDescent="0.2">
      <c r="B18">
        <v>146.82</v>
      </c>
      <c r="C18">
        <v>334.28100000000001</v>
      </c>
      <c r="D18">
        <v>689.66700000000003</v>
      </c>
      <c r="E18">
        <v>549.18100000000004</v>
      </c>
      <c r="F18">
        <v>736.04300000000001</v>
      </c>
      <c r="G18">
        <v>692.32399999999996</v>
      </c>
      <c r="H18">
        <v>919.34799999999996</v>
      </c>
      <c r="I18">
        <v>407.33300000000003</v>
      </c>
    </row>
    <row r="19" spans="2:9" x14ac:dyDescent="0.2">
      <c r="C19">
        <v>248.709</v>
      </c>
      <c r="D19">
        <v>486.79599999999999</v>
      </c>
      <c r="E19">
        <v>617.22</v>
      </c>
      <c r="F19">
        <v>694.90700000000004</v>
      </c>
      <c r="G19">
        <v>884.44299999999998</v>
      </c>
      <c r="H19">
        <v>337.36</v>
      </c>
      <c r="I19">
        <v>482.846</v>
      </c>
    </row>
    <row r="20" spans="2:9" x14ac:dyDescent="0.2">
      <c r="C20">
        <v>164.04900000000001</v>
      </c>
      <c r="D20">
        <v>523.62699999999995</v>
      </c>
      <c r="E20">
        <v>176.148</v>
      </c>
      <c r="F20">
        <v>524.10699999999997</v>
      </c>
      <c r="G20">
        <v>741.24199999999996</v>
      </c>
      <c r="H20">
        <v>517.17700000000002</v>
      </c>
    </row>
    <row r="21" spans="2:9" x14ac:dyDescent="0.2">
      <c r="C21">
        <v>163.41399999999999</v>
      </c>
      <c r="D21">
        <v>427.327</v>
      </c>
      <c r="E21">
        <v>201.137</v>
      </c>
      <c r="F21">
        <v>348.09199999999998</v>
      </c>
      <c r="G21">
        <v>923.47199999999998</v>
      </c>
      <c r="H21">
        <v>435.178</v>
      </c>
    </row>
    <row r="22" spans="2:9" x14ac:dyDescent="0.2">
      <c r="C22">
        <v>324.5</v>
      </c>
      <c r="D22">
        <v>865.26800000000003</v>
      </c>
      <c r="E22">
        <v>270.30399999999997</v>
      </c>
      <c r="F22">
        <v>259.73099999999999</v>
      </c>
      <c r="G22">
        <v>614.55700000000002</v>
      </c>
      <c r="H22">
        <v>505.94099999999997</v>
      </c>
    </row>
    <row r="23" spans="2:9" x14ac:dyDescent="0.2">
      <c r="C23">
        <v>326.54599999999999</v>
      </c>
      <c r="D23">
        <v>501.59699999999998</v>
      </c>
      <c r="E23">
        <v>359.89400000000001</v>
      </c>
      <c r="F23">
        <v>260.76799999999997</v>
      </c>
      <c r="G23">
        <v>784.91800000000001</v>
      </c>
      <c r="H23">
        <v>382.25599999999997</v>
      </c>
    </row>
    <row r="24" spans="2:9" x14ac:dyDescent="0.2">
      <c r="C24">
        <v>268.93099999999998</v>
      </c>
      <c r="D24">
        <v>544.05899999999997</v>
      </c>
      <c r="E24">
        <v>227.095</v>
      </c>
      <c r="F24">
        <v>341.90100000000001</v>
      </c>
      <c r="G24">
        <v>475.01600000000002</v>
      </c>
      <c r="H24">
        <v>386.68299999999999</v>
      </c>
    </row>
    <row r="25" spans="2:9" x14ac:dyDescent="0.2">
      <c r="C25">
        <v>285.23700000000002</v>
      </c>
      <c r="D25">
        <v>609.59</v>
      </c>
      <c r="E25">
        <v>331.87900000000002</v>
      </c>
      <c r="F25">
        <v>244.131</v>
      </c>
      <c r="G25">
        <v>452.99400000000003</v>
      </c>
      <c r="H25">
        <v>282.84300000000002</v>
      </c>
    </row>
    <row r="26" spans="2:9" x14ac:dyDescent="0.2">
      <c r="C26">
        <v>280.029</v>
      </c>
      <c r="D26">
        <v>846.05399999999997</v>
      </c>
      <c r="E26">
        <v>201.95</v>
      </c>
      <c r="F26">
        <v>266.90800000000002</v>
      </c>
      <c r="G26">
        <v>261.08999999999997</v>
      </c>
      <c r="H26">
        <v>263.45400000000001</v>
      </c>
    </row>
    <row r="27" spans="2:9" x14ac:dyDescent="0.2">
      <c r="C27">
        <v>152.053</v>
      </c>
      <c r="D27">
        <v>487.29500000000002</v>
      </c>
      <c r="E27">
        <v>293.74799999999999</v>
      </c>
      <c r="F27">
        <v>222.971</v>
      </c>
      <c r="G27">
        <v>388.35599999999999</v>
      </c>
      <c r="H27">
        <v>325.85300000000001</v>
      </c>
    </row>
    <row r="28" spans="2:9" x14ac:dyDescent="0.2">
      <c r="C28">
        <v>227.982</v>
      </c>
      <c r="D28">
        <v>388.08199999999999</v>
      </c>
      <c r="E28">
        <v>268.11900000000003</v>
      </c>
      <c r="F28">
        <v>309.97399999999999</v>
      </c>
      <c r="G28">
        <v>429.19499999999999</v>
      </c>
    </row>
    <row r="29" spans="2:9" x14ac:dyDescent="0.2">
      <c r="C29">
        <v>294.822</v>
      </c>
      <c r="D29">
        <v>597.80899999999997</v>
      </c>
      <c r="E29">
        <v>251.79400000000001</v>
      </c>
      <c r="F29">
        <v>346.97</v>
      </c>
      <c r="G29">
        <v>315.62599999999998</v>
      </c>
    </row>
    <row r="30" spans="2:9" x14ac:dyDescent="0.2">
      <c r="C30">
        <v>192.05199999999999</v>
      </c>
      <c r="D30">
        <v>734.83600000000001</v>
      </c>
      <c r="E30">
        <v>349.73099999999999</v>
      </c>
      <c r="F30">
        <v>364.16500000000002</v>
      </c>
      <c r="G30">
        <v>236.922</v>
      </c>
    </row>
    <row r="31" spans="2:9" x14ac:dyDescent="0.2">
      <c r="C31">
        <v>162.64099999999999</v>
      </c>
      <c r="D31">
        <v>395.43400000000003</v>
      </c>
      <c r="G31">
        <v>292.33499999999998</v>
      </c>
    </row>
    <row r="32" spans="2:9" x14ac:dyDescent="0.2">
      <c r="C32">
        <v>157.27699999999999</v>
      </c>
      <c r="D32">
        <v>368.71699999999998</v>
      </c>
      <c r="G32">
        <v>265.39800000000002</v>
      </c>
    </row>
    <row r="33" spans="3:7" x14ac:dyDescent="0.2">
      <c r="C33">
        <v>180.05600000000001</v>
      </c>
      <c r="D33">
        <v>236.863</v>
      </c>
      <c r="G33">
        <v>340.96899999999999</v>
      </c>
    </row>
    <row r="34" spans="3:7" x14ac:dyDescent="0.2">
      <c r="D34">
        <v>264.55200000000002</v>
      </c>
      <c r="G34">
        <v>414.65600000000001</v>
      </c>
    </row>
    <row r="35" spans="3:7" x14ac:dyDescent="0.2">
      <c r="D35">
        <v>240.03299999999999</v>
      </c>
    </row>
    <row r="36" spans="3:7" x14ac:dyDescent="0.2">
      <c r="D36">
        <v>363.637</v>
      </c>
    </row>
    <row r="37" spans="3:7" x14ac:dyDescent="0.2">
      <c r="D37">
        <v>280.17899999999997</v>
      </c>
    </row>
    <row r="38" spans="3:7" x14ac:dyDescent="0.2">
      <c r="D38">
        <v>263.14999999999998</v>
      </c>
    </row>
    <row r="39" spans="3:7" x14ac:dyDescent="0.2">
      <c r="D39">
        <v>256.32</v>
      </c>
    </row>
    <row r="40" spans="3:7" x14ac:dyDescent="0.2">
      <c r="D40">
        <v>233.624</v>
      </c>
    </row>
    <row r="41" spans="3:7" x14ac:dyDescent="0.2">
      <c r="D41">
        <v>305.01100000000002</v>
      </c>
    </row>
    <row r="42" spans="3:7" x14ac:dyDescent="0.2">
      <c r="D42">
        <v>331.35500000000002</v>
      </c>
    </row>
    <row r="43" spans="3:7" x14ac:dyDescent="0.2">
      <c r="D43">
        <v>258.89800000000002</v>
      </c>
    </row>
    <row r="44" spans="3:7" x14ac:dyDescent="0.2">
      <c r="D44">
        <v>224.321</v>
      </c>
    </row>
    <row r="45" spans="3:7" x14ac:dyDescent="0.2">
      <c r="D45">
        <v>442.53800000000001</v>
      </c>
    </row>
    <row r="46" spans="3:7" x14ac:dyDescent="0.2">
      <c r="D46">
        <v>237.2</v>
      </c>
    </row>
    <row r="50" spans="1:19" x14ac:dyDescent="0.2">
      <c r="A50" s="1"/>
      <c r="B50" s="7" t="s">
        <v>6</v>
      </c>
      <c r="C50" s="7"/>
      <c r="D50" s="7"/>
      <c r="E50" s="7"/>
      <c r="F50" s="7"/>
      <c r="G50" s="7"/>
      <c r="H50" s="7"/>
      <c r="I50" s="7"/>
      <c r="J50" s="1"/>
      <c r="K50" s="5"/>
      <c r="L50" s="7" t="s">
        <v>6</v>
      </c>
      <c r="M50" s="7"/>
      <c r="N50" s="7"/>
      <c r="O50" s="7"/>
      <c r="P50" s="7"/>
      <c r="Q50" s="7"/>
      <c r="R50" s="7"/>
      <c r="S50" s="7"/>
    </row>
    <row r="51" spans="1:19" x14ac:dyDescent="0.2">
      <c r="A51" s="1"/>
      <c r="B51" s="5">
        <v>3</v>
      </c>
      <c r="C51" s="5">
        <v>4</v>
      </c>
      <c r="D51" s="5">
        <v>5</v>
      </c>
      <c r="E51" s="5">
        <v>6</v>
      </c>
      <c r="F51" s="5">
        <v>7</v>
      </c>
      <c r="G51" s="5">
        <v>8</v>
      </c>
      <c r="H51" s="5">
        <v>9</v>
      </c>
      <c r="I51" s="5">
        <v>10</v>
      </c>
      <c r="J51" s="1"/>
      <c r="K51" s="1"/>
      <c r="L51" s="5">
        <v>3</v>
      </c>
      <c r="M51" s="5">
        <v>4</v>
      </c>
      <c r="N51" s="5">
        <v>5</v>
      </c>
      <c r="O51" s="5">
        <v>6</v>
      </c>
      <c r="P51" s="5">
        <v>7</v>
      </c>
      <c r="Q51" s="5">
        <v>8</v>
      </c>
      <c r="R51" s="5">
        <v>9</v>
      </c>
      <c r="S51" s="5">
        <v>10</v>
      </c>
    </row>
    <row r="52" spans="1:19" x14ac:dyDescent="0.2">
      <c r="A52" s="5" t="s">
        <v>20</v>
      </c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5" t="s">
        <v>8</v>
      </c>
      <c r="B53" s="1">
        <f>MEDIAN(B3:B47)</f>
        <v>387.19150000000002</v>
      </c>
      <c r="C53" s="1">
        <f t="shared" ref="C53:I53" si="0">MEDIAN(C3:C47)</f>
        <v>324.5</v>
      </c>
      <c r="D53" s="1">
        <f t="shared" si="0"/>
        <v>411.38049999999998</v>
      </c>
      <c r="E53" s="1">
        <f t="shared" si="0"/>
        <v>470.38850000000002</v>
      </c>
      <c r="F53" s="1">
        <f t="shared" si="0"/>
        <v>493.42149999999998</v>
      </c>
      <c r="G53" s="1">
        <f t="shared" si="0"/>
        <v>604.78549999999996</v>
      </c>
      <c r="H53" s="1">
        <f t="shared" si="0"/>
        <v>551.62300000000005</v>
      </c>
      <c r="I53" s="1">
        <f t="shared" si="0"/>
        <v>562.16200000000003</v>
      </c>
      <c r="J53" s="1"/>
      <c r="K53" s="5" t="s">
        <v>9</v>
      </c>
      <c r="L53" s="1">
        <v>152.76499999999999</v>
      </c>
      <c r="M53" s="1">
        <v>166.47300000000001</v>
      </c>
      <c r="N53" s="1">
        <v>187.61450000000002</v>
      </c>
      <c r="O53" s="1">
        <v>215.42599999999999</v>
      </c>
      <c r="P53" s="1">
        <v>229.51499999999999</v>
      </c>
      <c r="Q53" s="1">
        <v>263.78049999999996</v>
      </c>
      <c r="R53" s="1">
        <v>301.69799999999998</v>
      </c>
      <c r="S53" s="1">
        <v>323.78449999999998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10</v>
      </c>
      <c r="L55" s="1">
        <f t="shared" ref="L55:S55" si="1">B53*100/L53</f>
        <v>253.45563447124673</v>
      </c>
      <c r="M55" s="1">
        <f t="shared" si="1"/>
        <v>194.92650459834326</v>
      </c>
      <c r="N55" s="1">
        <f t="shared" si="1"/>
        <v>219.2690330438212</v>
      </c>
      <c r="O55" s="1">
        <f t="shared" si="1"/>
        <v>218.35270580152817</v>
      </c>
      <c r="P55" s="1">
        <f t="shared" si="1"/>
        <v>214.98442367601248</v>
      </c>
      <c r="Q55" s="1">
        <f t="shared" si="1"/>
        <v>229.27604580323415</v>
      </c>
      <c r="R55" s="1">
        <f t="shared" si="1"/>
        <v>182.83946197853484</v>
      </c>
      <c r="S55" s="1">
        <f t="shared" si="1"/>
        <v>173.62227036809981</v>
      </c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/>
      <c r="L56" s="1"/>
      <c r="M56" s="1"/>
      <c r="N56" s="1"/>
      <c r="O56" s="1"/>
      <c r="P56" s="1"/>
      <c r="Q56" s="1"/>
      <c r="R56" s="1"/>
      <c r="S56" s="1"/>
    </row>
    <row r="57" spans="1:19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5" t="s">
        <v>11</v>
      </c>
      <c r="L57" s="5"/>
      <c r="M57" s="1"/>
      <c r="N57" s="1"/>
      <c r="O57" s="5">
        <f>AVERAGE(L55:S55)</f>
        <v>210.84075996760259</v>
      </c>
      <c r="P57" s="1"/>
      <c r="Q57" s="1"/>
      <c r="R57" s="1"/>
      <c r="S57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50:I50"/>
    <mergeCell ref="L50:S50"/>
    <mergeCell ref="B1:I1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S271"/>
  <sheetViews>
    <sheetView topLeftCell="A13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9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14.07</v>
      </c>
      <c r="C3">
        <v>256.58699999999999</v>
      </c>
      <c r="D3">
        <v>427.245</v>
      </c>
      <c r="E3">
        <v>373.536</v>
      </c>
      <c r="F3">
        <v>329.82</v>
      </c>
      <c r="G3">
        <v>513.00800000000004</v>
      </c>
      <c r="H3">
        <v>407.33300000000003</v>
      </c>
      <c r="I3">
        <v>381.08300000000003</v>
      </c>
    </row>
    <row r="4" spans="1:9" x14ac:dyDescent="0.2">
      <c r="B4">
        <v>176.81899999999999</v>
      </c>
      <c r="C4">
        <v>274.54899999999998</v>
      </c>
      <c r="D4">
        <v>407.303</v>
      </c>
      <c r="E4">
        <v>590.12300000000005</v>
      </c>
      <c r="F4">
        <v>504.07100000000003</v>
      </c>
      <c r="G4">
        <v>533.09400000000005</v>
      </c>
      <c r="H4">
        <v>423.04300000000001</v>
      </c>
      <c r="I4">
        <v>1337.2809999999999</v>
      </c>
    </row>
    <row r="5" spans="1:9" x14ac:dyDescent="0.2">
      <c r="B5">
        <v>241.76</v>
      </c>
      <c r="C5">
        <v>256.75900000000001</v>
      </c>
      <c r="D5">
        <v>224.64400000000001</v>
      </c>
      <c r="E5">
        <v>540.69299999999998</v>
      </c>
      <c r="F5">
        <v>322.02</v>
      </c>
      <c r="G5">
        <v>511.25799999999998</v>
      </c>
      <c r="H5">
        <v>670.89599999999996</v>
      </c>
      <c r="I5">
        <v>890.91399999999999</v>
      </c>
    </row>
    <row r="6" spans="1:9" x14ac:dyDescent="0.2">
      <c r="B6">
        <v>254.922</v>
      </c>
      <c r="C6">
        <v>281.149</v>
      </c>
      <c r="D6">
        <v>229.47300000000001</v>
      </c>
      <c r="E6">
        <v>476.303</v>
      </c>
      <c r="F6">
        <v>302.476</v>
      </c>
      <c r="G6">
        <v>362.08800000000002</v>
      </c>
      <c r="H6">
        <v>385.42599999999999</v>
      </c>
      <c r="I6">
        <v>1413.11</v>
      </c>
    </row>
    <row r="7" spans="1:9" x14ac:dyDescent="0.2">
      <c r="B7">
        <v>271.11599999999999</v>
      </c>
      <c r="C7">
        <v>426.01900000000001</v>
      </c>
      <c r="D7">
        <v>195.42</v>
      </c>
      <c r="E7">
        <v>446.279</v>
      </c>
      <c r="F7">
        <v>453.94400000000002</v>
      </c>
      <c r="G7">
        <v>448.642</v>
      </c>
      <c r="H7">
        <v>207.18299999999999</v>
      </c>
      <c r="I7">
        <v>1098.3620000000001</v>
      </c>
    </row>
    <row r="8" spans="1:9" x14ac:dyDescent="0.2">
      <c r="B8">
        <v>193.32900000000001</v>
      </c>
      <c r="C8">
        <v>559.12900000000002</v>
      </c>
      <c r="D8">
        <v>324.48399999999998</v>
      </c>
      <c r="E8">
        <v>281.46899999999999</v>
      </c>
      <c r="F8">
        <v>728.06600000000003</v>
      </c>
      <c r="G8">
        <v>355.01499999999999</v>
      </c>
      <c r="H8">
        <v>343.21</v>
      </c>
      <c r="I8">
        <v>1755.02</v>
      </c>
    </row>
    <row r="9" spans="1:9" x14ac:dyDescent="0.2">
      <c r="B9">
        <v>195.387</v>
      </c>
      <c r="C9">
        <v>229.89599999999999</v>
      </c>
      <c r="D9">
        <v>338.072</v>
      </c>
      <c r="E9">
        <v>408.71100000000001</v>
      </c>
      <c r="F9">
        <v>1389.9870000000001</v>
      </c>
      <c r="G9">
        <v>333.88</v>
      </c>
      <c r="H9">
        <v>561.38400000000001</v>
      </c>
      <c r="I9">
        <v>1040.877</v>
      </c>
    </row>
    <row r="10" spans="1:9" x14ac:dyDescent="0.2">
      <c r="B10">
        <v>235.05099999999999</v>
      </c>
      <c r="C10">
        <v>235.10400000000001</v>
      </c>
      <c r="D10">
        <v>332.74599999999998</v>
      </c>
      <c r="E10">
        <v>493.85500000000002</v>
      </c>
      <c r="F10">
        <v>568.50699999999995</v>
      </c>
      <c r="G10">
        <v>426.392</v>
      </c>
      <c r="H10">
        <v>1246.57</v>
      </c>
      <c r="I10">
        <v>562.35599999999999</v>
      </c>
    </row>
    <row r="11" spans="1:9" x14ac:dyDescent="0.2">
      <c r="B11">
        <v>177.2</v>
      </c>
      <c r="C11">
        <v>272.91800000000001</v>
      </c>
      <c r="D11">
        <v>358.86099999999999</v>
      </c>
      <c r="E11">
        <v>621.69100000000003</v>
      </c>
      <c r="F11">
        <v>1123.452</v>
      </c>
      <c r="G11">
        <v>246.07300000000001</v>
      </c>
      <c r="H11">
        <v>1086.366</v>
      </c>
      <c r="I11">
        <v>723.82600000000002</v>
      </c>
    </row>
    <row r="12" spans="1:9" x14ac:dyDescent="0.2">
      <c r="B12">
        <v>542.38</v>
      </c>
      <c r="C12">
        <v>274.35199999999998</v>
      </c>
      <c r="D12">
        <v>292.68400000000003</v>
      </c>
      <c r="E12">
        <v>219.14599999999999</v>
      </c>
      <c r="F12">
        <v>518.47500000000002</v>
      </c>
      <c r="G12">
        <v>348.17399999999998</v>
      </c>
      <c r="H12">
        <v>1388.6969999999999</v>
      </c>
      <c r="I12">
        <v>332.17500000000001</v>
      </c>
    </row>
    <row r="13" spans="1:9" x14ac:dyDescent="0.2">
      <c r="B13">
        <v>459.93</v>
      </c>
      <c r="C13">
        <v>254.27500000000001</v>
      </c>
      <c r="D13">
        <v>232.964</v>
      </c>
      <c r="E13">
        <v>221.57599999999999</v>
      </c>
      <c r="F13">
        <v>736.80399999999997</v>
      </c>
      <c r="G13">
        <v>579.93200000000002</v>
      </c>
      <c r="H13">
        <v>434.20299999999997</v>
      </c>
      <c r="I13">
        <v>509.4</v>
      </c>
    </row>
    <row r="14" spans="1:9" x14ac:dyDescent="0.2">
      <c r="B14">
        <v>613.87900000000002</v>
      </c>
      <c r="C14">
        <v>289.96899999999999</v>
      </c>
      <c r="D14">
        <v>208.483</v>
      </c>
      <c r="E14">
        <v>224.511</v>
      </c>
      <c r="F14">
        <v>769.70600000000002</v>
      </c>
      <c r="G14">
        <v>1212.7650000000001</v>
      </c>
      <c r="H14">
        <v>434.20299999999997</v>
      </c>
    </row>
    <row r="15" spans="1:9" x14ac:dyDescent="0.2">
      <c r="B15">
        <v>441.74200000000002</v>
      </c>
      <c r="C15">
        <v>328.16199999999998</v>
      </c>
      <c r="D15">
        <v>395.03399999999999</v>
      </c>
      <c r="E15">
        <v>343.10500000000002</v>
      </c>
      <c r="F15">
        <v>1077.634</v>
      </c>
      <c r="G15">
        <v>1844.1690000000001</v>
      </c>
    </row>
    <row r="16" spans="1:9" x14ac:dyDescent="0.2">
      <c r="B16">
        <v>349.46800000000002</v>
      </c>
      <c r="C16">
        <v>239.09800000000001</v>
      </c>
      <c r="D16">
        <v>505.43099999999998</v>
      </c>
      <c r="E16">
        <v>239.94200000000001</v>
      </c>
      <c r="F16">
        <v>918.82500000000005</v>
      </c>
      <c r="G16">
        <v>1021.5359999999999</v>
      </c>
    </row>
    <row r="17" spans="2:7" x14ac:dyDescent="0.2">
      <c r="B17">
        <v>429.41800000000001</v>
      </c>
      <c r="C17">
        <v>233.6</v>
      </c>
      <c r="D17">
        <v>336.88099999999997</v>
      </c>
      <c r="E17">
        <v>231.935</v>
      </c>
      <c r="F17">
        <v>1263.145</v>
      </c>
      <c r="G17">
        <v>1611.4639999999999</v>
      </c>
    </row>
    <row r="18" spans="2:7" x14ac:dyDescent="0.2">
      <c r="B18">
        <v>259.23700000000002</v>
      </c>
      <c r="C18">
        <v>288.02800000000002</v>
      </c>
      <c r="D18">
        <v>1102.18</v>
      </c>
      <c r="E18">
        <v>1540.13</v>
      </c>
      <c r="F18">
        <v>1313.268</v>
      </c>
      <c r="G18">
        <v>1345.9269999999999</v>
      </c>
    </row>
    <row r="19" spans="2:7" x14ac:dyDescent="0.2">
      <c r="B19">
        <v>409.42899999999997</v>
      </c>
      <c r="C19">
        <v>668.19200000000001</v>
      </c>
      <c r="D19">
        <v>949.78700000000003</v>
      </c>
      <c r="E19">
        <v>1024.078</v>
      </c>
      <c r="F19">
        <v>451.50900000000001</v>
      </c>
      <c r="G19">
        <v>1467.002</v>
      </c>
    </row>
    <row r="20" spans="2:7" x14ac:dyDescent="0.2">
      <c r="B20">
        <v>201.95</v>
      </c>
      <c r="C20">
        <v>389.66699999999997</v>
      </c>
      <c r="D20">
        <v>956.13400000000001</v>
      </c>
      <c r="E20">
        <v>834.62099999999998</v>
      </c>
      <c r="F20">
        <v>638.70500000000004</v>
      </c>
      <c r="G20">
        <v>1243.2860000000001</v>
      </c>
    </row>
    <row r="21" spans="2:7" x14ac:dyDescent="0.2">
      <c r="B21">
        <v>303.209</v>
      </c>
      <c r="C21">
        <v>954.09</v>
      </c>
      <c r="D21">
        <v>605.70600000000002</v>
      </c>
      <c r="E21">
        <v>781.22</v>
      </c>
      <c r="F21">
        <v>513.12800000000004</v>
      </c>
      <c r="G21">
        <v>1086.646</v>
      </c>
    </row>
    <row r="22" spans="2:7" x14ac:dyDescent="0.2">
      <c r="B22">
        <v>201.435</v>
      </c>
      <c r="C22">
        <v>904.71699999999998</v>
      </c>
      <c r="D22">
        <v>802.97400000000005</v>
      </c>
      <c r="E22">
        <v>743.20399999999995</v>
      </c>
      <c r="F22">
        <v>480.30799999999999</v>
      </c>
      <c r="G22">
        <v>839.524</v>
      </c>
    </row>
    <row r="23" spans="2:7" x14ac:dyDescent="0.2">
      <c r="B23">
        <v>251.37200000000001</v>
      </c>
      <c r="C23">
        <v>657.38900000000001</v>
      </c>
      <c r="D23">
        <v>996.58600000000001</v>
      </c>
      <c r="E23">
        <v>797.29499999999996</v>
      </c>
      <c r="F23">
        <v>607.31899999999996</v>
      </c>
      <c r="G23">
        <v>1192.5440000000001</v>
      </c>
    </row>
    <row r="24" spans="2:7" x14ac:dyDescent="0.2">
      <c r="B24">
        <v>246.34899999999999</v>
      </c>
      <c r="C24">
        <v>500.11200000000002</v>
      </c>
      <c r="D24">
        <v>839.55200000000002</v>
      </c>
      <c r="E24">
        <v>727.87900000000002</v>
      </c>
      <c r="F24">
        <v>607.31899999999996</v>
      </c>
      <c r="G24">
        <v>1793.29</v>
      </c>
    </row>
    <row r="25" spans="2:7" x14ac:dyDescent="0.2">
      <c r="B25">
        <v>169.05600000000001</v>
      </c>
      <c r="C25">
        <v>1501.365</v>
      </c>
      <c r="D25">
        <v>708.90300000000002</v>
      </c>
      <c r="E25">
        <v>815.42100000000005</v>
      </c>
      <c r="G25">
        <v>672.76099999999997</v>
      </c>
    </row>
    <row r="26" spans="2:7" x14ac:dyDescent="0.2">
      <c r="B26">
        <v>246.34899999999999</v>
      </c>
      <c r="C26">
        <v>532.24099999999999</v>
      </c>
      <c r="D26">
        <v>705.20399999999995</v>
      </c>
      <c r="E26">
        <v>816.98</v>
      </c>
      <c r="G26">
        <v>314.40100000000001</v>
      </c>
    </row>
    <row r="27" spans="2:7" x14ac:dyDescent="0.2">
      <c r="B27">
        <v>169.05600000000001</v>
      </c>
      <c r="C27">
        <v>403.27699999999999</v>
      </c>
      <c r="D27">
        <v>706.84900000000005</v>
      </c>
      <c r="E27">
        <v>429.29199999999997</v>
      </c>
      <c r="G27">
        <v>521.26800000000003</v>
      </c>
    </row>
    <row r="28" spans="2:7" x14ac:dyDescent="0.2">
      <c r="C28">
        <v>220.14500000000001</v>
      </c>
      <c r="D28">
        <v>331.49400000000003</v>
      </c>
      <c r="E28">
        <v>351.29500000000002</v>
      </c>
      <c r="G28">
        <v>650.04899999999998</v>
      </c>
    </row>
    <row r="29" spans="2:7" x14ac:dyDescent="0.2">
      <c r="C29">
        <v>205.387</v>
      </c>
      <c r="D29">
        <v>337.17099999999999</v>
      </c>
      <c r="E29">
        <v>346.55399999999997</v>
      </c>
      <c r="G29">
        <v>672.30899999999997</v>
      </c>
    </row>
    <row r="30" spans="2:7" x14ac:dyDescent="0.2">
      <c r="C30">
        <v>254.95099999999999</v>
      </c>
      <c r="D30">
        <v>439.60899999999998</v>
      </c>
      <c r="E30">
        <v>571.45399999999995</v>
      </c>
    </row>
    <row r="31" spans="2:7" x14ac:dyDescent="0.2">
      <c r="C31">
        <v>311.33300000000003</v>
      </c>
      <c r="D31">
        <v>436.71499999999997</v>
      </c>
      <c r="E31">
        <v>286.25200000000001</v>
      </c>
    </row>
    <row r="32" spans="2:7" x14ac:dyDescent="0.2">
      <c r="C32">
        <v>479.041</v>
      </c>
      <c r="D32">
        <v>182.822</v>
      </c>
      <c r="E32">
        <v>262.762</v>
      </c>
    </row>
    <row r="33" spans="1:19" x14ac:dyDescent="0.2">
      <c r="C33">
        <v>187.11500000000001</v>
      </c>
      <c r="D33">
        <v>406.13299999999998</v>
      </c>
      <c r="E33">
        <v>259.11399999999998</v>
      </c>
    </row>
    <row r="34" spans="1:19" x14ac:dyDescent="0.2">
      <c r="C34">
        <v>365.16800000000001</v>
      </c>
      <c r="D34">
        <v>340.61700000000002</v>
      </c>
      <c r="E34">
        <v>619.07000000000005</v>
      </c>
    </row>
    <row r="35" spans="1:19" x14ac:dyDescent="0.2">
      <c r="C35">
        <v>321.05500000000001</v>
      </c>
      <c r="D35">
        <v>406.13299999999998</v>
      </c>
      <c r="E35">
        <v>478.351</v>
      </c>
    </row>
    <row r="36" spans="1:19" x14ac:dyDescent="0.2">
      <c r="C36">
        <v>219.126</v>
      </c>
      <c r="D36">
        <v>340.61700000000002</v>
      </c>
      <c r="E36">
        <v>286.25200000000001</v>
      </c>
    </row>
    <row r="37" spans="1:19" x14ac:dyDescent="0.2">
      <c r="C37">
        <v>244.88399999999999</v>
      </c>
      <c r="E37">
        <v>262.762</v>
      </c>
    </row>
    <row r="38" spans="1:19" x14ac:dyDescent="0.2">
      <c r="C38">
        <v>322.63900000000001</v>
      </c>
      <c r="E38">
        <v>259.11399999999998</v>
      </c>
    </row>
    <row r="39" spans="1:19" x14ac:dyDescent="0.2">
      <c r="C39">
        <v>253.55099999999999</v>
      </c>
      <c r="E39">
        <v>619.07000000000005</v>
      </c>
    </row>
    <row r="40" spans="1:19" x14ac:dyDescent="0.2">
      <c r="C40">
        <v>321.05500000000001</v>
      </c>
      <c r="E40">
        <v>478.351</v>
      </c>
    </row>
    <row r="41" spans="1:19" x14ac:dyDescent="0.2">
      <c r="C41">
        <v>219.126</v>
      </c>
    </row>
    <row r="42" spans="1:19" x14ac:dyDescent="0.2">
      <c r="C42">
        <v>244.88399999999999</v>
      </c>
    </row>
    <row r="43" spans="1:19" x14ac:dyDescent="0.2">
      <c r="C43">
        <v>322.63900000000001</v>
      </c>
    </row>
    <row r="44" spans="1:19" x14ac:dyDescent="0.2">
      <c r="C44">
        <v>253.55099999999999</v>
      </c>
    </row>
    <row r="48" spans="1:19" x14ac:dyDescent="0.2">
      <c r="A48" s="1"/>
      <c r="B48" s="7" t="s">
        <v>6</v>
      </c>
      <c r="C48" s="7"/>
      <c r="D48" s="7"/>
      <c r="E48" s="7"/>
      <c r="F48" s="7"/>
      <c r="G48" s="7"/>
      <c r="H48" s="7"/>
      <c r="I48" s="7"/>
      <c r="J48" s="1"/>
      <c r="K48" s="5"/>
      <c r="L48" s="7" t="s">
        <v>6</v>
      </c>
      <c r="M48" s="7"/>
      <c r="N48" s="7"/>
      <c r="O48" s="7"/>
      <c r="P48" s="7"/>
      <c r="Q48" s="7"/>
      <c r="R48" s="7"/>
      <c r="S48" s="7"/>
    </row>
    <row r="49" spans="1:19" x14ac:dyDescent="0.2">
      <c r="A49" s="1"/>
      <c r="B49" s="5">
        <v>3</v>
      </c>
      <c r="C49" s="5">
        <v>4</v>
      </c>
      <c r="D49" s="5">
        <v>5</v>
      </c>
      <c r="E49" s="5">
        <v>6</v>
      </c>
      <c r="F49" s="5">
        <v>7</v>
      </c>
      <c r="G49" s="5">
        <v>8</v>
      </c>
      <c r="H49" s="5">
        <v>9</v>
      </c>
      <c r="I49" s="5">
        <v>10</v>
      </c>
      <c r="J49" s="1"/>
      <c r="K49" s="1"/>
      <c r="L49" s="5">
        <v>3</v>
      </c>
      <c r="M49" s="5">
        <v>4</v>
      </c>
      <c r="N49" s="5">
        <v>5</v>
      </c>
      <c r="O49" s="5">
        <v>6</v>
      </c>
      <c r="P49" s="5">
        <v>7</v>
      </c>
      <c r="Q49" s="5">
        <v>8</v>
      </c>
      <c r="R49" s="5">
        <v>9</v>
      </c>
      <c r="S49" s="5">
        <v>10</v>
      </c>
    </row>
    <row r="50" spans="1:19" x14ac:dyDescent="0.2">
      <c r="A50" s="5" t="s">
        <v>19</v>
      </c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">
      <c r="A51" s="5" t="s">
        <v>8</v>
      </c>
      <c r="B51" s="1">
        <f>MEDIAN(B3:B45)</f>
        <v>251.37200000000001</v>
      </c>
      <c r="C51" s="1">
        <f t="shared" ref="C51:I51" si="0">MEDIAN(C3:C45)</f>
        <v>284.58850000000001</v>
      </c>
      <c r="D51" s="1">
        <f t="shared" si="0"/>
        <v>400.58349999999996</v>
      </c>
      <c r="E51" s="1">
        <f t="shared" si="0"/>
        <v>461.291</v>
      </c>
      <c r="F51" s="1">
        <f t="shared" si="0"/>
        <v>607.31899999999996</v>
      </c>
      <c r="G51" s="1">
        <f t="shared" si="0"/>
        <v>650.04899999999998</v>
      </c>
      <c r="H51" s="1">
        <f t="shared" si="0"/>
        <v>434.20299999999997</v>
      </c>
      <c r="I51" s="1">
        <f t="shared" si="0"/>
        <v>890.91399999999999</v>
      </c>
      <c r="J51" s="1"/>
      <c r="K51" s="5" t="s">
        <v>9</v>
      </c>
      <c r="L51" s="1">
        <v>152.76499999999999</v>
      </c>
      <c r="M51" s="1">
        <v>166.47300000000001</v>
      </c>
      <c r="N51" s="1">
        <v>187.61450000000002</v>
      </c>
      <c r="O51" s="1">
        <v>215.42599999999999</v>
      </c>
      <c r="P51" s="1">
        <v>229.51499999999999</v>
      </c>
      <c r="Q51" s="1">
        <v>263.78049999999996</v>
      </c>
      <c r="R51" s="1">
        <v>301.69799999999998</v>
      </c>
      <c r="S51" s="1">
        <v>323.78449999999998</v>
      </c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5" t="s">
        <v>10</v>
      </c>
      <c r="L53" s="1">
        <f t="shared" ref="L53:S53" si="1">B51*100/L51</f>
        <v>164.5481622099303</v>
      </c>
      <c r="M53" s="1">
        <f t="shared" si="1"/>
        <v>170.95174592876924</v>
      </c>
      <c r="N53" s="1">
        <f t="shared" si="1"/>
        <v>213.51414736067838</v>
      </c>
      <c r="O53" s="1">
        <f t="shared" si="1"/>
        <v>214.12967794045286</v>
      </c>
      <c r="P53" s="1">
        <f t="shared" si="1"/>
        <v>264.60972049757095</v>
      </c>
      <c r="Q53" s="1">
        <f t="shared" si="1"/>
        <v>246.435578065854</v>
      </c>
      <c r="R53" s="1">
        <f t="shared" si="1"/>
        <v>143.91974756213168</v>
      </c>
      <c r="S53" s="1">
        <f t="shared" si="1"/>
        <v>275.15646981248329</v>
      </c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/>
      <c r="L54" s="1"/>
      <c r="M54" s="1"/>
      <c r="N54" s="1"/>
      <c r="O54" s="1"/>
      <c r="P54" s="1"/>
      <c r="Q54" s="1"/>
      <c r="R54" s="1"/>
      <c r="S54" s="1"/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 t="s">
        <v>11</v>
      </c>
      <c r="L55" s="5"/>
      <c r="M55" s="1"/>
      <c r="N55" s="1"/>
      <c r="O55" s="5">
        <f>AVERAGE(L53:S53)</f>
        <v>211.65815617223387</v>
      </c>
      <c r="P55" s="1"/>
      <c r="Q55" s="1"/>
      <c r="R55" s="1"/>
      <c r="S5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8:I48"/>
    <mergeCell ref="L48:S48"/>
    <mergeCell ref="B1:I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S271"/>
  <sheetViews>
    <sheetView topLeftCell="A10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8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505.05099999999999</v>
      </c>
      <c r="C3">
        <v>503.61200000000002</v>
      </c>
      <c r="D3">
        <v>761.24699999999996</v>
      </c>
      <c r="E3">
        <v>596.86300000000006</v>
      </c>
      <c r="F3">
        <v>471.69200000000001</v>
      </c>
      <c r="G3">
        <v>660.47299999999996</v>
      </c>
      <c r="H3">
        <v>953.16899999999998</v>
      </c>
      <c r="I3">
        <v>852.34299999999996</v>
      </c>
    </row>
    <row r="4" spans="1:9" x14ac:dyDescent="0.2">
      <c r="B4">
        <v>481.45800000000003</v>
      </c>
      <c r="C4">
        <v>506.31700000000001</v>
      </c>
      <c r="D4">
        <v>696.37300000000005</v>
      </c>
      <c r="E4">
        <v>758.56799999999998</v>
      </c>
      <c r="F4">
        <v>842.02700000000004</v>
      </c>
      <c r="G4">
        <v>647.13099999999997</v>
      </c>
      <c r="H4">
        <v>825.84799999999996</v>
      </c>
      <c r="I4">
        <v>526.46</v>
      </c>
    </row>
    <row r="5" spans="1:9" x14ac:dyDescent="0.2">
      <c r="B5">
        <v>379.22300000000001</v>
      </c>
      <c r="C5">
        <v>365.56299999999999</v>
      </c>
      <c r="D5">
        <v>396.85300000000001</v>
      </c>
      <c r="E5">
        <v>437.60399999999998</v>
      </c>
      <c r="F5">
        <v>878.15300000000002</v>
      </c>
      <c r="G5">
        <v>695.52300000000002</v>
      </c>
      <c r="H5">
        <v>530.37300000000005</v>
      </c>
      <c r="I5">
        <v>498.55200000000002</v>
      </c>
    </row>
    <row r="6" spans="1:9" x14ac:dyDescent="0.2">
      <c r="B6">
        <v>429.82900000000001</v>
      </c>
      <c r="C6">
        <v>383.221</v>
      </c>
      <c r="D6">
        <v>362.08800000000002</v>
      </c>
      <c r="E6">
        <v>403.55399999999997</v>
      </c>
      <c r="F6">
        <v>810.23599999999999</v>
      </c>
      <c r="G6">
        <v>834.29</v>
      </c>
      <c r="H6">
        <v>683.31500000000005</v>
      </c>
      <c r="I6">
        <v>657.95399999999995</v>
      </c>
    </row>
    <row r="7" spans="1:9" x14ac:dyDescent="0.2">
      <c r="B7">
        <v>538.53499999999997</v>
      </c>
      <c r="C7">
        <v>352.43400000000003</v>
      </c>
      <c r="D7">
        <v>566.149</v>
      </c>
      <c r="E7">
        <v>659.54</v>
      </c>
      <c r="F7">
        <v>756.26700000000005</v>
      </c>
      <c r="G7">
        <v>1091.3810000000001</v>
      </c>
      <c r="H7">
        <v>717.85900000000004</v>
      </c>
      <c r="I7">
        <v>769.86</v>
      </c>
    </row>
    <row r="8" spans="1:9" x14ac:dyDescent="0.2">
      <c r="B8">
        <v>198.49700000000001</v>
      </c>
      <c r="C8">
        <v>337.654</v>
      </c>
      <c r="D8">
        <v>488.77100000000002</v>
      </c>
      <c r="E8">
        <v>303.99</v>
      </c>
      <c r="F8">
        <v>511.88</v>
      </c>
      <c r="G8">
        <v>1196.6980000000001</v>
      </c>
      <c r="H8">
        <v>859.60500000000002</v>
      </c>
      <c r="I8">
        <v>354.35899999999998</v>
      </c>
    </row>
    <row r="9" spans="1:9" x14ac:dyDescent="0.2">
      <c r="B9">
        <v>261.12299999999999</v>
      </c>
      <c r="C9">
        <v>504.584</v>
      </c>
      <c r="D9">
        <v>602.45500000000004</v>
      </c>
      <c r="E9">
        <v>533.41399999999999</v>
      </c>
      <c r="F9">
        <v>317.12799999999999</v>
      </c>
      <c r="G9">
        <v>469.02699999999999</v>
      </c>
      <c r="H9">
        <v>383.642</v>
      </c>
      <c r="I9">
        <v>661.13900000000001</v>
      </c>
    </row>
    <row r="10" spans="1:9" x14ac:dyDescent="0.2">
      <c r="B10">
        <v>124.535</v>
      </c>
      <c r="C10">
        <v>571.65099999999995</v>
      </c>
      <c r="D10">
        <v>622.29399999999998</v>
      </c>
      <c r="E10">
        <v>419.577</v>
      </c>
      <c r="F10">
        <v>524.93799999999999</v>
      </c>
      <c r="G10">
        <v>858.61800000000005</v>
      </c>
      <c r="H10">
        <v>738.649</v>
      </c>
      <c r="I10">
        <v>1046.873</v>
      </c>
    </row>
    <row r="11" spans="1:9" x14ac:dyDescent="0.2">
      <c r="B11">
        <v>296.22300000000001</v>
      </c>
      <c r="C11">
        <v>208.03800000000001</v>
      </c>
      <c r="D11">
        <v>1042.9570000000001</v>
      </c>
      <c r="E11">
        <v>580.40800000000002</v>
      </c>
      <c r="F11">
        <v>886.24699999999996</v>
      </c>
      <c r="G11">
        <v>895.072</v>
      </c>
      <c r="H11">
        <v>406.88600000000002</v>
      </c>
      <c r="I11">
        <v>858.221</v>
      </c>
    </row>
    <row r="12" spans="1:9" x14ac:dyDescent="0.2">
      <c r="B12">
        <v>243.08199999999999</v>
      </c>
      <c r="C12">
        <v>320.93</v>
      </c>
      <c r="D12">
        <v>447.76900000000001</v>
      </c>
      <c r="E12">
        <v>418.71800000000002</v>
      </c>
      <c r="F12">
        <v>451.70100000000002</v>
      </c>
      <c r="G12">
        <v>1034.93</v>
      </c>
      <c r="H12">
        <v>431.12900000000002</v>
      </c>
      <c r="I12">
        <v>1222.277</v>
      </c>
    </row>
    <row r="13" spans="1:9" x14ac:dyDescent="0.2">
      <c r="B13">
        <v>240.142</v>
      </c>
      <c r="C13">
        <v>338.161</v>
      </c>
      <c r="D13">
        <v>325.38</v>
      </c>
      <c r="E13">
        <v>469.92</v>
      </c>
      <c r="F13">
        <v>666.32500000000005</v>
      </c>
      <c r="G13">
        <v>967.58699999999999</v>
      </c>
      <c r="H13">
        <v>461.30700000000002</v>
      </c>
      <c r="I13">
        <v>771.99099999999999</v>
      </c>
    </row>
    <row r="14" spans="1:9" x14ac:dyDescent="0.2">
      <c r="B14">
        <v>208.19499999999999</v>
      </c>
      <c r="C14">
        <v>314.197</v>
      </c>
      <c r="D14">
        <v>164.45400000000001</v>
      </c>
      <c r="E14">
        <v>524.30700000000002</v>
      </c>
      <c r="F14">
        <v>269.00200000000001</v>
      </c>
      <c r="G14">
        <v>334.11700000000002</v>
      </c>
      <c r="H14">
        <v>844.10400000000004</v>
      </c>
      <c r="I14">
        <v>754.26900000000001</v>
      </c>
    </row>
    <row r="15" spans="1:9" x14ac:dyDescent="0.2">
      <c r="B15">
        <v>522.91499999999996</v>
      </c>
      <c r="C15">
        <v>172.72200000000001</v>
      </c>
      <c r="D15">
        <v>221.14500000000001</v>
      </c>
      <c r="E15">
        <v>738.22500000000002</v>
      </c>
      <c r="F15">
        <v>285.125</v>
      </c>
      <c r="G15">
        <v>901.38800000000003</v>
      </c>
      <c r="H15">
        <v>336.80900000000003</v>
      </c>
      <c r="I15">
        <v>430.44400000000002</v>
      </c>
    </row>
    <row r="16" spans="1:9" x14ac:dyDescent="0.2">
      <c r="C16">
        <v>231.19300000000001</v>
      </c>
      <c r="D16">
        <v>435.10899999999998</v>
      </c>
      <c r="E16">
        <v>315.24599999999998</v>
      </c>
      <c r="F16">
        <v>249.46700000000001</v>
      </c>
      <c r="G16">
        <v>773.17899999999997</v>
      </c>
      <c r="H16">
        <v>456.24599999999998</v>
      </c>
      <c r="I16">
        <v>1153.7429999999999</v>
      </c>
    </row>
    <row r="17" spans="3:9" x14ac:dyDescent="0.2">
      <c r="C17">
        <v>189.52600000000001</v>
      </c>
      <c r="D17">
        <v>216.816</v>
      </c>
      <c r="E17">
        <v>353.95499999999998</v>
      </c>
      <c r="F17">
        <v>444.93299999999999</v>
      </c>
      <c r="G17">
        <v>533.48400000000004</v>
      </c>
      <c r="H17">
        <v>692.28899999999999</v>
      </c>
      <c r="I17">
        <v>397.899</v>
      </c>
    </row>
    <row r="18" spans="3:9" x14ac:dyDescent="0.2">
      <c r="C18">
        <v>310.75700000000001</v>
      </c>
      <c r="D18">
        <v>250.79900000000001</v>
      </c>
      <c r="E18">
        <v>325.20800000000003</v>
      </c>
      <c r="F18">
        <v>456.97399999999999</v>
      </c>
      <c r="G18">
        <v>581.83600000000001</v>
      </c>
      <c r="H18">
        <v>1291.8699999999999</v>
      </c>
      <c r="I18">
        <v>436.10300000000001</v>
      </c>
    </row>
    <row r="19" spans="3:9" x14ac:dyDescent="0.2">
      <c r="C19">
        <v>282.56099999999998</v>
      </c>
      <c r="D19">
        <v>303.59199999999998</v>
      </c>
      <c r="E19">
        <v>347.851</v>
      </c>
      <c r="F19">
        <v>340.47800000000001</v>
      </c>
      <c r="G19">
        <v>331.21</v>
      </c>
      <c r="H19">
        <v>688.01199999999994</v>
      </c>
      <c r="I19">
        <v>380.601</v>
      </c>
    </row>
    <row r="20" spans="3:9" x14ac:dyDescent="0.2">
      <c r="C20">
        <v>350.89699999999999</v>
      </c>
      <c r="D20">
        <v>340.60199999999998</v>
      </c>
      <c r="E20">
        <v>355.95100000000002</v>
      </c>
      <c r="F20">
        <v>420.298</v>
      </c>
      <c r="G20">
        <v>392.21600000000001</v>
      </c>
      <c r="H20">
        <v>510.45100000000002</v>
      </c>
      <c r="I20">
        <v>406.88200000000001</v>
      </c>
    </row>
    <row r="21" spans="3:9" x14ac:dyDescent="0.2">
      <c r="C21">
        <v>356.08100000000002</v>
      </c>
      <c r="D21">
        <v>239.006</v>
      </c>
      <c r="E21">
        <v>177.8</v>
      </c>
      <c r="F21">
        <v>569.47199999999998</v>
      </c>
      <c r="G21">
        <v>632.86400000000003</v>
      </c>
      <c r="I21">
        <v>565.55200000000002</v>
      </c>
    </row>
    <row r="22" spans="3:9" x14ac:dyDescent="0.2">
      <c r="C22">
        <v>204.46299999999999</v>
      </c>
      <c r="D22">
        <v>161.48400000000001</v>
      </c>
      <c r="E22">
        <v>449.089</v>
      </c>
      <c r="F22">
        <v>376.19799999999998</v>
      </c>
      <c r="G22">
        <v>270.68099999999998</v>
      </c>
      <c r="I22">
        <v>344.15800000000002</v>
      </c>
    </row>
    <row r="23" spans="3:9" x14ac:dyDescent="0.2">
      <c r="C23">
        <v>218.387</v>
      </c>
      <c r="D23">
        <v>282.661</v>
      </c>
      <c r="E23">
        <v>317.15100000000001</v>
      </c>
      <c r="F23">
        <v>344.02300000000002</v>
      </c>
      <c r="G23">
        <v>429.00900000000001</v>
      </c>
      <c r="I23">
        <v>832.61500000000001</v>
      </c>
    </row>
    <row r="24" spans="3:9" x14ac:dyDescent="0.2">
      <c r="C24">
        <v>379.28899999999999</v>
      </c>
      <c r="D24">
        <v>446.17500000000001</v>
      </c>
      <c r="E24">
        <v>327.33199999999999</v>
      </c>
      <c r="F24">
        <v>456.11099999999999</v>
      </c>
      <c r="G24">
        <v>415.23500000000001</v>
      </c>
      <c r="I24">
        <v>724.09900000000005</v>
      </c>
    </row>
    <row r="25" spans="3:9" x14ac:dyDescent="0.2">
      <c r="C25">
        <v>209.09299999999999</v>
      </c>
      <c r="D25">
        <v>389.97399999999999</v>
      </c>
      <c r="E25">
        <v>309.00200000000001</v>
      </c>
      <c r="F25">
        <v>342.24299999999999</v>
      </c>
      <c r="G25">
        <v>418.37400000000002</v>
      </c>
    </row>
    <row r="26" spans="3:9" x14ac:dyDescent="0.2">
      <c r="C26">
        <v>394.18299999999999</v>
      </c>
      <c r="D26">
        <v>856.86900000000003</v>
      </c>
      <c r="E26">
        <v>239.58500000000001</v>
      </c>
      <c r="F26">
        <v>273.48099999999999</v>
      </c>
      <c r="G26">
        <v>786.61800000000005</v>
      </c>
    </row>
    <row r="27" spans="3:9" x14ac:dyDescent="0.2">
      <c r="C27">
        <v>223.6</v>
      </c>
      <c r="D27">
        <v>434.69499999999999</v>
      </c>
      <c r="E27">
        <v>326.58499999999998</v>
      </c>
      <c r="F27">
        <v>459.33100000000002</v>
      </c>
      <c r="G27">
        <v>516.80600000000004</v>
      </c>
    </row>
    <row r="28" spans="3:9" x14ac:dyDescent="0.2">
      <c r="C28">
        <v>222.29900000000001</v>
      </c>
      <c r="E28">
        <v>340.73599999999999</v>
      </c>
      <c r="F28">
        <v>413.05200000000002</v>
      </c>
      <c r="G28">
        <v>745.01</v>
      </c>
    </row>
    <row r="29" spans="3:9" x14ac:dyDescent="0.2">
      <c r="C29">
        <v>185</v>
      </c>
      <c r="E29">
        <v>365.99</v>
      </c>
      <c r="F29">
        <v>420.43799999999999</v>
      </c>
      <c r="G29">
        <v>722.274</v>
      </c>
    </row>
    <row r="30" spans="3:9" x14ac:dyDescent="0.2">
      <c r="C30">
        <v>224.24299999999999</v>
      </c>
      <c r="E30">
        <v>242.99</v>
      </c>
      <c r="F30">
        <v>774.57600000000002</v>
      </c>
      <c r="G30">
        <v>1260.1590000000001</v>
      </c>
    </row>
    <row r="31" spans="3:9" x14ac:dyDescent="0.2">
      <c r="C31">
        <v>220.00899999999999</v>
      </c>
      <c r="E31">
        <v>270.20400000000001</v>
      </c>
      <c r="F31">
        <v>559.15700000000004</v>
      </c>
      <c r="G31">
        <v>629.12</v>
      </c>
    </row>
    <row r="32" spans="3:9" x14ac:dyDescent="0.2">
      <c r="C32">
        <v>204.80500000000001</v>
      </c>
      <c r="E32">
        <v>273.24</v>
      </c>
      <c r="F32">
        <v>155.589</v>
      </c>
      <c r="G32">
        <v>620.30999999999995</v>
      </c>
    </row>
    <row r="33" spans="1:19" x14ac:dyDescent="0.2">
      <c r="C33">
        <v>292.21899999999999</v>
      </c>
      <c r="E33">
        <v>334.11399999999998</v>
      </c>
      <c r="F33">
        <v>224.179</v>
      </c>
      <c r="G33">
        <v>870.88</v>
      </c>
    </row>
    <row r="34" spans="1:19" x14ac:dyDescent="0.2">
      <c r="C34">
        <v>336.75200000000001</v>
      </c>
      <c r="E34">
        <v>653.17700000000002</v>
      </c>
      <c r="F34">
        <v>460.48700000000002</v>
      </c>
      <c r="G34">
        <v>1234.7629999999999</v>
      </c>
    </row>
    <row r="35" spans="1:19" x14ac:dyDescent="0.2">
      <c r="C35">
        <v>265</v>
      </c>
      <c r="E35">
        <v>415.24900000000002</v>
      </c>
      <c r="F35">
        <v>359.221</v>
      </c>
    </row>
    <row r="36" spans="1:19" x14ac:dyDescent="0.2">
      <c r="C36">
        <v>210.27799999999999</v>
      </c>
      <c r="E36">
        <v>722.70600000000002</v>
      </c>
      <c r="F36">
        <v>651.29999999999995</v>
      </c>
    </row>
    <row r="37" spans="1:19" x14ac:dyDescent="0.2">
      <c r="C37">
        <v>387.36</v>
      </c>
    </row>
    <row r="43" spans="1:19" x14ac:dyDescent="0.2">
      <c r="A43" s="1"/>
      <c r="B43" s="7" t="s">
        <v>6</v>
      </c>
      <c r="C43" s="7"/>
      <c r="D43" s="7"/>
      <c r="E43" s="7"/>
      <c r="F43" s="7"/>
      <c r="G43" s="7"/>
      <c r="H43" s="7"/>
      <c r="I43" s="7"/>
      <c r="J43" s="1"/>
      <c r="K43" s="5"/>
      <c r="L43" s="7" t="s">
        <v>6</v>
      </c>
      <c r="M43" s="7"/>
      <c r="N43" s="7"/>
      <c r="O43" s="7"/>
      <c r="P43" s="7"/>
      <c r="Q43" s="7"/>
      <c r="R43" s="7"/>
      <c r="S43" s="7"/>
    </row>
    <row r="44" spans="1:19" x14ac:dyDescent="0.2">
      <c r="A44" s="1"/>
      <c r="B44" s="5">
        <v>3</v>
      </c>
      <c r="C44" s="5">
        <v>4</v>
      </c>
      <c r="D44" s="5">
        <v>5</v>
      </c>
      <c r="E44" s="5">
        <v>6</v>
      </c>
      <c r="F44" s="5">
        <v>7</v>
      </c>
      <c r="G44" s="5">
        <v>8</v>
      </c>
      <c r="H44" s="5">
        <v>9</v>
      </c>
      <c r="I44" s="5">
        <v>10</v>
      </c>
      <c r="J44" s="1"/>
      <c r="K44" s="1"/>
      <c r="L44" s="5">
        <v>3</v>
      </c>
      <c r="M44" s="5">
        <v>4</v>
      </c>
      <c r="N44" s="5">
        <v>5</v>
      </c>
      <c r="O44" s="5">
        <v>6</v>
      </c>
      <c r="P44" s="5">
        <v>7</v>
      </c>
      <c r="Q44" s="5">
        <v>8</v>
      </c>
      <c r="R44" s="5">
        <v>9</v>
      </c>
      <c r="S44" s="5">
        <v>10</v>
      </c>
    </row>
    <row r="45" spans="1:19" x14ac:dyDescent="0.2">
      <c r="A45" s="5" t="s">
        <v>18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5" t="s">
        <v>8</v>
      </c>
      <c r="B46" s="1">
        <f>MEDIAN(B3:B40)</f>
        <v>296.22300000000001</v>
      </c>
      <c r="C46" s="1">
        <f t="shared" ref="C46:I46" si="0">MEDIAN(C3:C40)</f>
        <v>310.75700000000001</v>
      </c>
      <c r="D46" s="1">
        <f t="shared" si="0"/>
        <v>396.85300000000001</v>
      </c>
      <c r="E46" s="1">
        <f t="shared" si="0"/>
        <v>360.97050000000002</v>
      </c>
      <c r="F46" s="1">
        <f t="shared" si="0"/>
        <v>453.90600000000001</v>
      </c>
      <c r="G46" s="1">
        <f t="shared" si="0"/>
        <v>677.99800000000005</v>
      </c>
      <c r="H46" s="1">
        <f t="shared" si="0"/>
        <v>685.6635</v>
      </c>
      <c r="I46" s="1">
        <f t="shared" si="0"/>
        <v>659.54649999999992</v>
      </c>
      <c r="J46" s="1"/>
      <c r="K46" s="5" t="s">
        <v>9</v>
      </c>
      <c r="L46" s="1">
        <v>152.76499999999999</v>
      </c>
      <c r="M46" s="1">
        <v>166.47300000000001</v>
      </c>
      <c r="N46" s="1">
        <v>187.61450000000002</v>
      </c>
      <c r="O46" s="1">
        <v>215.42599999999999</v>
      </c>
      <c r="P46" s="1">
        <v>229.51499999999999</v>
      </c>
      <c r="Q46" s="1">
        <v>263.78049999999996</v>
      </c>
      <c r="R46" s="1">
        <v>301.69799999999998</v>
      </c>
      <c r="S46" s="1">
        <v>323.78449999999998</v>
      </c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 t="s">
        <v>10</v>
      </c>
      <c r="L48" s="1">
        <f t="shared" ref="L48:S48" si="1">B46*100/L46</f>
        <v>193.90763591136718</v>
      </c>
      <c r="M48" s="1">
        <f t="shared" si="1"/>
        <v>186.67111183194871</v>
      </c>
      <c r="N48" s="1">
        <f t="shared" si="1"/>
        <v>211.52576160158196</v>
      </c>
      <c r="O48" s="1">
        <f t="shared" si="1"/>
        <v>167.56125073110954</v>
      </c>
      <c r="P48" s="1">
        <f t="shared" si="1"/>
        <v>197.76746617868113</v>
      </c>
      <c r="Q48" s="1">
        <f t="shared" si="1"/>
        <v>257.03113004941616</v>
      </c>
      <c r="R48" s="1">
        <f t="shared" si="1"/>
        <v>227.26816220193706</v>
      </c>
      <c r="S48" s="1">
        <f t="shared" si="1"/>
        <v>203.69921969705157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5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11</v>
      </c>
      <c r="L50" s="5"/>
      <c r="M50" s="1"/>
      <c r="N50" s="1"/>
      <c r="O50" s="5">
        <f>AVERAGE(L48:S48)</f>
        <v>205.67896727538667</v>
      </c>
      <c r="P50" s="1"/>
      <c r="Q50" s="1"/>
      <c r="R50" s="1"/>
      <c r="S50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3:I43"/>
    <mergeCell ref="L43:S43"/>
    <mergeCell ref="B1:I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S271"/>
  <sheetViews>
    <sheetView topLeftCell="A19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7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286.34199999999998</v>
      </c>
      <c r="C3">
        <v>261.26600000000002</v>
      </c>
      <c r="D3">
        <v>454.00400000000002</v>
      </c>
      <c r="E3">
        <v>347.33300000000003</v>
      </c>
      <c r="F3">
        <v>492.68700000000001</v>
      </c>
      <c r="G3">
        <v>304.92599999999999</v>
      </c>
      <c r="H3">
        <v>280.91300000000001</v>
      </c>
      <c r="I3">
        <v>516.87099999999998</v>
      </c>
    </row>
    <row r="4" spans="1:9" x14ac:dyDescent="0.2">
      <c r="B4">
        <v>228.95400000000001</v>
      </c>
      <c r="C4">
        <v>326.83300000000003</v>
      </c>
      <c r="D4">
        <v>289.91699999999997</v>
      </c>
      <c r="E4">
        <v>246.00800000000001</v>
      </c>
      <c r="F4">
        <v>349.44499999999999</v>
      </c>
      <c r="G4">
        <v>603.947</v>
      </c>
      <c r="H4">
        <v>255.977</v>
      </c>
      <c r="I4">
        <v>394.411</v>
      </c>
    </row>
    <row r="5" spans="1:9" x14ac:dyDescent="0.2">
      <c r="B5">
        <v>377.38600000000002</v>
      </c>
      <c r="C5">
        <v>192.083</v>
      </c>
      <c r="D5">
        <v>291.64999999999998</v>
      </c>
      <c r="E5">
        <v>228.07900000000001</v>
      </c>
      <c r="F5">
        <v>281.02699999999999</v>
      </c>
      <c r="G5">
        <v>635.52499999999998</v>
      </c>
      <c r="H5">
        <v>250.32</v>
      </c>
      <c r="I5">
        <v>624.15700000000004</v>
      </c>
    </row>
    <row r="6" spans="1:9" x14ac:dyDescent="0.2">
      <c r="B6">
        <v>281.20499999999998</v>
      </c>
      <c r="C6">
        <v>306.80900000000003</v>
      </c>
      <c r="D6">
        <v>229.10300000000001</v>
      </c>
      <c r="E6">
        <v>384.63</v>
      </c>
      <c r="F6">
        <v>456.79300000000001</v>
      </c>
      <c r="G6">
        <v>313.209</v>
      </c>
      <c r="H6">
        <v>999.19799999999998</v>
      </c>
      <c r="I6">
        <v>466.84</v>
      </c>
    </row>
    <row r="7" spans="1:9" x14ac:dyDescent="0.2">
      <c r="B7">
        <v>246.07300000000001</v>
      </c>
      <c r="C7">
        <v>322.49</v>
      </c>
      <c r="D7">
        <v>215.87</v>
      </c>
      <c r="E7">
        <v>386.161</v>
      </c>
      <c r="F7">
        <v>264.46199999999999</v>
      </c>
      <c r="G7">
        <v>626.39599999999996</v>
      </c>
      <c r="H7">
        <v>1111.3489999999999</v>
      </c>
      <c r="I7">
        <v>932.85799999999995</v>
      </c>
    </row>
    <row r="8" spans="1:9" x14ac:dyDescent="0.2">
      <c r="B8">
        <v>298.24200000000002</v>
      </c>
      <c r="C8">
        <v>273.76600000000002</v>
      </c>
      <c r="D8">
        <v>221.26900000000001</v>
      </c>
      <c r="E8">
        <v>367.54899999999998</v>
      </c>
      <c r="F8">
        <v>354.27699999999999</v>
      </c>
      <c r="G8">
        <v>267.2</v>
      </c>
      <c r="H8">
        <v>960.18700000000001</v>
      </c>
      <c r="I8">
        <v>1520.758</v>
      </c>
    </row>
    <row r="9" spans="1:9" x14ac:dyDescent="0.2">
      <c r="B9">
        <v>261.83999999999997</v>
      </c>
      <c r="C9">
        <v>167.726</v>
      </c>
      <c r="D9">
        <v>323.93200000000002</v>
      </c>
      <c r="E9">
        <v>136.61600000000001</v>
      </c>
      <c r="F9">
        <v>378.529</v>
      </c>
      <c r="G9">
        <v>823.65</v>
      </c>
      <c r="H9">
        <v>1028.521</v>
      </c>
      <c r="I9">
        <v>939.66800000000001</v>
      </c>
    </row>
    <row r="10" spans="1:9" x14ac:dyDescent="0.2">
      <c r="B10">
        <v>179.35400000000001</v>
      </c>
      <c r="C10">
        <v>114.85599999999999</v>
      </c>
      <c r="D10">
        <v>372.28500000000003</v>
      </c>
      <c r="E10">
        <v>337.16500000000002</v>
      </c>
      <c r="F10">
        <v>391.01900000000001</v>
      </c>
      <c r="G10">
        <v>988.76300000000003</v>
      </c>
      <c r="H10">
        <v>540.60699999999997</v>
      </c>
      <c r="I10">
        <v>517.22799999999995</v>
      </c>
    </row>
    <row r="11" spans="1:9" x14ac:dyDescent="0.2">
      <c r="B11">
        <v>226.46</v>
      </c>
      <c r="C11">
        <v>207.89400000000001</v>
      </c>
      <c r="D11">
        <v>404.22300000000001</v>
      </c>
      <c r="E11">
        <v>405.40800000000002</v>
      </c>
      <c r="F11">
        <v>400.94400000000002</v>
      </c>
      <c r="G11">
        <v>272.72000000000003</v>
      </c>
      <c r="H11">
        <v>966.64400000000001</v>
      </c>
      <c r="I11">
        <v>887.56399999999996</v>
      </c>
    </row>
    <row r="12" spans="1:9" x14ac:dyDescent="0.2">
      <c r="B12">
        <v>265.70699999999999</v>
      </c>
      <c r="C12">
        <v>359.80599999999998</v>
      </c>
      <c r="D12">
        <v>236.21199999999999</v>
      </c>
      <c r="E12">
        <v>434.37299999999999</v>
      </c>
      <c r="F12">
        <v>410.81900000000002</v>
      </c>
      <c r="G12">
        <v>1002.788</v>
      </c>
      <c r="H12">
        <v>1070.365</v>
      </c>
      <c r="I12">
        <v>963.22900000000004</v>
      </c>
    </row>
    <row r="13" spans="1:9" x14ac:dyDescent="0.2">
      <c r="B13">
        <v>537.63599999999997</v>
      </c>
      <c r="C13">
        <v>213.654</v>
      </c>
      <c r="D13">
        <v>259.75400000000002</v>
      </c>
      <c r="E13">
        <v>542.02599999999995</v>
      </c>
      <c r="F13">
        <v>417.69799999999998</v>
      </c>
      <c r="G13">
        <v>878.41700000000003</v>
      </c>
      <c r="H13">
        <v>1218.181</v>
      </c>
      <c r="I13">
        <v>1286.528</v>
      </c>
    </row>
    <row r="14" spans="1:9" x14ac:dyDescent="0.2">
      <c r="B14">
        <v>641.14400000000001</v>
      </c>
      <c r="C14">
        <v>247.685</v>
      </c>
      <c r="D14">
        <v>254.00800000000001</v>
      </c>
      <c r="E14">
        <v>660.57899999999995</v>
      </c>
      <c r="F14">
        <v>311.71800000000002</v>
      </c>
      <c r="G14">
        <v>630.45399999999995</v>
      </c>
      <c r="H14">
        <v>863.77099999999996</v>
      </c>
    </row>
    <row r="15" spans="1:9" x14ac:dyDescent="0.2">
      <c r="B15">
        <v>306.13200000000001</v>
      </c>
      <c r="C15">
        <v>368.44</v>
      </c>
      <c r="D15">
        <v>282.07799999999997</v>
      </c>
      <c r="E15">
        <v>304.60000000000002</v>
      </c>
      <c r="F15">
        <v>244.696</v>
      </c>
      <c r="G15">
        <v>830.53700000000003</v>
      </c>
      <c r="H15">
        <v>577.06799999999998</v>
      </c>
    </row>
    <row r="16" spans="1:9" x14ac:dyDescent="0.2">
      <c r="B16">
        <v>350.17899999999997</v>
      </c>
      <c r="C16">
        <v>286.02100000000002</v>
      </c>
      <c r="D16">
        <v>420.91800000000001</v>
      </c>
      <c r="E16">
        <v>634.87400000000002</v>
      </c>
      <c r="F16">
        <v>461.34199999999998</v>
      </c>
      <c r="G16">
        <v>921.35599999999999</v>
      </c>
      <c r="H16">
        <v>687.30200000000002</v>
      </c>
    </row>
    <row r="17" spans="2:7" x14ac:dyDescent="0.2">
      <c r="B17">
        <v>474.00900000000001</v>
      </c>
      <c r="C17">
        <v>351.84699999999998</v>
      </c>
      <c r="D17">
        <v>508.27600000000001</v>
      </c>
      <c r="E17">
        <v>688.78599999999994</v>
      </c>
      <c r="F17">
        <v>619.02200000000005</v>
      </c>
      <c r="G17">
        <v>662.572</v>
      </c>
    </row>
    <row r="18" spans="2:7" x14ac:dyDescent="0.2">
      <c r="B18">
        <v>287.89100000000002</v>
      </c>
      <c r="C18">
        <v>341.32100000000003</v>
      </c>
      <c r="D18">
        <v>601.66399999999999</v>
      </c>
      <c r="E18">
        <v>772.23099999999999</v>
      </c>
      <c r="F18">
        <v>510.92599999999999</v>
      </c>
      <c r="G18">
        <v>391.29</v>
      </c>
    </row>
    <row r="19" spans="2:7" x14ac:dyDescent="0.2">
      <c r="B19">
        <v>495.17700000000002</v>
      </c>
      <c r="C19">
        <v>292.37</v>
      </c>
      <c r="D19">
        <v>286.35599999999999</v>
      </c>
      <c r="E19">
        <v>810.42200000000003</v>
      </c>
      <c r="F19">
        <v>527.66800000000001</v>
      </c>
      <c r="G19">
        <v>561.42700000000002</v>
      </c>
    </row>
    <row r="20" spans="2:7" x14ac:dyDescent="0.2">
      <c r="B20">
        <v>523.87800000000004</v>
      </c>
      <c r="C20">
        <v>338</v>
      </c>
      <c r="D20">
        <v>346.91800000000001</v>
      </c>
      <c r="E20">
        <v>560.14300000000003</v>
      </c>
      <c r="F20">
        <v>515.37900000000002</v>
      </c>
      <c r="G20">
        <v>830.827</v>
      </c>
    </row>
    <row r="21" spans="2:7" x14ac:dyDescent="0.2">
      <c r="B21">
        <v>370.62099999999998</v>
      </c>
      <c r="C21">
        <v>710.74699999999996</v>
      </c>
      <c r="D21">
        <v>657.60799999999995</v>
      </c>
      <c r="E21">
        <v>496.25799999999998</v>
      </c>
      <c r="F21">
        <v>1159.4829999999999</v>
      </c>
      <c r="G21">
        <v>899.3</v>
      </c>
    </row>
    <row r="22" spans="2:7" x14ac:dyDescent="0.2">
      <c r="B22">
        <v>486.96600000000001</v>
      </c>
      <c r="C22">
        <v>763.63400000000001</v>
      </c>
      <c r="D22">
        <v>598.26400000000001</v>
      </c>
      <c r="E22">
        <v>780.08199999999999</v>
      </c>
      <c r="F22">
        <v>838.47500000000002</v>
      </c>
    </row>
    <row r="23" spans="2:7" x14ac:dyDescent="0.2">
      <c r="B23">
        <v>636.95500000000004</v>
      </c>
      <c r="C23">
        <v>629.23500000000001</v>
      </c>
      <c r="D23">
        <v>902.84100000000001</v>
      </c>
      <c r="E23">
        <v>592.21600000000001</v>
      </c>
      <c r="F23">
        <v>641.72299999999996</v>
      </c>
    </row>
    <row r="24" spans="2:7" x14ac:dyDescent="0.2">
      <c r="B24">
        <v>297.85899999999998</v>
      </c>
      <c r="C24">
        <v>249.72200000000001</v>
      </c>
      <c r="D24">
        <v>603.298</v>
      </c>
      <c r="E24">
        <v>770.423</v>
      </c>
      <c r="F24">
        <v>792.16200000000003</v>
      </c>
    </row>
    <row r="25" spans="2:7" x14ac:dyDescent="0.2">
      <c r="B25">
        <v>376.08499999999998</v>
      </c>
      <c r="C25">
        <v>526.19399999999996</v>
      </c>
      <c r="D25">
        <v>509.41699999999997</v>
      </c>
      <c r="E25">
        <v>527.89400000000001</v>
      </c>
      <c r="F25">
        <v>922.40599999999995</v>
      </c>
    </row>
    <row r="26" spans="2:7" x14ac:dyDescent="0.2">
      <c r="B26">
        <v>394.65699999999998</v>
      </c>
      <c r="C26">
        <v>433.81099999999998</v>
      </c>
      <c r="D26">
        <v>902.96</v>
      </c>
      <c r="E26">
        <v>573.00800000000004</v>
      </c>
      <c r="F26">
        <v>754.97299999999996</v>
      </c>
    </row>
    <row r="27" spans="2:7" x14ac:dyDescent="0.2">
      <c r="B27">
        <v>317.71699999999998</v>
      </c>
      <c r="C27">
        <v>559.38499999999999</v>
      </c>
      <c r="D27">
        <v>612.25</v>
      </c>
      <c r="E27">
        <v>644.68600000000004</v>
      </c>
      <c r="F27">
        <v>918.73</v>
      </c>
    </row>
    <row r="28" spans="2:7" x14ac:dyDescent="0.2">
      <c r="B28">
        <v>710.721</v>
      </c>
      <c r="C28">
        <v>917.78</v>
      </c>
      <c r="D28">
        <v>327.36500000000001</v>
      </c>
      <c r="E28">
        <v>584.23</v>
      </c>
      <c r="F28">
        <v>541.87199999999996</v>
      </c>
    </row>
    <row r="29" spans="2:7" x14ac:dyDescent="0.2">
      <c r="B29">
        <v>450.25</v>
      </c>
      <c r="C29">
        <v>550.46199999999999</v>
      </c>
      <c r="D29">
        <v>266.29300000000001</v>
      </c>
      <c r="E29">
        <v>592.399</v>
      </c>
      <c r="F29">
        <v>594.00800000000004</v>
      </c>
    </row>
    <row r="30" spans="2:7" x14ac:dyDescent="0.2">
      <c r="B30">
        <v>337.52300000000002</v>
      </c>
      <c r="C30">
        <v>366.10399999999998</v>
      </c>
      <c r="D30">
        <v>595.28800000000001</v>
      </c>
      <c r="E30">
        <v>603.18700000000001</v>
      </c>
      <c r="F30">
        <v>627.06500000000005</v>
      </c>
    </row>
    <row r="31" spans="2:7" x14ac:dyDescent="0.2">
      <c r="B31">
        <v>454.54199999999997</v>
      </c>
      <c r="C31">
        <v>746.12599999999998</v>
      </c>
      <c r="D31">
        <v>606.43200000000002</v>
      </c>
      <c r="E31">
        <v>921.43</v>
      </c>
      <c r="F31">
        <v>525.34299999999996</v>
      </c>
    </row>
    <row r="32" spans="2:7" x14ac:dyDescent="0.2">
      <c r="C32">
        <v>313.18</v>
      </c>
      <c r="D32">
        <v>560.35699999999997</v>
      </c>
      <c r="E32">
        <v>454.54199999999997</v>
      </c>
      <c r="F32">
        <v>516.70600000000002</v>
      </c>
    </row>
    <row r="33" spans="1:19" x14ac:dyDescent="0.2">
      <c r="C33">
        <v>283.24200000000002</v>
      </c>
      <c r="D33">
        <v>627.08600000000001</v>
      </c>
      <c r="E33">
        <v>529.12</v>
      </c>
      <c r="F33">
        <v>756.38099999999997</v>
      </c>
    </row>
    <row r="34" spans="1:19" x14ac:dyDescent="0.2">
      <c r="C34">
        <v>609.00699999999995</v>
      </c>
      <c r="D34">
        <v>516.601</v>
      </c>
      <c r="E34">
        <v>601.91700000000003</v>
      </c>
      <c r="F34">
        <v>1086.1310000000001</v>
      </c>
    </row>
    <row r="35" spans="1:19" x14ac:dyDescent="0.2">
      <c r="C35">
        <v>650.53</v>
      </c>
      <c r="D35">
        <v>475.98</v>
      </c>
      <c r="E35">
        <v>567.63400000000001</v>
      </c>
      <c r="F35">
        <v>521.85799999999995</v>
      </c>
    </row>
    <row r="36" spans="1:19" x14ac:dyDescent="0.2">
      <c r="C36">
        <v>256.12700000000001</v>
      </c>
      <c r="D36">
        <v>480.09399999999999</v>
      </c>
      <c r="E36">
        <v>450.03100000000001</v>
      </c>
      <c r="F36">
        <v>453.04</v>
      </c>
    </row>
    <row r="37" spans="1:19" x14ac:dyDescent="0.2">
      <c r="C37">
        <v>382.27300000000002</v>
      </c>
      <c r="D37">
        <v>816.77700000000004</v>
      </c>
      <c r="E37">
        <v>564.35400000000004</v>
      </c>
      <c r="F37">
        <v>484.34899999999999</v>
      </c>
    </row>
    <row r="38" spans="1:19" x14ac:dyDescent="0.2">
      <c r="C38">
        <v>823.4</v>
      </c>
      <c r="D38">
        <v>863.505</v>
      </c>
      <c r="E38">
        <v>364.96600000000001</v>
      </c>
      <c r="F38">
        <v>884.93899999999996</v>
      </c>
    </row>
    <row r="39" spans="1:19" x14ac:dyDescent="0.2">
      <c r="C39">
        <v>346.733</v>
      </c>
      <c r="D39">
        <v>706.60699999999997</v>
      </c>
      <c r="E39">
        <v>589.78800000000001</v>
      </c>
    </row>
    <row r="40" spans="1:19" x14ac:dyDescent="0.2">
      <c r="C40">
        <v>493.40699999999998</v>
      </c>
      <c r="E40">
        <v>616.053</v>
      </c>
    </row>
    <row r="41" spans="1:19" x14ac:dyDescent="0.2">
      <c r="C41">
        <v>479.79399999999998</v>
      </c>
    </row>
    <row r="42" spans="1:19" x14ac:dyDescent="0.2">
      <c r="C42">
        <v>463.488</v>
      </c>
    </row>
    <row r="43" spans="1:19" x14ac:dyDescent="0.2">
      <c r="C43">
        <v>437.39299999999997</v>
      </c>
    </row>
    <row r="45" spans="1:19" x14ac:dyDescent="0.2">
      <c r="A45" s="1"/>
      <c r="B45" s="7" t="s">
        <v>6</v>
      </c>
      <c r="C45" s="7"/>
      <c r="D45" s="7"/>
      <c r="E45" s="7"/>
      <c r="F45" s="7"/>
      <c r="G45" s="7"/>
      <c r="H45" s="7"/>
      <c r="I45" s="7"/>
      <c r="J45" s="1"/>
      <c r="K45" s="5"/>
      <c r="L45" s="7" t="s">
        <v>6</v>
      </c>
      <c r="M45" s="7"/>
      <c r="N45" s="7"/>
      <c r="O45" s="7"/>
      <c r="P45" s="7"/>
      <c r="Q45" s="7"/>
      <c r="R45" s="7"/>
      <c r="S45" s="7"/>
    </row>
    <row r="46" spans="1:19" x14ac:dyDescent="0.2">
      <c r="A46" s="1"/>
      <c r="B46" s="5">
        <v>3</v>
      </c>
      <c r="C46" s="5">
        <v>4</v>
      </c>
      <c r="D46" s="5">
        <v>5</v>
      </c>
      <c r="E46" s="5">
        <v>6</v>
      </c>
      <c r="F46" s="5">
        <v>7</v>
      </c>
      <c r="G46" s="5">
        <v>8</v>
      </c>
      <c r="H46" s="5">
        <v>9</v>
      </c>
      <c r="I46" s="5">
        <v>10</v>
      </c>
      <c r="J46" s="1"/>
      <c r="K46" s="1"/>
      <c r="L46" s="5">
        <v>3</v>
      </c>
      <c r="M46" s="5">
        <v>4</v>
      </c>
      <c r="N46" s="5">
        <v>5</v>
      </c>
      <c r="O46" s="5">
        <v>6</v>
      </c>
      <c r="P46" s="5">
        <v>7</v>
      </c>
      <c r="Q46" s="5">
        <v>8</v>
      </c>
      <c r="R46" s="5">
        <v>9</v>
      </c>
      <c r="S46" s="5">
        <v>10</v>
      </c>
    </row>
    <row r="47" spans="1:19" x14ac:dyDescent="0.2">
      <c r="A47" s="5" t="s">
        <v>17</v>
      </c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5" t="s">
        <v>8</v>
      </c>
      <c r="B48" s="1">
        <f>MEDIAN(B3:B43)</f>
        <v>350.17899999999997</v>
      </c>
      <c r="C48" s="1">
        <f t="shared" ref="C48:I48" si="0">MEDIAN(C3:C43)</f>
        <v>351.84699999999998</v>
      </c>
      <c r="D48" s="1">
        <f t="shared" si="0"/>
        <v>475.98</v>
      </c>
      <c r="E48" s="1">
        <f t="shared" si="0"/>
        <v>562.24850000000004</v>
      </c>
      <c r="F48" s="1">
        <f t="shared" si="0"/>
        <v>516.04250000000002</v>
      </c>
      <c r="G48" s="1">
        <f t="shared" si="0"/>
        <v>635.52499999999998</v>
      </c>
      <c r="H48" s="1">
        <f t="shared" si="0"/>
        <v>911.97900000000004</v>
      </c>
      <c r="I48" s="1">
        <f t="shared" si="0"/>
        <v>887.56399999999996</v>
      </c>
      <c r="J48" s="1"/>
      <c r="K48" s="5" t="s">
        <v>9</v>
      </c>
      <c r="L48" s="1">
        <v>152.76499999999999</v>
      </c>
      <c r="M48" s="1">
        <v>166.47300000000001</v>
      </c>
      <c r="N48" s="1">
        <v>187.61450000000002</v>
      </c>
      <c r="O48" s="1">
        <v>215.42599999999999</v>
      </c>
      <c r="P48" s="1">
        <v>229.51499999999999</v>
      </c>
      <c r="Q48" s="1">
        <v>263.78049999999996</v>
      </c>
      <c r="R48" s="1">
        <v>301.69799999999998</v>
      </c>
      <c r="S48" s="1">
        <v>323.78449999999998</v>
      </c>
    </row>
    <row r="49" spans="1:19" x14ac:dyDescent="0.2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">
      <c r="A50" s="1"/>
      <c r="B50" s="1"/>
      <c r="C50" s="1"/>
      <c r="D50" s="1"/>
      <c r="E50" s="1"/>
      <c r="F50" s="1"/>
      <c r="G50" s="1"/>
      <c r="H50" s="1"/>
      <c r="I50" s="1"/>
      <c r="J50" s="1"/>
      <c r="K50" s="5" t="s">
        <v>10</v>
      </c>
      <c r="L50" s="1">
        <f t="shared" ref="L50:S50" si="1">B48*100/L48</f>
        <v>229.22724446044577</v>
      </c>
      <c r="M50" s="1">
        <f t="shared" si="1"/>
        <v>211.35379310759097</v>
      </c>
      <c r="N50" s="1">
        <f t="shared" si="1"/>
        <v>253.70107321129228</v>
      </c>
      <c r="O50" s="1">
        <f t="shared" si="1"/>
        <v>260.99379833446289</v>
      </c>
      <c r="P50" s="1">
        <f t="shared" si="1"/>
        <v>224.84042437313468</v>
      </c>
      <c r="Q50" s="1">
        <f t="shared" si="1"/>
        <v>240.92948493160037</v>
      </c>
      <c r="R50" s="1">
        <f t="shared" si="1"/>
        <v>302.28208340791127</v>
      </c>
      <c r="S50" s="1">
        <f t="shared" si="1"/>
        <v>274.12183103267762</v>
      </c>
    </row>
    <row r="51" spans="1:19" x14ac:dyDescent="0.2">
      <c r="A51" s="1"/>
      <c r="B51" s="1"/>
      <c r="C51" s="1"/>
      <c r="D51" s="1"/>
      <c r="E51" s="1"/>
      <c r="F51" s="1"/>
      <c r="G51" s="1"/>
      <c r="H51" s="1"/>
      <c r="I51" s="1"/>
      <c r="J51" s="1"/>
      <c r="K51" s="5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1"/>
      <c r="B52" s="1"/>
      <c r="C52" s="1"/>
      <c r="D52" s="1"/>
      <c r="E52" s="1"/>
      <c r="F52" s="1"/>
      <c r="G52" s="1"/>
      <c r="H52" s="1"/>
      <c r="I52" s="1"/>
      <c r="J52" s="1"/>
      <c r="K52" s="5" t="s">
        <v>11</v>
      </c>
      <c r="L52" s="5"/>
      <c r="M52" s="1"/>
      <c r="N52" s="1"/>
      <c r="O52" s="5">
        <f>AVERAGE(L50:S50)</f>
        <v>249.6812166073895</v>
      </c>
      <c r="P52" s="1"/>
      <c r="Q52" s="1"/>
      <c r="R52" s="1"/>
      <c r="S52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5:I45"/>
    <mergeCell ref="L45:S45"/>
    <mergeCell ref="B1:I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S271"/>
  <sheetViews>
    <sheetView topLeftCell="A34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6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10.64400000000001</v>
      </c>
      <c r="C3">
        <v>230.42599999999999</v>
      </c>
      <c r="D3">
        <v>197.31200000000001</v>
      </c>
      <c r="E3">
        <v>282.06400000000002</v>
      </c>
      <c r="F3">
        <v>427.53699999999998</v>
      </c>
      <c r="G3">
        <v>481.20299999999997</v>
      </c>
      <c r="H3">
        <v>376.53199999999998</v>
      </c>
      <c r="I3">
        <v>343.79599999999999</v>
      </c>
    </row>
    <row r="4" spans="1:9" x14ac:dyDescent="0.2">
      <c r="B4">
        <v>257.721</v>
      </c>
      <c r="C4">
        <v>266.39100000000002</v>
      </c>
      <c r="D4">
        <v>256.07</v>
      </c>
      <c r="E4">
        <v>237.327</v>
      </c>
      <c r="F4">
        <v>365.75900000000001</v>
      </c>
      <c r="G4">
        <v>262.488</v>
      </c>
      <c r="H4">
        <v>359.04899999999998</v>
      </c>
      <c r="I4">
        <v>396.32299999999998</v>
      </c>
    </row>
    <row r="5" spans="1:9" x14ac:dyDescent="0.2">
      <c r="B5">
        <v>198.565</v>
      </c>
      <c r="C5">
        <v>229.65199999999999</v>
      </c>
      <c r="D5">
        <v>209.304</v>
      </c>
      <c r="E5">
        <v>264.62</v>
      </c>
      <c r="F5">
        <v>429.68400000000003</v>
      </c>
      <c r="G5">
        <v>334.52699999999999</v>
      </c>
      <c r="H5">
        <v>454.35700000000003</v>
      </c>
      <c r="I5">
        <v>485.74099999999999</v>
      </c>
    </row>
    <row r="6" spans="1:9" x14ac:dyDescent="0.2">
      <c r="B6">
        <v>267.32</v>
      </c>
      <c r="C6">
        <v>213.054</v>
      </c>
      <c r="D6">
        <v>380.32100000000003</v>
      </c>
      <c r="E6">
        <v>380.36799999999999</v>
      </c>
      <c r="F6">
        <v>393.77699999999999</v>
      </c>
      <c r="G6">
        <v>325.73</v>
      </c>
      <c r="H6">
        <v>396.22699999999998</v>
      </c>
      <c r="I6">
        <v>534.43399999999997</v>
      </c>
    </row>
    <row r="7" spans="1:9" x14ac:dyDescent="0.2">
      <c r="B7">
        <v>754.93399999999997</v>
      </c>
      <c r="C7">
        <v>247.81399999999999</v>
      </c>
      <c r="D7">
        <v>302.76100000000002</v>
      </c>
      <c r="E7">
        <v>318.779</v>
      </c>
      <c r="F7">
        <v>372.34399999999999</v>
      </c>
      <c r="G7">
        <v>374.85500000000002</v>
      </c>
      <c r="H7">
        <v>328.95600000000002</v>
      </c>
      <c r="I7">
        <v>375.51600000000002</v>
      </c>
    </row>
    <row r="8" spans="1:9" x14ac:dyDescent="0.2">
      <c r="B8">
        <v>352.178</v>
      </c>
      <c r="C8">
        <v>195.059</v>
      </c>
      <c r="D8">
        <v>256.91199999999998</v>
      </c>
      <c r="E8">
        <v>303.11700000000002</v>
      </c>
      <c r="F8">
        <v>245.74799999999999</v>
      </c>
      <c r="G8">
        <v>434.69499999999999</v>
      </c>
      <c r="H8">
        <v>459.83</v>
      </c>
      <c r="I8">
        <v>417.67500000000001</v>
      </c>
    </row>
    <row r="9" spans="1:9" x14ac:dyDescent="0.2">
      <c r="B9">
        <v>343.68</v>
      </c>
      <c r="C9">
        <v>275.79700000000003</v>
      </c>
      <c r="D9">
        <v>329.36900000000003</v>
      </c>
      <c r="E9">
        <v>211.20599999999999</v>
      </c>
      <c r="F9">
        <v>404.851</v>
      </c>
      <c r="G9">
        <v>417.25299999999999</v>
      </c>
      <c r="H9">
        <v>357.46899999999999</v>
      </c>
      <c r="I9">
        <v>550.37400000000002</v>
      </c>
    </row>
    <row r="10" spans="1:9" x14ac:dyDescent="0.2">
      <c r="B10">
        <v>754.93399999999997</v>
      </c>
      <c r="C10">
        <v>249.303</v>
      </c>
      <c r="D10">
        <v>203.03700000000001</v>
      </c>
      <c r="E10">
        <v>218.97900000000001</v>
      </c>
      <c r="F10">
        <v>321.16000000000003</v>
      </c>
      <c r="G10">
        <v>415.08600000000001</v>
      </c>
      <c r="H10">
        <v>452.07100000000003</v>
      </c>
      <c r="I10">
        <v>328.90100000000001</v>
      </c>
    </row>
    <row r="11" spans="1:9" x14ac:dyDescent="0.2">
      <c r="B11">
        <v>352.178</v>
      </c>
      <c r="C11">
        <v>178.751</v>
      </c>
      <c r="D11">
        <v>234.77600000000001</v>
      </c>
      <c r="E11">
        <v>283.97899999999998</v>
      </c>
      <c r="F11">
        <v>331.21</v>
      </c>
      <c r="G11">
        <v>412.31099999999998</v>
      </c>
      <c r="H11">
        <v>420.40499999999997</v>
      </c>
      <c r="I11">
        <v>412.37799999999999</v>
      </c>
    </row>
    <row r="12" spans="1:9" x14ac:dyDescent="0.2">
      <c r="B12">
        <v>343.68</v>
      </c>
      <c r="C12">
        <v>295.96800000000002</v>
      </c>
      <c r="D12">
        <v>421.16500000000002</v>
      </c>
      <c r="E12">
        <v>314.99200000000002</v>
      </c>
      <c r="F12">
        <v>339.22899999999998</v>
      </c>
      <c r="G12">
        <v>396.565</v>
      </c>
      <c r="H12">
        <v>346.20800000000003</v>
      </c>
      <c r="I12">
        <v>227.982</v>
      </c>
    </row>
    <row r="13" spans="1:9" x14ac:dyDescent="0.2">
      <c r="B13">
        <v>539.08299999999997</v>
      </c>
      <c r="C13">
        <v>892.85199999999998</v>
      </c>
      <c r="D13">
        <v>319.08</v>
      </c>
      <c r="E13">
        <v>152.971</v>
      </c>
      <c r="F13">
        <v>344.09300000000002</v>
      </c>
      <c r="G13">
        <v>929.56399999999996</v>
      </c>
      <c r="H13">
        <v>917.83299999999997</v>
      </c>
      <c r="I13">
        <v>1083.4110000000001</v>
      </c>
    </row>
    <row r="14" spans="1:9" x14ac:dyDescent="0.2">
      <c r="B14">
        <v>526.15599999999995</v>
      </c>
      <c r="C14">
        <v>735.851</v>
      </c>
      <c r="D14">
        <v>268.24599999999998</v>
      </c>
      <c r="E14">
        <v>238.19300000000001</v>
      </c>
      <c r="F14">
        <v>282.34699999999998</v>
      </c>
      <c r="G14">
        <v>665.76300000000003</v>
      </c>
      <c r="H14">
        <v>648.84</v>
      </c>
      <c r="I14">
        <v>923.19100000000003</v>
      </c>
    </row>
    <row r="15" spans="1:9" x14ac:dyDescent="0.2">
      <c r="B15">
        <v>443.69600000000003</v>
      </c>
      <c r="C15">
        <v>424.26400000000001</v>
      </c>
      <c r="D15">
        <v>320.86099999999999</v>
      </c>
      <c r="E15">
        <v>376.17500000000001</v>
      </c>
      <c r="F15">
        <v>412.96</v>
      </c>
      <c r="G15">
        <v>865.59199999999998</v>
      </c>
      <c r="H15">
        <v>917.83299999999997</v>
      </c>
      <c r="I15">
        <v>1139.0050000000001</v>
      </c>
    </row>
    <row r="16" spans="1:9" x14ac:dyDescent="0.2">
      <c r="B16">
        <v>539.08299999999997</v>
      </c>
      <c r="C16">
        <v>640.99</v>
      </c>
      <c r="D16">
        <v>228.25399999999999</v>
      </c>
      <c r="E16">
        <v>330.39400000000001</v>
      </c>
      <c r="F16">
        <v>421.22199999999998</v>
      </c>
      <c r="G16">
        <v>934.62400000000002</v>
      </c>
      <c r="H16">
        <v>648.84</v>
      </c>
      <c r="I16">
        <v>1083.4110000000001</v>
      </c>
    </row>
    <row r="17" spans="2:9" x14ac:dyDescent="0.2">
      <c r="B17">
        <v>526.15599999999995</v>
      </c>
      <c r="C17">
        <v>368.17</v>
      </c>
      <c r="D17">
        <v>208.40299999999999</v>
      </c>
      <c r="E17">
        <v>316.00599999999997</v>
      </c>
      <c r="F17">
        <v>436.44</v>
      </c>
      <c r="G17">
        <v>1174.415</v>
      </c>
      <c r="H17">
        <v>1126.998</v>
      </c>
      <c r="I17">
        <v>923.19100000000003</v>
      </c>
    </row>
    <row r="18" spans="2:9" x14ac:dyDescent="0.2">
      <c r="B18">
        <v>443.69600000000003</v>
      </c>
      <c r="C18">
        <v>551.22500000000002</v>
      </c>
      <c r="D18">
        <v>225.078</v>
      </c>
      <c r="E18">
        <v>348.51100000000002</v>
      </c>
      <c r="F18">
        <v>550.11400000000003</v>
      </c>
      <c r="G18">
        <v>671.58500000000004</v>
      </c>
      <c r="H18">
        <v>995.66099999999994</v>
      </c>
      <c r="I18">
        <v>1139.0050000000001</v>
      </c>
    </row>
    <row r="19" spans="2:9" x14ac:dyDescent="0.2">
      <c r="C19">
        <v>356.041</v>
      </c>
      <c r="D19">
        <v>292.00700000000001</v>
      </c>
      <c r="E19">
        <v>580.149</v>
      </c>
      <c r="F19">
        <v>753.72299999999996</v>
      </c>
      <c r="G19">
        <v>626.77700000000004</v>
      </c>
      <c r="H19">
        <v>739.36500000000001</v>
      </c>
      <c r="I19">
        <v>1082.53</v>
      </c>
    </row>
    <row r="20" spans="2:9" x14ac:dyDescent="0.2">
      <c r="C20">
        <v>324.77699999999999</v>
      </c>
      <c r="D20">
        <v>397.72399999999999</v>
      </c>
      <c r="E20">
        <v>546.64200000000005</v>
      </c>
      <c r="F20">
        <v>550.11400000000003</v>
      </c>
      <c r="G20">
        <v>1146.251</v>
      </c>
      <c r="H20">
        <v>1126.998</v>
      </c>
      <c r="I20">
        <v>1082.53</v>
      </c>
    </row>
    <row r="21" spans="2:9" x14ac:dyDescent="0.2">
      <c r="C21">
        <v>491.35</v>
      </c>
      <c r="D21">
        <v>501.79</v>
      </c>
      <c r="E21">
        <v>625.96600000000001</v>
      </c>
      <c r="F21">
        <v>753.72299999999996</v>
      </c>
      <c r="G21">
        <v>929.56399999999996</v>
      </c>
      <c r="H21">
        <v>995.66099999999994</v>
      </c>
    </row>
    <row r="22" spans="2:9" x14ac:dyDescent="0.2">
      <c r="C22">
        <v>482.553</v>
      </c>
      <c r="D22">
        <v>498.334</v>
      </c>
      <c r="E22">
        <v>998.53099999999995</v>
      </c>
      <c r="F22">
        <v>718.02200000000005</v>
      </c>
      <c r="G22">
        <v>665.76300000000003</v>
      </c>
      <c r="H22">
        <v>739.36500000000001</v>
      </c>
    </row>
    <row r="23" spans="2:9" x14ac:dyDescent="0.2">
      <c r="C23">
        <v>336.01299999999998</v>
      </c>
      <c r="D23">
        <v>484.34899999999999</v>
      </c>
      <c r="E23">
        <v>566.30100000000004</v>
      </c>
      <c r="F23">
        <v>654.86599999999999</v>
      </c>
      <c r="G23">
        <v>865.59199999999998</v>
      </c>
    </row>
    <row r="24" spans="2:9" x14ac:dyDescent="0.2">
      <c r="C24">
        <v>304.60000000000002</v>
      </c>
      <c r="D24">
        <v>413.40199999999999</v>
      </c>
      <c r="E24">
        <v>505.03500000000003</v>
      </c>
      <c r="F24">
        <v>718.02200000000005</v>
      </c>
      <c r="G24">
        <v>934.62400000000002</v>
      </c>
    </row>
    <row r="25" spans="2:9" x14ac:dyDescent="0.2">
      <c r="C25">
        <v>264.42599999999999</v>
      </c>
      <c r="D25">
        <v>313.74</v>
      </c>
      <c r="E25">
        <v>478.43200000000002</v>
      </c>
      <c r="F25">
        <v>654.86599999999999</v>
      </c>
      <c r="G25">
        <v>1174.415</v>
      </c>
    </row>
    <row r="26" spans="2:9" x14ac:dyDescent="0.2">
      <c r="C26">
        <v>295.96800000000002</v>
      </c>
      <c r="D26">
        <v>717.42</v>
      </c>
      <c r="E26">
        <v>633.71100000000001</v>
      </c>
      <c r="G26">
        <v>671.58500000000004</v>
      </c>
    </row>
    <row r="27" spans="2:9" x14ac:dyDescent="0.2">
      <c r="C27">
        <v>892.85199999999998</v>
      </c>
      <c r="D27">
        <v>617.19100000000003</v>
      </c>
      <c r="E27">
        <v>580.149</v>
      </c>
      <c r="G27">
        <v>626.77700000000004</v>
      </c>
    </row>
    <row r="28" spans="2:9" x14ac:dyDescent="0.2">
      <c r="C28">
        <v>735.851</v>
      </c>
      <c r="D28">
        <v>345.05200000000002</v>
      </c>
      <c r="E28">
        <v>546.64200000000005</v>
      </c>
      <c r="G28">
        <v>1146.251</v>
      </c>
    </row>
    <row r="29" spans="2:9" x14ac:dyDescent="0.2">
      <c r="C29">
        <v>424.26400000000001</v>
      </c>
      <c r="D29">
        <v>584.99199999999996</v>
      </c>
      <c r="E29">
        <v>625.96600000000001</v>
      </c>
      <c r="G29">
        <v>942.50099999999998</v>
      </c>
    </row>
    <row r="30" spans="2:9" x14ac:dyDescent="0.2">
      <c r="C30">
        <v>640.99</v>
      </c>
      <c r="D30">
        <v>501.79</v>
      </c>
      <c r="E30">
        <v>998.53099999999995</v>
      </c>
      <c r="G30">
        <v>689.14499999999998</v>
      </c>
    </row>
    <row r="31" spans="2:9" x14ac:dyDescent="0.2">
      <c r="C31">
        <v>368.17</v>
      </c>
      <c r="D31">
        <v>498.334</v>
      </c>
      <c r="E31">
        <v>566.30100000000004</v>
      </c>
      <c r="G31">
        <v>609.64300000000003</v>
      </c>
    </row>
    <row r="32" spans="2:9" x14ac:dyDescent="0.2">
      <c r="C32">
        <v>551.22500000000002</v>
      </c>
      <c r="D32">
        <v>484.34899999999999</v>
      </c>
      <c r="E32">
        <v>505.03500000000003</v>
      </c>
      <c r="G32">
        <v>942.50099999999998</v>
      </c>
    </row>
    <row r="33" spans="3:7" x14ac:dyDescent="0.2">
      <c r="C33">
        <v>356.041</v>
      </c>
      <c r="D33">
        <v>413.40199999999999</v>
      </c>
      <c r="E33">
        <v>478.43200000000002</v>
      </c>
      <c r="G33">
        <v>689.14499999999998</v>
      </c>
    </row>
    <row r="34" spans="3:7" x14ac:dyDescent="0.2">
      <c r="C34">
        <v>324.77699999999999</v>
      </c>
      <c r="D34">
        <v>313.74</v>
      </c>
      <c r="E34">
        <v>633.71100000000001</v>
      </c>
      <c r="G34">
        <v>609.64300000000003</v>
      </c>
    </row>
    <row r="35" spans="3:7" x14ac:dyDescent="0.2">
      <c r="C35">
        <v>491.35</v>
      </c>
      <c r="D35">
        <v>717.42</v>
      </c>
      <c r="E35">
        <v>648.84</v>
      </c>
    </row>
    <row r="36" spans="3:7" x14ac:dyDescent="0.2">
      <c r="C36">
        <v>482.553</v>
      </c>
      <c r="D36">
        <v>617.19100000000003</v>
      </c>
      <c r="E36">
        <v>390.346</v>
      </c>
    </row>
    <row r="37" spans="3:7" x14ac:dyDescent="0.2">
      <c r="C37">
        <v>336.01299999999998</v>
      </c>
      <c r="D37">
        <v>345.05200000000002</v>
      </c>
      <c r="E37">
        <v>826.91200000000003</v>
      </c>
    </row>
    <row r="38" spans="3:7" x14ac:dyDescent="0.2">
      <c r="C38">
        <v>304.60000000000002</v>
      </c>
      <c r="D38">
        <v>584.99199999999996</v>
      </c>
      <c r="E38">
        <v>707.09100000000001</v>
      </c>
    </row>
    <row r="39" spans="3:7" x14ac:dyDescent="0.2">
      <c r="C39">
        <v>264.42599999999999</v>
      </c>
      <c r="D39">
        <v>557.774</v>
      </c>
      <c r="E39">
        <v>905.39400000000001</v>
      </c>
    </row>
    <row r="40" spans="3:7" x14ac:dyDescent="0.2">
      <c r="C40">
        <v>660.71600000000001</v>
      </c>
      <c r="D40">
        <v>642.31500000000005</v>
      </c>
      <c r="E40">
        <v>648.84</v>
      </c>
    </row>
    <row r="41" spans="3:7" x14ac:dyDescent="0.2">
      <c r="C41">
        <v>873.16</v>
      </c>
      <c r="D41">
        <v>1053</v>
      </c>
      <c r="E41">
        <v>390.346</v>
      </c>
    </row>
    <row r="42" spans="3:7" x14ac:dyDescent="0.2">
      <c r="C42">
        <v>660.71600000000001</v>
      </c>
      <c r="D42">
        <v>829.18399999999997</v>
      </c>
      <c r="E42">
        <v>826.91200000000003</v>
      </c>
    </row>
    <row r="43" spans="3:7" x14ac:dyDescent="0.2">
      <c r="C43">
        <v>873.16</v>
      </c>
      <c r="D43">
        <v>858.88599999999997</v>
      </c>
      <c r="E43">
        <v>707.09100000000001</v>
      </c>
    </row>
    <row r="44" spans="3:7" x14ac:dyDescent="0.2">
      <c r="D44">
        <v>544.94399999999996</v>
      </c>
      <c r="E44">
        <v>905.39400000000001</v>
      </c>
    </row>
    <row r="45" spans="3:7" x14ac:dyDescent="0.2">
      <c r="D45">
        <v>526.06200000000001</v>
      </c>
    </row>
    <row r="46" spans="3:7" x14ac:dyDescent="0.2">
      <c r="D46">
        <v>524.62300000000005</v>
      </c>
    </row>
    <row r="47" spans="3:7" x14ac:dyDescent="0.2">
      <c r="D47">
        <v>751.61800000000005</v>
      </c>
    </row>
    <row r="48" spans="3:7" x14ac:dyDescent="0.2">
      <c r="D48">
        <v>557.774</v>
      </c>
    </row>
    <row r="49" spans="1:19" x14ac:dyDescent="0.2">
      <c r="D49">
        <v>642.31500000000005</v>
      </c>
    </row>
    <row r="50" spans="1:19" x14ac:dyDescent="0.2">
      <c r="D50">
        <v>1053</v>
      </c>
    </row>
    <row r="51" spans="1:19" x14ac:dyDescent="0.2">
      <c r="D51">
        <v>829.18399999999997</v>
      </c>
    </row>
    <row r="52" spans="1:19" x14ac:dyDescent="0.2">
      <c r="D52">
        <v>858.88599999999997</v>
      </c>
    </row>
    <row r="53" spans="1:19" x14ac:dyDescent="0.2">
      <c r="D53">
        <v>544.94399999999996</v>
      </c>
    </row>
    <row r="54" spans="1:19" x14ac:dyDescent="0.2">
      <c r="D54">
        <v>526.06200000000001</v>
      </c>
    </row>
    <row r="55" spans="1:19" x14ac:dyDescent="0.2">
      <c r="D55">
        <v>524.62300000000005</v>
      </c>
    </row>
    <row r="56" spans="1:19" x14ac:dyDescent="0.2">
      <c r="D56">
        <v>751.61800000000005</v>
      </c>
    </row>
    <row r="60" spans="1:19" x14ac:dyDescent="0.2">
      <c r="A60" s="1"/>
      <c r="B60" s="7" t="s">
        <v>6</v>
      </c>
      <c r="C60" s="7"/>
      <c r="D60" s="7"/>
      <c r="E60" s="7"/>
      <c r="F60" s="7"/>
      <c r="G60" s="7"/>
      <c r="H60" s="7"/>
      <c r="I60" s="7"/>
      <c r="J60" s="1"/>
      <c r="K60" s="5"/>
      <c r="L60" s="7" t="s">
        <v>6</v>
      </c>
      <c r="M60" s="7"/>
      <c r="N60" s="7"/>
      <c r="O60" s="7"/>
      <c r="P60" s="7"/>
      <c r="Q60" s="7"/>
      <c r="R60" s="7"/>
      <c r="S60" s="7"/>
    </row>
    <row r="61" spans="1:19" x14ac:dyDescent="0.2">
      <c r="A61" s="1"/>
      <c r="B61" s="5">
        <v>3</v>
      </c>
      <c r="C61" s="5">
        <v>4</v>
      </c>
      <c r="D61" s="5">
        <v>5</v>
      </c>
      <c r="E61" s="5">
        <v>6</v>
      </c>
      <c r="F61" s="5">
        <v>7</v>
      </c>
      <c r="G61" s="5">
        <v>8</v>
      </c>
      <c r="H61" s="5">
        <v>9</v>
      </c>
      <c r="I61" s="5">
        <v>10</v>
      </c>
      <c r="J61" s="1"/>
      <c r="K61" s="1"/>
      <c r="L61" s="5">
        <v>3</v>
      </c>
      <c r="M61" s="5">
        <v>4</v>
      </c>
      <c r="N61" s="5">
        <v>5</v>
      </c>
      <c r="O61" s="5">
        <v>6</v>
      </c>
      <c r="P61" s="5">
        <v>7</v>
      </c>
      <c r="Q61" s="5">
        <v>8</v>
      </c>
      <c r="R61" s="5">
        <v>9</v>
      </c>
      <c r="S61" s="5">
        <v>10</v>
      </c>
    </row>
    <row r="62" spans="1:19" x14ac:dyDescent="0.2">
      <c r="A62" s="5" t="s">
        <v>16</v>
      </c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">
      <c r="A63" s="5" t="s">
        <v>8</v>
      </c>
      <c r="B63" s="1">
        <f>MEDIAN(B3:B57)</f>
        <v>397.93700000000001</v>
      </c>
      <c r="C63" s="1">
        <f t="shared" ref="C63:I63" si="0">MEDIAN(C3:C57)</f>
        <v>356.041</v>
      </c>
      <c r="D63" s="1">
        <f t="shared" si="0"/>
        <v>498.334</v>
      </c>
      <c r="E63" s="1">
        <f t="shared" si="0"/>
        <v>505.03500000000003</v>
      </c>
      <c r="F63" s="1">
        <f t="shared" si="0"/>
        <v>421.22199999999998</v>
      </c>
      <c r="G63" s="1">
        <f t="shared" si="0"/>
        <v>668.67399999999998</v>
      </c>
      <c r="H63" s="1">
        <f t="shared" si="0"/>
        <v>554.33500000000004</v>
      </c>
      <c r="I63" s="1">
        <f t="shared" si="0"/>
        <v>542.404</v>
      </c>
      <c r="J63" s="1"/>
      <c r="K63" s="5" t="s">
        <v>9</v>
      </c>
      <c r="L63" s="1">
        <v>152.76499999999999</v>
      </c>
      <c r="M63" s="1">
        <v>166.47300000000001</v>
      </c>
      <c r="N63" s="1">
        <v>187.61450000000002</v>
      </c>
      <c r="O63" s="1">
        <v>215.42599999999999</v>
      </c>
      <c r="P63" s="1">
        <v>229.51499999999999</v>
      </c>
      <c r="Q63" s="1">
        <v>263.78049999999996</v>
      </c>
      <c r="R63" s="1">
        <v>301.69799999999998</v>
      </c>
      <c r="S63" s="1">
        <v>323.78449999999998</v>
      </c>
    </row>
    <row r="64" spans="1:19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5" t="s">
        <v>10</v>
      </c>
      <c r="L65" s="1">
        <f t="shared" ref="L65:S65" si="1">B63*100/L63</f>
        <v>260.48964095178877</v>
      </c>
      <c r="M65" s="1">
        <f t="shared" si="1"/>
        <v>213.87312056609778</v>
      </c>
      <c r="N65" s="1">
        <f t="shared" si="1"/>
        <v>265.61593053841784</v>
      </c>
      <c r="O65" s="1">
        <f t="shared" si="1"/>
        <v>234.43549060930437</v>
      </c>
      <c r="P65" s="1">
        <f t="shared" si="1"/>
        <v>183.52700259242314</v>
      </c>
      <c r="Q65" s="1">
        <f t="shared" si="1"/>
        <v>253.49637293128188</v>
      </c>
      <c r="R65" s="1">
        <f t="shared" si="1"/>
        <v>183.73837413572514</v>
      </c>
      <c r="S65" s="1">
        <f t="shared" si="1"/>
        <v>167.52006349902484</v>
      </c>
    </row>
    <row r="66" spans="1:19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5"/>
      <c r="L66" s="1"/>
      <c r="M66" s="1"/>
      <c r="N66" s="1"/>
      <c r="O66" s="1"/>
      <c r="P66" s="1"/>
      <c r="Q66" s="1"/>
      <c r="R66" s="1"/>
      <c r="S66" s="1"/>
    </row>
    <row r="67" spans="1:19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5" t="s">
        <v>11</v>
      </c>
      <c r="L67" s="5"/>
      <c r="M67" s="1"/>
      <c r="N67" s="1"/>
      <c r="O67" s="5">
        <f>AVERAGE(L65:S65)</f>
        <v>220.33699947800798</v>
      </c>
      <c r="P67" s="1"/>
      <c r="Q67" s="1"/>
      <c r="R67" s="1"/>
      <c r="S67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0:I60"/>
    <mergeCell ref="L60:S60"/>
    <mergeCell ref="B1:I1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S271"/>
  <sheetViews>
    <sheetView topLeftCell="A16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84.011</v>
      </c>
      <c r="C3">
        <v>287.92399999999998</v>
      </c>
      <c r="D3">
        <v>206.93</v>
      </c>
      <c r="E3">
        <v>306.23500000000001</v>
      </c>
      <c r="F3">
        <v>382.62799999999999</v>
      </c>
      <c r="G3">
        <v>302.39699999999999</v>
      </c>
      <c r="H3">
        <v>408.95</v>
      </c>
      <c r="I3">
        <v>315.85399999999998</v>
      </c>
    </row>
    <row r="4" spans="1:9" x14ac:dyDescent="0.2">
      <c r="B4">
        <v>576.01400000000001</v>
      </c>
      <c r="C4">
        <v>286.75400000000002</v>
      </c>
      <c r="D4">
        <v>342.86399999999998</v>
      </c>
      <c r="E4">
        <v>300.46600000000001</v>
      </c>
      <c r="F4">
        <v>320.35599999999999</v>
      </c>
      <c r="G4">
        <v>464.72399999999999</v>
      </c>
      <c r="H4">
        <v>442.8</v>
      </c>
      <c r="I4">
        <v>810.30600000000004</v>
      </c>
    </row>
    <row r="5" spans="1:9" x14ac:dyDescent="0.2">
      <c r="B5">
        <v>261.22800000000001</v>
      </c>
      <c r="C5">
        <v>247.82300000000001</v>
      </c>
      <c r="D5">
        <v>281.77999999999997</v>
      </c>
      <c r="E5">
        <v>354.68299999999999</v>
      </c>
      <c r="F5">
        <v>389.4</v>
      </c>
      <c r="G5">
        <v>420.18099999999998</v>
      </c>
      <c r="H5">
        <v>304.38099999999997</v>
      </c>
      <c r="I5">
        <v>339.13400000000001</v>
      </c>
    </row>
    <row r="6" spans="1:9" x14ac:dyDescent="0.2">
      <c r="B6">
        <v>656.01199999999994</v>
      </c>
      <c r="C6">
        <v>310.15499999999997</v>
      </c>
      <c r="D6">
        <v>308.76499999999999</v>
      </c>
      <c r="E6">
        <v>346.92399999999998</v>
      </c>
      <c r="F6">
        <v>247.71799999999999</v>
      </c>
      <c r="G6">
        <v>342.11700000000002</v>
      </c>
      <c r="H6">
        <v>349.54300000000001</v>
      </c>
      <c r="I6">
        <v>486.68700000000001</v>
      </c>
    </row>
    <row r="7" spans="1:9" x14ac:dyDescent="0.2">
      <c r="B7">
        <v>347.90800000000002</v>
      </c>
      <c r="C7">
        <v>390.48700000000002</v>
      </c>
      <c r="D7">
        <v>390.95800000000003</v>
      </c>
      <c r="E7">
        <v>346.31799999999998</v>
      </c>
      <c r="F7">
        <v>283.47800000000001</v>
      </c>
      <c r="G7">
        <v>451.048</v>
      </c>
      <c r="H7">
        <v>375.255</v>
      </c>
      <c r="I7">
        <v>699.71400000000006</v>
      </c>
    </row>
    <row r="8" spans="1:9" x14ac:dyDescent="0.2">
      <c r="B8">
        <v>334.18599999999998</v>
      </c>
      <c r="C8">
        <v>362.05</v>
      </c>
      <c r="D8">
        <v>318.52199999999999</v>
      </c>
      <c r="E8">
        <v>404.40100000000001</v>
      </c>
      <c r="F8">
        <v>307.76600000000002</v>
      </c>
      <c r="G8">
        <v>327.91500000000002</v>
      </c>
      <c r="H8">
        <v>434.65800000000002</v>
      </c>
      <c r="I8">
        <v>517.61</v>
      </c>
    </row>
    <row r="9" spans="1:9" x14ac:dyDescent="0.2">
      <c r="B9">
        <v>383.416</v>
      </c>
      <c r="C9">
        <v>308.02600000000001</v>
      </c>
      <c r="D9">
        <v>294.67899999999997</v>
      </c>
      <c r="E9">
        <v>479.30799999999999</v>
      </c>
      <c r="F9">
        <v>327.2</v>
      </c>
      <c r="G9">
        <v>330.87200000000001</v>
      </c>
      <c r="H9">
        <v>389.66699999999997</v>
      </c>
      <c r="I9">
        <v>1393.5219999999999</v>
      </c>
    </row>
    <row r="10" spans="1:9" x14ac:dyDescent="0.2">
      <c r="B10">
        <v>632.45600000000002</v>
      </c>
      <c r="C10">
        <v>185.92500000000001</v>
      </c>
      <c r="D10">
        <v>300.666</v>
      </c>
      <c r="E10">
        <v>545.601</v>
      </c>
      <c r="F10">
        <v>461.73599999999999</v>
      </c>
      <c r="G10">
        <v>330.21800000000002</v>
      </c>
      <c r="H10">
        <v>462.93</v>
      </c>
    </row>
    <row r="11" spans="1:9" x14ac:dyDescent="0.2">
      <c r="B11">
        <v>250.56700000000001</v>
      </c>
      <c r="C11">
        <v>253.65299999999999</v>
      </c>
      <c r="D11">
        <v>227.482</v>
      </c>
      <c r="E11">
        <v>1075.107</v>
      </c>
      <c r="F11">
        <v>356.72399999999999</v>
      </c>
      <c r="G11">
        <v>378.56599999999997</v>
      </c>
      <c r="H11">
        <v>439.97300000000001</v>
      </c>
    </row>
    <row r="12" spans="1:9" x14ac:dyDescent="0.2">
      <c r="C12">
        <v>211.07300000000001</v>
      </c>
      <c r="D12">
        <v>282.02800000000002</v>
      </c>
      <c r="E12">
        <v>733.75699999999995</v>
      </c>
      <c r="F12">
        <v>282.113</v>
      </c>
      <c r="G12">
        <v>305.68</v>
      </c>
      <c r="H12">
        <v>623.77599999999995</v>
      </c>
    </row>
    <row r="13" spans="1:9" x14ac:dyDescent="0.2">
      <c r="C13">
        <v>198.92699999999999</v>
      </c>
      <c r="D13">
        <v>358.02199999999999</v>
      </c>
      <c r="E13">
        <v>606.86699999999996</v>
      </c>
      <c r="F13">
        <v>215.87</v>
      </c>
      <c r="G13">
        <v>421.69200000000001</v>
      </c>
      <c r="H13">
        <v>1386.114</v>
      </c>
    </row>
    <row r="14" spans="1:9" x14ac:dyDescent="0.2">
      <c r="C14">
        <v>264.80200000000002</v>
      </c>
      <c r="D14">
        <v>1154.4000000000001</v>
      </c>
      <c r="E14">
        <v>648.99900000000002</v>
      </c>
      <c r="F14">
        <v>467.88900000000001</v>
      </c>
      <c r="G14">
        <v>539.89599999999996</v>
      </c>
      <c r="H14">
        <v>1377.586</v>
      </c>
    </row>
    <row r="15" spans="1:9" x14ac:dyDescent="0.2">
      <c r="C15">
        <v>245.56899999999999</v>
      </c>
      <c r="D15">
        <v>750.17899999999997</v>
      </c>
      <c r="E15">
        <v>429.791</v>
      </c>
      <c r="F15">
        <v>994.68200000000002</v>
      </c>
      <c r="G15">
        <v>426.65699999999998</v>
      </c>
      <c r="H15">
        <v>732.01099999999997</v>
      </c>
    </row>
    <row r="16" spans="1:9" x14ac:dyDescent="0.2">
      <c r="C16">
        <v>446.65899999999999</v>
      </c>
      <c r="D16">
        <v>774.48299999999995</v>
      </c>
      <c r="E16">
        <v>794.91399999999999</v>
      </c>
      <c r="F16">
        <v>1051.97</v>
      </c>
      <c r="G16">
        <v>530.76900000000001</v>
      </c>
      <c r="H16">
        <v>1274.8209999999999</v>
      </c>
    </row>
    <row r="17" spans="3:8" x14ac:dyDescent="0.2">
      <c r="C17">
        <v>648.99900000000002</v>
      </c>
      <c r="D17">
        <v>668.22799999999995</v>
      </c>
      <c r="E17">
        <v>407.92200000000003</v>
      </c>
      <c r="F17">
        <v>556.23</v>
      </c>
      <c r="G17">
        <v>697.38900000000001</v>
      </c>
      <c r="H17">
        <v>916.21799999999996</v>
      </c>
    </row>
    <row r="18" spans="3:8" x14ac:dyDescent="0.2">
      <c r="C18">
        <v>951.71400000000006</v>
      </c>
      <c r="D18">
        <v>733.32100000000003</v>
      </c>
      <c r="E18">
        <v>468.73399999999998</v>
      </c>
      <c r="F18">
        <v>756.76199999999994</v>
      </c>
      <c r="G18">
        <v>714.19899999999996</v>
      </c>
      <c r="H18">
        <v>1034.0139999999999</v>
      </c>
    </row>
    <row r="19" spans="3:8" x14ac:dyDescent="0.2">
      <c r="C19">
        <v>704.82899999999995</v>
      </c>
      <c r="D19">
        <v>583.64400000000001</v>
      </c>
      <c r="E19">
        <v>942.72799999999995</v>
      </c>
      <c r="F19">
        <v>682.23199999999997</v>
      </c>
      <c r="G19">
        <v>979.22400000000005</v>
      </c>
      <c r="H19">
        <v>915.51099999999997</v>
      </c>
    </row>
    <row r="20" spans="3:8" x14ac:dyDescent="0.2">
      <c r="C20">
        <v>437.61200000000002</v>
      </c>
      <c r="D20">
        <v>636.04999999999995</v>
      </c>
      <c r="E20">
        <v>673.77099999999996</v>
      </c>
      <c r="F20">
        <v>762.15499999999997</v>
      </c>
      <c r="G20">
        <v>1168.171</v>
      </c>
      <c r="H20">
        <v>813.92899999999997</v>
      </c>
    </row>
    <row r="21" spans="3:8" x14ac:dyDescent="0.2">
      <c r="C21">
        <v>537.92200000000003</v>
      </c>
      <c r="D21">
        <v>905.35299999999995</v>
      </c>
      <c r="E21">
        <v>606.23400000000004</v>
      </c>
      <c r="F21">
        <v>651.202</v>
      </c>
      <c r="G21">
        <v>1173.6849999999999</v>
      </c>
      <c r="H21">
        <v>1079.2149999999999</v>
      </c>
    </row>
    <row r="22" spans="3:8" x14ac:dyDescent="0.2">
      <c r="C22">
        <v>472.27100000000002</v>
      </c>
      <c r="D22">
        <v>493.315</v>
      </c>
      <c r="E22">
        <v>563.55999999999995</v>
      </c>
      <c r="F22">
        <v>751.798</v>
      </c>
      <c r="G22">
        <v>524.24400000000003</v>
      </c>
      <c r="H22">
        <v>421.9</v>
      </c>
    </row>
    <row r="23" spans="3:8" x14ac:dyDescent="0.2">
      <c r="C23">
        <v>306.22899999999998</v>
      </c>
      <c r="D23">
        <v>1129.1199999999999</v>
      </c>
      <c r="E23">
        <v>701.81500000000005</v>
      </c>
      <c r="F23">
        <v>909.62</v>
      </c>
      <c r="G23">
        <v>766.67600000000004</v>
      </c>
      <c r="H23">
        <v>462.93</v>
      </c>
    </row>
    <row r="24" spans="3:8" x14ac:dyDescent="0.2">
      <c r="C24">
        <v>390.69200000000001</v>
      </c>
      <c r="D24">
        <v>495.17700000000002</v>
      </c>
      <c r="E24">
        <v>328.87700000000001</v>
      </c>
      <c r="F24">
        <v>485.05700000000002</v>
      </c>
      <c r="H24">
        <v>965.79100000000005</v>
      </c>
    </row>
    <row r="25" spans="3:8" x14ac:dyDescent="0.2">
      <c r="C25">
        <v>432.01900000000001</v>
      </c>
      <c r="D25">
        <v>773.74900000000002</v>
      </c>
      <c r="E25">
        <v>438.85300000000001</v>
      </c>
      <c r="F25">
        <v>358.95400000000001</v>
      </c>
      <c r="H25">
        <v>876.18299999999999</v>
      </c>
    </row>
    <row r="26" spans="3:8" x14ac:dyDescent="0.2">
      <c r="C26">
        <v>830.43100000000004</v>
      </c>
      <c r="D26">
        <v>741.19899999999996</v>
      </c>
      <c r="E26">
        <v>604.84699999999998</v>
      </c>
      <c r="F26">
        <v>487.70499999999998</v>
      </c>
      <c r="H26">
        <v>826.80100000000004</v>
      </c>
    </row>
    <row r="27" spans="3:8" x14ac:dyDescent="0.2">
      <c r="C27">
        <v>579.83399999999995</v>
      </c>
      <c r="D27">
        <v>572.50300000000004</v>
      </c>
    </row>
    <row r="28" spans="3:8" x14ac:dyDescent="0.2">
      <c r="C28">
        <v>446.65899999999999</v>
      </c>
      <c r="D28">
        <v>935.846</v>
      </c>
    </row>
    <row r="29" spans="3:8" x14ac:dyDescent="0.2">
      <c r="C29">
        <v>1051.5440000000001</v>
      </c>
      <c r="D29">
        <v>828.27</v>
      </c>
    </row>
    <row r="30" spans="3:8" x14ac:dyDescent="0.2">
      <c r="C30">
        <v>577.02700000000004</v>
      </c>
      <c r="D30">
        <v>642.35799999999995</v>
      </c>
    </row>
    <row r="31" spans="3:8" x14ac:dyDescent="0.2">
      <c r="C31">
        <v>522.34900000000005</v>
      </c>
      <c r="D31">
        <v>635.10599999999999</v>
      </c>
    </row>
    <row r="32" spans="3:8" x14ac:dyDescent="0.2">
      <c r="C32">
        <v>487.03199999999998</v>
      </c>
      <c r="D32">
        <v>600.21299999999997</v>
      </c>
    </row>
    <row r="33" spans="3:4" x14ac:dyDescent="0.2">
      <c r="C33">
        <v>495.62900000000002</v>
      </c>
      <c r="D33">
        <v>588.49</v>
      </c>
    </row>
    <row r="34" spans="3:4" x14ac:dyDescent="0.2">
      <c r="C34">
        <v>704.96500000000003</v>
      </c>
      <c r="D34">
        <v>420.17099999999999</v>
      </c>
    </row>
    <row r="35" spans="3:4" x14ac:dyDescent="0.2">
      <c r="C35">
        <v>630.44100000000003</v>
      </c>
      <c r="D35">
        <v>553.173</v>
      </c>
    </row>
    <row r="36" spans="3:4" x14ac:dyDescent="0.2">
      <c r="C36">
        <v>456.43799999999999</v>
      </c>
      <c r="D36">
        <v>490.30599999999998</v>
      </c>
    </row>
    <row r="37" spans="3:4" x14ac:dyDescent="0.2">
      <c r="C37">
        <v>1014.282</v>
      </c>
      <c r="D37">
        <v>422.75299999999999</v>
      </c>
    </row>
    <row r="38" spans="3:4" x14ac:dyDescent="0.2">
      <c r="C38">
        <v>607.32899999999995</v>
      </c>
      <c r="D38">
        <v>565.13400000000001</v>
      </c>
    </row>
    <row r="39" spans="3:4" x14ac:dyDescent="0.2">
      <c r="C39">
        <v>435.72500000000002</v>
      </c>
      <c r="D39">
        <v>372.77300000000002</v>
      </c>
    </row>
    <row r="40" spans="3:4" x14ac:dyDescent="0.2">
      <c r="C40">
        <v>352.56799999999998</v>
      </c>
      <c r="D40">
        <v>297.85899999999998</v>
      </c>
    </row>
    <row r="41" spans="3:4" x14ac:dyDescent="0.2">
      <c r="C41">
        <v>332.024</v>
      </c>
      <c r="D41">
        <v>321.048</v>
      </c>
    </row>
    <row r="42" spans="3:4" x14ac:dyDescent="0.2">
      <c r="C42">
        <v>371.20299999999997</v>
      </c>
      <c r="D42">
        <v>349.28500000000003</v>
      </c>
    </row>
    <row r="43" spans="3:4" x14ac:dyDescent="0.2">
      <c r="C43">
        <v>377.02</v>
      </c>
      <c r="D43">
        <v>717.60699999999997</v>
      </c>
    </row>
    <row r="44" spans="3:4" x14ac:dyDescent="0.2">
      <c r="D44">
        <v>676.18899999999996</v>
      </c>
    </row>
    <row r="45" spans="3:4" x14ac:dyDescent="0.2">
      <c r="D45">
        <v>311.53800000000001</v>
      </c>
    </row>
    <row r="49" spans="1:19" x14ac:dyDescent="0.2">
      <c r="A49" s="1"/>
      <c r="B49" s="7" t="s">
        <v>6</v>
      </c>
      <c r="C49" s="7"/>
      <c r="D49" s="7"/>
      <c r="E49" s="7"/>
      <c r="F49" s="7"/>
      <c r="G49" s="7"/>
      <c r="H49" s="7"/>
      <c r="I49" s="7"/>
      <c r="J49" s="1"/>
      <c r="K49" s="5"/>
      <c r="L49" s="7" t="s">
        <v>6</v>
      </c>
      <c r="M49" s="7"/>
      <c r="N49" s="7"/>
      <c r="O49" s="7"/>
      <c r="P49" s="7"/>
      <c r="Q49" s="7"/>
      <c r="R49" s="7"/>
      <c r="S49" s="7"/>
    </row>
    <row r="50" spans="1:19" x14ac:dyDescent="0.2">
      <c r="A50" s="1"/>
      <c r="B50" s="5">
        <v>3</v>
      </c>
      <c r="C50" s="5">
        <v>4</v>
      </c>
      <c r="D50" s="5">
        <v>5</v>
      </c>
      <c r="E50" s="5">
        <v>6</v>
      </c>
      <c r="F50" s="5">
        <v>7</v>
      </c>
      <c r="G50" s="5">
        <v>8</v>
      </c>
      <c r="H50" s="5">
        <v>9</v>
      </c>
      <c r="I50" s="5">
        <v>10</v>
      </c>
      <c r="J50" s="1"/>
      <c r="K50" s="1"/>
      <c r="L50" s="5">
        <v>3</v>
      </c>
      <c r="M50" s="5">
        <v>4</v>
      </c>
      <c r="N50" s="5">
        <v>5</v>
      </c>
      <c r="O50" s="5">
        <v>6</v>
      </c>
      <c r="P50" s="5">
        <v>7</v>
      </c>
      <c r="Q50" s="5">
        <v>8</v>
      </c>
      <c r="R50" s="5">
        <v>9</v>
      </c>
      <c r="S50" s="5">
        <v>10</v>
      </c>
    </row>
    <row r="51" spans="1:19" x14ac:dyDescent="0.2">
      <c r="A51" s="5" t="s">
        <v>15</v>
      </c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">
      <c r="A52" s="5" t="s">
        <v>8</v>
      </c>
      <c r="B52" s="1">
        <f>MEDIAN(B3:B46)</f>
        <v>347.90800000000002</v>
      </c>
      <c r="C52" s="1">
        <f t="shared" ref="C52:I52" si="0">MEDIAN(C3:C46)</f>
        <v>435.72500000000002</v>
      </c>
      <c r="D52" s="1">
        <f t="shared" si="0"/>
        <v>553.173</v>
      </c>
      <c r="E52" s="1">
        <f t="shared" si="0"/>
        <v>512.45450000000005</v>
      </c>
      <c r="F52" s="1">
        <f t="shared" si="0"/>
        <v>464.8125</v>
      </c>
      <c r="G52" s="1">
        <f t="shared" si="0"/>
        <v>451.048</v>
      </c>
      <c r="H52" s="1">
        <f t="shared" si="0"/>
        <v>677.8934999999999</v>
      </c>
      <c r="I52" s="1">
        <f t="shared" si="0"/>
        <v>517.61</v>
      </c>
      <c r="J52" s="1"/>
      <c r="K52" s="5" t="s">
        <v>9</v>
      </c>
      <c r="L52" s="1">
        <v>152.76499999999999</v>
      </c>
      <c r="M52" s="1">
        <v>166.47300000000001</v>
      </c>
      <c r="N52" s="1">
        <v>187.61450000000002</v>
      </c>
      <c r="O52" s="1">
        <v>215.42599999999999</v>
      </c>
      <c r="P52" s="1">
        <v>229.51499999999999</v>
      </c>
      <c r="Q52" s="1">
        <v>263.78049999999996</v>
      </c>
      <c r="R52" s="1">
        <v>301.69799999999998</v>
      </c>
      <c r="S52" s="1">
        <v>323.78449999999998</v>
      </c>
    </row>
    <row r="53" spans="1:19" x14ac:dyDescent="0.2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1"/>
      <c r="B54" s="1"/>
      <c r="C54" s="1"/>
      <c r="D54" s="1"/>
      <c r="E54" s="1"/>
      <c r="F54" s="1"/>
      <c r="G54" s="1"/>
      <c r="H54" s="1"/>
      <c r="I54" s="1"/>
      <c r="J54" s="1"/>
      <c r="K54" s="5" t="s">
        <v>10</v>
      </c>
      <c r="L54" s="1">
        <f t="shared" ref="L54:S54" si="1">B52*100/L52</f>
        <v>227.74064739960073</v>
      </c>
      <c r="M54" s="1">
        <f t="shared" si="1"/>
        <v>261.73914088170454</v>
      </c>
      <c r="N54" s="1">
        <f t="shared" si="1"/>
        <v>294.84554765223368</v>
      </c>
      <c r="O54" s="1">
        <f t="shared" si="1"/>
        <v>237.87959670606151</v>
      </c>
      <c r="P54" s="1">
        <f t="shared" si="1"/>
        <v>202.5194431736488</v>
      </c>
      <c r="Q54" s="1">
        <f t="shared" si="1"/>
        <v>170.99368603820224</v>
      </c>
      <c r="R54" s="1">
        <f t="shared" si="1"/>
        <v>224.69273909671259</v>
      </c>
      <c r="S54" s="1">
        <f t="shared" si="1"/>
        <v>159.86250113887479</v>
      </c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5"/>
      <c r="L55" s="1"/>
      <c r="M55" s="1"/>
      <c r="N55" s="1"/>
      <c r="O55" s="1"/>
      <c r="P55" s="1"/>
      <c r="Q55" s="1"/>
      <c r="R55" s="1"/>
      <c r="S55" s="1"/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 t="s">
        <v>11</v>
      </c>
      <c r="L56" s="5"/>
      <c r="M56" s="1"/>
      <c r="N56" s="1"/>
      <c r="O56" s="5">
        <f>AVERAGE(L54:S54)</f>
        <v>222.53416276087984</v>
      </c>
      <c r="P56" s="1"/>
      <c r="Q56" s="1"/>
      <c r="R56" s="1"/>
      <c r="S56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9:I49"/>
    <mergeCell ref="L49:S49"/>
    <mergeCell ref="B1:I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71"/>
  <sheetViews>
    <sheetView topLeftCell="A232" workbookViewId="0">
      <selection activeCell="L251" sqref="L251"/>
    </sheetView>
  </sheetViews>
  <sheetFormatPr baseColWidth="10" defaultRowHeight="15" x14ac:dyDescent="0.2"/>
  <sheetData>
    <row r="1" spans="1:9" x14ac:dyDescent="0.2">
      <c r="A1" s="3" t="s">
        <v>3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321.29300000000001</v>
      </c>
      <c r="C3">
        <v>171.85400000000001</v>
      </c>
      <c r="D3">
        <v>306.416</v>
      </c>
      <c r="E3">
        <v>113.958</v>
      </c>
      <c r="F3">
        <v>234.13300000000001</v>
      </c>
      <c r="G3">
        <v>561.447</v>
      </c>
      <c r="H3">
        <v>682.49900000000002</v>
      </c>
      <c r="I3">
        <v>273.77199999999999</v>
      </c>
    </row>
    <row r="4" spans="1:9" x14ac:dyDescent="0.2">
      <c r="B4">
        <v>211.251</v>
      </c>
      <c r="C4">
        <v>434.666</v>
      </c>
      <c r="D4">
        <v>159.73099999999999</v>
      </c>
      <c r="E4">
        <v>281.81</v>
      </c>
      <c r="F4">
        <v>312.91000000000003</v>
      </c>
      <c r="G4">
        <v>244.024</v>
      </c>
      <c r="H4">
        <v>690.01099999999997</v>
      </c>
      <c r="I4">
        <v>504.61799999999999</v>
      </c>
    </row>
    <row r="5" spans="1:9" x14ac:dyDescent="0.2">
      <c r="B5">
        <v>168.441</v>
      </c>
      <c r="C5">
        <v>264.97899999999998</v>
      </c>
      <c r="D5">
        <v>147.846</v>
      </c>
      <c r="E5">
        <v>349.255</v>
      </c>
      <c r="F5">
        <v>299.43299999999999</v>
      </c>
      <c r="G5">
        <v>239.517</v>
      </c>
      <c r="H5">
        <v>243.435</v>
      </c>
      <c r="I5">
        <v>239.749</v>
      </c>
    </row>
    <row r="6" spans="1:9" x14ac:dyDescent="0.2">
      <c r="B6">
        <v>135.18600000000001</v>
      </c>
      <c r="C6">
        <v>119.343</v>
      </c>
      <c r="D6">
        <v>337.07299999999998</v>
      </c>
      <c r="E6">
        <v>312.25799999999998</v>
      </c>
      <c r="F6">
        <v>286.245</v>
      </c>
      <c r="G6">
        <v>480.47399999999999</v>
      </c>
      <c r="H6">
        <v>370.988</v>
      </c>
      <c r="I6">
        <v>388.99599999999998</v>
      </c>
    </row>
    <row r="7" spans="1:9" x14ac:dyDescent="0.2">
      <c r="B7">
        <v>473.43400000000003</v>
      </c>
      <c r="C7">
        <v>103.965</v>
      </c>
      <c r="D7">
        <v>664.94600000000003</v>
      </c>
      <c r="E7">
        <v>324.661</v>
      </c>
      <c r="F7">
        <v>271.27199999999999</v>
      </c>
      <c r="G7">
        <v>619.428</v>
      </c>
      <c r="H7">
        <v>271.67899999999997</v>
      </c>
      <c r="I7">
        <v>586.36</v>
      </c>
    </row>
    <row r="8" spans="1:9" x14ac:dyDescent="0.2">
      <c r="B8">
        <v>184.58</v>
      </c>
      <c r="C8">
        <v>136.173</v>
      </c>
      <c r="D8">
        <v>392.55099999999999</v>
      </c>
      <c r="E8">
        <v>620.51</v>
      </c>
      <c r="F8">
        <v>344.80399999999997</v>
      </c>
      <c r="G8">
        <v>544.95000000000005</v>
      </c>
      <c r="H8">
        <v>545.46500000000003</v>
      </c>
      <c r="I8">
        <v>645.46</v>
      </c>
    </row>
    <row r="9" spans="1:9" x14ac:dyDescent="0.2">
      <c r="B9">
        <v>123.21299999999999</v>
      </c>
      <c r="C9">
        <v>360.39400000000001</v>
      </c>
      <c r="D9">
        <v>198.78200000000001</v>
      </c>
      <c r="E9">
        <v>480.09300000000002</v>
      </c>
      <c r="F9">
        <v>357.54899999999998</v>
      </c>
      <c r="G9">
        <v>469.96199999999999</v>
      </c>
      <c r="H9">
        <v>564.471</v>
      </c>
      <c r="I9">
        <v>252.96299999999999</v>
      </c>
    </row>
    <row r="10" spans="1:9" x14ac:dyDescent="0.2">
      <c r="B10">
        <v>344.56900000000002</v>
      </c>
      <c r="C10">
        <v>281.16699999999997</v>
      </c>
      <c r="D10">
        <v>174.72800000000001</v>
      </c>
      <c r="E10">
        <v>188.37</v>
      </c>
      <c r="F10">
        <v>209.982</v>
      </c>
      <c r="G10">
        <v>558.76400000000001</v>
      </c>
      <c r="H10">
        <v>399.04899999999998</v>
      </c>
      <c r="I10">
        <v>652.75800000000004</v>
      </c>
    </row>
    <row r="11" spans="1:9" x14ac:dyDescent="0.2">
      <c r="B11">
        <v>201.39699999999999</v>
      </c>
      <c r="C11">
        <v>206.34800000000001</v>
      </c>
      <c r="D11">
        <v>198.35</v>
      </c>
      <c r="E11">
        <v>459.79700000000003</v>
      </c>
      <c r="F11">
        <v>350.07100000000003</v>
      </c>
      <c r="G11">
        <v>350.94600000000003</v>
      </c>
      <c r="H11">
        <v>413.08300000000003</v>
      </c>
      <c r="I11">
        <v>452.14400000000001</v>
      </c>
    </row>
    <row r="12" spans="1:9" x14ac:dyDescent="0.2">
      <c r="B12">
        <v>330.35300000000001</v>
      </c>
      <c r="C12">
        <v>274.45499999999998</v>
      </c>
      <c r="D12">
        <v>384.72800000000001</v>
      </c>
      <c r="E12">
        <v>240.58099999999999</v>
      </c>
      <c r="F12">
        <v>405.35399999999998</v>
      </c>
      <c r="G12">
        <v>399.35500000000002</v>
      </c>
      <c r="H12">
        <v>405.983</v>
      </c>
      <c r="I12">
        <v>472.452</v>
      </c>
    </row>
    <row r="13" spans="1:9" x14ac:dyDescent="0.2">
      <c r="B13">
        <v>144.72999999999999</v>
      </c>
      <c r="C13">
        <v>220.12299999999999</v>
      </c>
      <c r="D13">
        <v>195.858</v>
      </c>
      <c r="E13">
        <v>314.20499999999998</v>
      </c>
      <c r="F13">
        <v>533.64</v>
      </c>
      <c r="G13">
        <v>353.423</v>
      </c>
      <c r="H13">
        <v>646.93700000000001</v>
      </c>
      <c r="I13">
        <v>382.19600000000003</v>
      </c>
    </row>
    <row r="14" spans="1:9" x14ac:dyDescent="0.2">
      <c r="B14">
        <v>390.18700000000001</v>
      </c>
      <c r="C14">
        <v>259.262</v>
      </c>
      <c r="D14">
        <v>329.56200000000001</v>
      </c>
      <c r="E14">
        <v>511.36099999999999</v>
      </c>
      <c r="F14">
        <v>377.78199999999998</v>
      </c>
      <c r="G14">
        <v>547.89700000000005</v>
      </c>
      <c r="H14">
        <v>807.48599999999999</v>
      </c>
      <c r="I14">
        <v>242.108</v>
      </c>
    </row>
    <row r="15" spans="1:9" x14ac:dyDescent="0.2">
      <c r="B15">
        <v>214.297</v>
      </c>
      <c r="C15">
        <v>230.76</v>
      </c>
      <c r="D15">
        <v>270.65199999999999</v>
      </c>
      <c r="E15">
        <v>220.74299999999999</v>
      </c>
      <c r="F15">
        <v>269.94900000000001</v>
      </c>
      <c r="G15">
        <v>610.34799999999996</v>
      </c>
      <c r="H15">
        <v>605.678</v>
      </c>
      <c r="I15">
        <v>257.041</v>
      </c>
    </row>
    <row r="16" spans="1:9" x14ac:dyDescent="0.2">
      <c r="B16">
        <v>190.876</v>
      </c>
      <c r="C16">
        <v>260.19299999999998</v>
      </c>
      <c r="D16">
        <v>321.13799999999998</v>
      </c>
      <c r="E16">
        <v>154.40100000000001</v>
      </c>
      <c r="F16">
        <v>343.91300000000001</v>
      </c>
      <c r="G16">
        <v>272.84199999999998</v>
      </c>
      <c r="H16">
        <v>456.26100000000002</v>
      </c>
      <c r="I16">
        <v>366.745</v>
      </c>
    </row>
    <row r="17" spans="2:9" x14ac:dyDescent="0.2">
      <c r="B17">
        <v>253.88399999999999</v>
      </c>
      <c r="C17">
        <v>139.26599999999999</v>
      </c>
      <c r="D17">
        <v>228.75899999999999</v>
      </c>
      <c r="E17">
        <v>613.83699999999999</v>
      </c>
      <c r="F17">
        <v>454.26499999999999</v>
      </c>
      <c r="G17">
        <v>370.791</v>
      </c>
      <c r="H17">
        <v>364.53199999999998</v>
      </c>
      <c r="I17">
        <v>464.38900000000001</v>
      </c>
    </row>
    <row r="18" spans="2:9" x14ac:dyDescent="0.2">
      <c r="B18">
        <v>179.85900000000001</v>
      </c>
      <c r="C18">
        <v>367.17500000000001</v>
      </c>
      <c r="D18">
        <v>178.191</v>
      </c>
      <c r="E18">
        <v>248.89500000000001</v>
      </c>
      <c r="F18">
        <v>216.51900000000001</v>
      </c>
      <c r="G18">
        <v>280.20800000000003</v>
      </c>
      <c r="H18">
        <v>454.11799999999999</v>
      </c>
      <c r="I18">
        <v>352.17</v>
      </c>
    </row>
    <row r="19" spans="2:9" x14ac:dyDescent="0.2">
      <c r="B19">
        <v>164.941</v>
      </c>
      <c r="C19">
        <v>153.803</v>
      </c>
      <c r="D19">
        <v>303.7</v>
      </c>
      <c r="E19">
        <v>396.86599999999999</v>
      </c>
      <c r="F19">
        <v>287.61799999999999</v>
      </c>
      <c r="G19">
        <v>538.86800000000005</v>
      </c>
      <c r="H19">
        <v>378.63099999999997</v>
      </c>
      <c r="I19">
        <v>401.64400000000001</v>
      </c>
    </row>
    <row r="20" spans="2:9" x14ac:dyDescent="0.2">
      <c r="B20">
        <v>308.74200000000002</v>
      </c>
      <c r="C20">
        <v>148.09800000000001</v>
      </c>
      <c r="D20">
        <v>303.29199999999997</v>
      </c>
      <c r="E20">
        <v>425.04399999999998</v>
      </c>
      <c r="F20">
        <v>257.78399999999999</v>
      </c>
      <c r="G20">
        <v>270.42899999999997</v>
      </c>
      <c r="H20">
        <v>817.12199999999996</v>
      </c>
      <c r="I20">
        <v>421.20699999999999</v>
      </c>
    </row>
    <row r="21" spans="2:9" x14ac:dyDescent="0.2">
      <c r="B21">
        <v>141.322</v>
      </c>
      <c r="C21">
        <v>260.8</v>
      </c>
      <c r="D21">
        <v>398.57900000000001</v>
      </c>
      <c r="E21">
        <v>240.18199999999999</v>
      </c>
      <c r="F21">
        <v>191.297</v>
      </c>
      <c r="G21">
        <v>606.34199999999998</v>
      </c>
      <c r="H21">
        <v>449.40699999999998</v>
      </c>
      <c r="I21">
        <v>520.404</v>
      </c>
    </row>
    <row r="22" spans="2:9" x14ac:dyDescent="0.2">
      <c r="B22">
        <v>172.542</v>
      </c>
      <c r="C22">
        <v>413.63</v>
      </c>
      <c r="D22">
        <v>204.124</v>
      </c>
      <c r="E22">
        <v>438.05799999999999</v>
      </c>
      <c r="F22">
        <v>419.565</v>
      </c>
      <c r="G22">
        <v>549.46799999999996</v>
      </c>
      <c r="H22">
        <v>443.3</v>
      </c>
      <c r="I22">
        <v>511.673</v>
      </c>
    </row>
    <row r="23" spans="2:9" x14ac:dyDescent="0.2">
      <c r="B23">
        <v>176.23099999999999</v>
      </c>
      <c r="C23">
        <v>249.62700000000001</v>
      </c>
      <c r="D23">
        <v>545.38099999999997</v>
      </c>
      <c r="E23">
        <v>440.37799999999999</v>
      </c>
      <c r="F23">
        <v>441.11599999999999</v>
      </c>
      <c r="G23">
        <v>239.31100000000001</v>
      </c>
      <c r="H23">
        <v>451.72800000000001</v>
      </c>
      <c r="I23">
        <v>517.30200000000002</v>
      </c>
    </row>
    <row r="24" spans="2:9" x14ac:dyDescent="0.2">
      <c r="B24">
        <v>186.899</v>
      </c>
      <c r="C24">
        <v>213.625</v>
      </c>
      <c r="D24">
        <v>198.32300000000001</v>
      </c>
      <c r="E24">
        <v>340.47199999999998</v>
      </c>
      <c r="F24">
        <v>273.74900000000002</v>
      </c>
      <c r="G24">
        <v>488.9</v>
      </c>
      <c r="H24">
        <v>312.53100000000001</v>
      </c>
      <c r="I24">
        <v>501.51299999999998</v>
      </c>
    </row>
    <row r="25" spans="2:9" x14ac:dyDescent="0.2">
      <c r="B25">
        <v>172.13800000000001</v>
      </c>
      <c r="C25">
        <v>151.678</v>
      </c>
      <c r="D25">
        <v>197.19399999999999</v>
      </c>
      <c r="E25">
        <v>420.80799999999999</v>
      </c>
      <c r="F25">
        <v>316.43900000000002</v>
      </c>
      <c r="G25">
        <v>363.18700000000001</v>
      </c>
      <c r="H25">
        <v>580.20299999999997</v>
      </c>
      <c r="I25">
        <v>362.20299999999997</v>
      </c>
    </row>
    <row r="26" spans="2:9" x14ac:dyDescent="0.2">
      <c r="B26">
        <v>216.79400000000001</v>
      </c>
      <c r="C26">
        <v>196.56899999999999</v>
      </c>
      <c r="D26">
        <v>261.75299999999999</v>
      </c>
      <c r="E26">
        <v>316.34300000000002</v>
      </c>
      <c r="F26">
        <v>385.11799999999999</v>
      </c>
      <c r="G26">
        <v>612.93700000000001</v>
      </c>
      <c r="H26">
        <v>436.73500000000001</v>
      </c>
      <c r="I26">
        <v>332.93799999999999</v>
      </c>
    </row>
    <row r="27" spans="2:9" x14ac:dyDescent="0.2">
      <c r="B27">
        <v>195.13800000000001</v>
      </c>
      <c r="C27">
        <v>395.39299999999997</v>
      </c>
      <c r="D27">
        <v>393.15699999999998</v>
      </c>
      <c r="E27">
        <v>387.339</v>
      </c>
      <c r="F27">
        <v>421.45100000000002</v>
      </c>
      <c r="G27">
        <v>271.887</v>
      </c>
      <c r="H27">
        <v>306.84300000000002</v>
      </c>
      <c r="I27">
        <v>406.74599999999998</v>
      </c>
    </row>
    <row r="28" spans="2:9" x14ac:dyDescent="0.2">
      <c r="B28">
        <v>161.38</v>
      </c>
      <c r="C28">
        <v>180.70500000000001</v>
      </c>
      <c r="D28">
        <v>275.48399999999998</v>
      </c>
      <c r="E28">
        <v>431.584</v>
      </c>
      <c r="F28">
        <v>443.03399999999999</v>
      </c>
      <c r="G28">
        <v>370.32900000000001</v>
      </c>
      <c r="H28">
        <v>359.22399999999999</v>
      </c>
      <c r="I28">
        <v>436.72800000000001</v>
      </c>
    </row>
    <row r="29" spans="2:9" x14ac:dyDescent="0.2">
      <c r="B29">
        <v>83.397999999999996</v>
      </c>
      <c r="C29">
        <v>250.47200000000001</v>
      </c>
      <c r="D29">
        <v>325.17099999999999</v>
      </c>
      <c r="E29">
        <v>304.28699999999998</v>
      </c>
      <c r="F29">
        <v>523.827</v>
      </c>
      <c r="G29">
        <v>265.464</v>
      </c>
      <c r="H29">
        <v>261.77800000000002</v>
      </c>
      <c r="I29">
        <v>534.37400000000002</v>
      </c>
    </row>
    <row r="30" spans="2:9" x14ac:dyDescent="0.2">
      <c r="B30">
        <v>326.601</v>
      </c>
      <c r="C30">
        <v>177.964</v>
      </c>
      <c r="D30">
        <v>208.952</v>
      </c>
      <c r="E30">
        <v>224.5</v>
      </c>
      <c r="F30">
        <v>294.01600000000002</v>
      </c>
      <c r="G30">
        <v>556.52099999999996</v>
      </c>
      <c r="H30">
        <v>274.108</v>
      </c>
      <c r="I30">
        <v>377.43</v>
      </c>
    </row>
    <row r="31" spans="2:9" x14ac:dyDescent="0.2">
      <c r="B31">
        <v>184.69300000000001</v>
      </c>
      <c r="C31">
        <v>392.51499999999999</v>
      </c>
      <c r="D31">
        <v>351.98700000000002</v>
      </c>
      <c r="E31">
        <v>349.31</v>
      </c>
      <c r="F31">
        <v>572.21500000000003</v>
      </c>
      <c r="G31">
        <v>493.10500000000002</v>
      </c>
      <c r="H31">
        <v>395.12299999999999</v>
      </c>
      <c r="I31">
        <v>591.1</v>
      </c>
    </row>
    <row r="32" spans="2:9" x14ac:dyDescent="0.2">
      <c r="B32">
        <v>175.2</v>
      </c>
      <c r="C32">
        <v>161.19399999999999</v>
      </c>
      <c r="D32">
        <v>413.93299999999999</v>
      </c>
      <c r="E32">
        <v>505.40199999999999</v>
      </c>
      <c r="F32">
        <v>319.863</v>
      </c>
      <c r="G32">
        <v>385.43700000000001</v>
      </c>
      <c r="H32">
        <v>313.82100000000003</v>
      </c>
      <c r="I32">
        <v>527.54300000000001</v>
      </c>
    </row>
    <row r="33" spans="2:9" x14ac:dyDescent="0.2">
      <c r="B33">
        <v>274.41000000000003</v>
      </c>
      <c r="C33">
        <v>204.745</v>
      </c>
      <c r="D33">
        <v>188.715</v>
      </c>
      <c r="E33">
        <v>380.34500000000003</v>
      </c>
      <c r="F33">
        <v>276.99200000000002</v>
      </c>
      <c r="G33">
        <v>367.07799999999997</v>
      </c>
      <c r="H33">
        <v>376.10700000000003</v>
      </c>
      <c r="I33">
        <v>424.77100000000002</v>
      </c>
    </row>
    <row r="34" spans="2:9" x14ac:dyDescent="0.2">
      <c r="B34">
        <v>166.12899999999999</v>
      </c>
      <c r="C34">
        <v>336.642</v>
      </c>
      <c r="D34">
        <v>511.41500000000002</v>
      </c>
      <c r="E34">
        <v>450.72300000000001</v>
      </c>
      <c r="F34">
        <v>566.65899999999999</v>
      </c>
      <c r="G34">
        <v>628.61500000000001</v>
      </c>
      <c r="H34">
        <v>350.84699999999998</v>
      </c>
      <c r="I34">
        <v>502.61200000000002</v>
      </c>
    </row>
    <row r="35" spans="2:9" x14ac:dyDescent="0.2">
      <c r="B35">
        <v>213.73699999999999</v>
      </c>
      <c r="C35">
        <v>301.93799999999999</v>
      </c>
      <c r="D35">
        <v>200.28200000000001</v>
      </c>
      <c r="E35">
        <v>443.92700000000002</v>
      </c>
      <c r="F35">
        <v>549.62</v>
      </c>
      <c r="G35">
        <v>462.858</v>
      </c>
      <c r="H35">
        <v>430.99799999999999</v>
      </c>
    </row>
    <row r="36" spans="2:9" x14ac:dyDescent="0.2">
      <c r="B36">
        <v>241.07300000000001</v>
      </c>
      <c r="C36">
        <v>196.90100000000001</v>
      </c>
      <c r="D36">
        <v>352.66500000000002</v>
      </c>
      <c r="E36">
        <v>290.21699999999998</v>
      </c>
      <c r="F36">
        <v>530.98599999999999</v>
      </c>
      <c r="G36">
        <v>205.35499999999999</v>
      </c>
      <c r="H36">
        <v>423.37400000000002</v>
      </c>
    </row>
    <row r="37" spans="2:9" x14ac:dyDescent="0.2">
      <c r="B37">
        <v>354.60399999999998</v>
      </c>
      <c r="C37">
        <v>260.839</v>
      </c>
      <c r="D37">
        <v>398.33800000000002</v>
      </c>
      <c r="E37">
        <v>185.678</v>
      </c>
      <c r="F37">
        <v>418.08300000000003</v>
      </c>
      <c r="G37">
        <v>187.77799999999999</v>
      </c>
      <c r="H37">
        <v>349.36799999999999</v>
      </c>
    </row>
    <row r="38" spans="2:9" x14ac:dyDescent="0.2">
      <c r="B38">
        <v>270.45800000000003</v>
      </c>
      <c r="C38">
        <v>161.93</v>
      </c>
      <c r="D38">
        <v>353.42</v>
      </c>
      <c r="E38">
        <v>245.79499999999999</v>
      </c>
      <c r="F38">
        <v>380.96300000000002</v>
      </c>
      <c r="G38">
        <v>337.74700000000001</v>
      </c>
      <c r="H38">
        <v>517.63800000000003</v>
      </c>
    </row>
    <row r="39" spans="2:9" x14ac:dyDescent="0.2">
      <c r="B39">
        <v>445.512</v>
      </c>
      <c r="C39">
        <v>268.40699999999998</v>
      </c>
      <c r="D39">
        <v>352.90100000000001</v>
      </c>
      <c r="E39">
        <v>554.11699999999996</v>
      </c>
      <c r="F39">
        <v>308.56200000000001</v>
      </c>
      <c r="G39">
        <v>200.94499999999999</v>
      </c>
      <c r="H39">
        <v>445.18900000000002</v>
      </c>
    </row>
    <row r="40" spans="2:9" x14ac:dyDescent="0.2">
      <c r="B40">
        <v>197.785</v>
      </c>
      <c r="C40">
        <v>235.01400000000001</v>
      </c>
      <c r="D40">
        <v>350.21699999999998</v>
      </c>
      <c r="E40">
        <v>351.44400000000002</v>
      </c>
      <c r="F40">
        <v>313.65499999999997</v>
      </c>
      <c r="G40">
        <v>372.46600000000001</v>
      </c>
      <c r="H40">
        <v>539.72299999999996</v>
      </c>
    </row>
    <row r="41" spans="2:9" x14ac:dyDescent="0.2">
      <c r="B41">
        <v>413.16899999999998</v>
      </c>
      <c r="C41">
        <v>285.14</v>
      </c>
      <c r="D41">
        <v>515.11099999999999</v>
      </c>
      <c r="E41">
        <v>230.839</v>
      </c>
      <c r="F41">
        <v>291.2</v>
      </c>
      <c r="G41">
        <v>203.99600000000001</v>
      </c>
      <c r="H41">
        <v>383.50599999999997</v>
      </c>
    </row>
    <row r="42" spans="2:9" x14ac:dyDescent="0.2">
      <c r="B42">
        <v>179.35599999999999</v>
      </c>
      <c r="C42">
        <v>266.11399999999998</v>
      </c>
      <c r="D42">
        <v>766.68100000000004</v>
      </c>
      <c r="E42">
        <v>182.31800000000001</v>
      </c>
      <c r="F42">
        <v>571.53399999999999</v>
      </c>
      <c r="G42">
        <v>288.32299999999998</v>
      </c>
      <c r="H42">
        <v>438.52699999999999</v>
      </c>
    </row>
    <row r="43" spans="2:9" x14ac:dyDescent="0.2">
      <c r="B43">
        <v>161.40299999999999</v>
      </c>
      <c r="C43">
        <v>287.584</v>
      </c>
      <c r="D43">
        <v>185.38800000000001</v>
      </c>
      <c r="E43">
        <v>370.39800000000002</v>
      </c>
      <c r="F43">
        <v>537.79600000000005</v>
      </c>
      <c r="G43">
        <v>292.08600000000001</v>
      </c>
      <c r="H43">
        <v>681.44899999999996</v>
      </c>
    </row>
    <row r="44" spans="2:9" x14ac:dyDescent="0.2">
      <c r="B44">
        <v>385.43</v>
      </c>
      <c r="C44">
        <v>170.786</v>
      </c>
      <c r="D44">
        <v>317.33999999999997</v>
      </c>
      <c r="E44">
        <v>414.99200000000002</v>
      </c>
      <c r="F44">
        <v>304.89499999999998</v>
      </c>
      <c r="G44">
        <v>393.01100000000002</v>
      </c>
      <c r="H44">
        <v>366.18299999999999</v>
      </c>
    </row>
    <row r="45" spans="2:9" x14ac:dyDescent="0.2">
      <c r="B45">
        <v>597.96299999999997</v>
      </c>
      <c r="C45">
        <v>296.21499999999997</v>
      </c>
      <c r="D45">
        <v>293.435</v>
      </c>
      <c r="E45">
        <v>261.14299999999997</v>
      </c>
      <c r="F45">
        <v>240.232</v>
      </c>
      <c r="G45">
        <v>370.23500000000001</v>
      </c>
      <c r="H45">
        <v>689.173</v>
      </c>
    </row>
    <row r="46" spans="2:9" x14ac:dyDescent="0.2">
      <c r="B46">
        <v>443.517</v>
      </c>
      <c r="C46">
        <v>215.077</v>
      </c>
      <c r="D46">
        <v>311.702</v>
      </c>
      <c r="E46">
        <v>374.54500000000002</v>
      </c>
      <c r="F46">
        <v>571.66999999999996</v>
      </c>
      <c r="G46">
        <v>354.25599999999997</v>
      </c>
      <c r="H46">
        <v>569.49900000000002</v>
      </c>
    </row>
    <row r="47" spans="2:9" x14ac:dyDescent="0.2">
      <c r="B47">
        <v>197.30199999999999</v>
      </c>
      <c r="C47">
        <v>214.81100000000001</v>
      </c>
      <c r="D47">
        <v>309.75799999999998</v>
      </c>
      <c r="E47">
        <v>196.78700000000001</v>
      </c>
      <c r="F47">
        <v>621.70799999999997</v>
      </c>
      <c r="G47">
        <v>308.38900000000001</v>
      </c>
      <c r="H47">
        <v>392.79</v>
      </c>
    </row>
    <row r="48" spans="2:9" x14ac:dyDescent="0.2">
      <c r="B48">
        <v>142.476</v>
      </c>
      <c r="C48">
        <v>359.01499999999999</v>
      </c>
      <c r="D48">
        <v>216.71</v>
      </c>
      <c r="E48">
        <v>516.28399999999999</v>
      </c>
      <c r="F48">
        <v>355.48599999999999</v>
      </c>
      <c r="G48">
        <v>251.042</v>
      </c>
      <c r="H48">
        <v>520.01099999999997</v>
      </c>
    </row>
    <row r="49" spans="2:8" x14ac:dyDescent="0.2">
      <c r="B49">
        <v>172.25700000000001</v>
      </c>
      <c r="C49">
        <v>234.69900000000001</v>
      </c>
      <c r="D49">
        <v>557.66499999999996</v>
      </c>
      <c r="E49">
        <v>299.10399999999998</v>
      </c>
      <c r="F49">
        <v>276.48</v>
      </c>
      <c r="G49">
        <v>353.30599999999998</v>
      </c>
      <c r="H49">
        <v>516.76300000000003</v>
      </c>
    </row>
    <row r="50" spans="2:8" x14ac:dyDescent="0.2">
      <c r="B50">
        <v>142.732</v>
      </c>
      <c r="C50">
        <v>328.68400000000003</v>
      </c>
      <c r="D50">
        <v>299.58600000000001</v>
      </c>
      <c r="E50">
        <v>195.46299999999999</v>
      </c>
      <c r="F50">
        <v>297.90699999999998</v>
      </c>
      <c r="G50">
        <v>473.24</v>
      </c>
      <c r="H50">
        <v>251.21799999999999</v>
      </c>
    </row>
    <row r="51" spans="2:8" x14ac:dyDescent="0.2">
      <c r="B51">
        <v>155.874</v>
      </c>
      <c r="C51">
        <v>235.26300000000001</v>
      </c>
      <c r="D51">
        <v>316.97500000000002</v>
      </c>
      <c r="E51">
        <v>246.42599999999999</v>
      </c>
      <c r="F51">
        <v>271.83300000000003</v>
      </c>
      <c r="G51">
        <v>348.80900000000003</v>
      </c>
      <c r="H51">
        <v>246.04400000000001</v>
      </c>
    </row>
    <row r="52" spans="2:8" x14ac:dyDescent="0.2">
      <c r="B52">
        <v>157.577</v>
      </c>
      <c r="C52">
        <v>338.46</v>
      </c>
      <c r="D52">
        <v>494.94099999999997</v>
      </c>
      <c r="E52">
        <v>183.48599999999999</v>
      </c>
      <c r="F52">
        <v>403.52800000000002</v>
      </c>
      <c r="G52">
        <v>381.822</v>
      </c>
      <c r="H52">
        <v>533.91600000000005</v>
      </c>
    </row>
    <row r="53" spans="2:8" x14ac:dyDescent="0.2">
      <c r="B53">
        <v>314.779</v>
      </c>
      <c r="C53">
        <v>410.79199999999997</v>
      </c>
      <c r="D53">
        <v>240.58199999999999</v>
      </c>
      <c r="E53">
        <v>298.01100000000002</v>
      </c>
      <c r="F53">
        <v>253.411</v>
      </c>
      <c r="G53">
        <v>427.38200000000001</v>
      </c>
    </row>
    <row r="54" spans="2:8" x14ac:dyDescent="0.2">
      <c r="B54">
        <v>152.23699999999999</v>
      </c>
      <c r="C54">
        <v>152.149</v>
      </c>
      <c r="D54">
        <v>344.274</v>
      </c>
      <c r="E54">
        <v>371.44400000000002</v>
      </c>
      <c r="F54">
        <v>392.42500000000001</v>
      </c>
      <c r="G54">
        <v>437.75400000000002</v>
      </c>
    </row>
    <row r="55" spans="2:8" x14ac:dyDescent="0.2">
      <c r="B55">
        <v>295.47300000000001</v>
      </c>
      <c r="C55">
        <v>418.82499999999999</v>
      </c>
      <c r="D55">
        <v>202.95099999999999</v>
      </c>
      <c r="E55">
        <v>226.184</v>
      </c>
      <c r="F55">
        <v>350.08100000000002</v>
      </c>
      <c r="G55">
        <v>477.125</v>
      </c>
    </row>
    <row r="56" spans="2:8" x14ac:dyDescent="0.2">
      <c r="B56">
        <v>281.86399999999998</v>
      </c>
      <c r="C56">
        <v>238.99199999999999</v>
      </c>
      <c r="D56">
        <v>395.04199999999997</v>
      </c>
      <c r="E56">
        <v>341.13200000000001</v>
      </c>
      <c r="F56">
        <v>397.31599999999997</v>
      </c>
      <c r="G56">
        <v>428.73</v>
      </c>
    </row>
    <row r="57" spans="2:8" x14ac:dyDescent="0.2">
      <c r="B57">
        <v>208.62100000000001</v>
      </c>
      <c r="C57">
        <v>215.262</v>
      </c>
      <c r="D57">
        <v>199.47800000000001</v>
      </c>
      <c r="E57">
        <v>428.99599999999998</v>
      </c>
      <c r="F57">
        <v>258.77100000000002</v>
      </c>
      <c r="G57">
        <v>370.61399999999998</v>
      </c>
    </row>
    <row r="58" spans="2:8" x14ac:dyDescent="0.2">
      <c r="B58">
        <v>160.37700000000001</v>
      </c>
      <c r="C58">
        <v>170.73500000000001</v>
      </c>
      <c r="D58">
        <v>290.96499999999997</v>
      </c>
      <c r="E58">
        <v>515.06899999999996</v>
      </c>
      <c r="F58">
        <v>183.09200000000001</v>
      </c>
      <c r="G58">
        <v>244.21299999999999</v>
      </c>
    </row>
    <row r="59" spans="2:8" x14ac:dyDescent="0.2">
      <c r="B59">
        <v>386.53899999999999</v>
      </c>
      <c r="C59">
        <v>333.79300000000001</v>
      </c>
      <c r="D59">
        <v>251.053</v>
      </c>
      <c r="E59">
        <v>217.459</v>
      </c>
      <c r="F59">
        <v>287.8</v>
      </c>
      <c r="G59">
        <v>442.98700000000002</v>
      </c>
    </row>
    <row r="60" spans="2:8" x14ac:dyDescent="0.2">
      <c r="B60">
        <v>287.26400000000001</v>
      </c>
      <c r="C60">
        <v>244.06700000000001</v>
      </c>
      <c r="D60">
        <v>376.04199999999997</v>
      </c>
      <c r="E60">
        <v>327.75599999999997</v>
      </c>
      <c r="F60">
        <v>399.77</v>
      </c>
      <c r="G60">
        <v>353.61099999999999</v>
      </c>
    </row>
    <row r="61" spans="2:8" x14ac:dyDescent="0.2">
      <c r="B61">
        <v>199.666</v>
      </c>
      <c r="C61">
        <v>179.714</v>
      </c>
      <c r="D61">
        <v>352.726</v>
      </c>
      <c r="E61">
        <v>444.72800000000001</v>
      </c>
      <c r="F61">
        <v>246.38200000000001</v>
      </c>
      <c r="G61">
        <v>669.09799999999996</v>
      </c>
    </row>
    <row r="62" spans="2:8" x14ac:dyDescent="0.2">
      <c r="B62">
        <v>123.71899999999999</v>
      </c>
      <c r="C62">
        <v>237.268</v>
      </c>
      <c r="D62">
        <v>356.173</v>
      </c>
      <c r="E62">
        <v>504.36900000000003</v>
      </c>
      <c r="F62">
        <v>313.82900000000001</v>
      </c>
      <c r="G62">
        <v>653.09900000000005</v>
      </c>
    </row>
    <row r="63" spans="2:8" x14ac:dyDescent="0.2">
      <c r="B63">
        <v>165.71899999999999</v>
      </c>
      <c r="C63">
        <v>315.39400000000001</v>
      </c>
      <c r="D63">
        <v>514.16700000000003</v>
      </c>
      <c r="E63">
        <v>315.87799999999999</v>
      </c>
      <c r="F63">
        <v>302.26400000000001</v>
      </c>
      <c r="G63">
        <v>393.66300000000001</v>
      </c>
    </row>
    <row r="64" spans="2:8" x14ac:dyDescent="0.2">
      <c r="B64">
        <v>162.02799999999999</v>
      </c>
      <c r="C64">
        <v>198.87299999999999</v>
      </c>
      <c r="D64">
        <v>349.05399999999997</v>
      </c>
      <c r="E64">
        <v>298.81200000000001</v>
      </c>
      <c r="F64">
        <v>261.35500000000002</v>
      </c>
      <c r="G64">
        <v>442.95600000000002</v>
      </c>
    </row>
    <row r="65" spans="2:7" x14ac:dyDescent="0.2">
      <c r="B65">
        <v>221.40299999999999</v>
      </c>
      <c r="C65">
        <v>306.27699999999999</v>
      </c>
      <c r="D65">
        <v>308.11399999999998</v>
      </c>
      <c r="E65">
        <v>340.60899999999998</v>
      </c>
      <c r="F65">
        <v>397.92500000000001</v>
      </c>
      <c r="G65">
        <v>284.50900000000001</v>
      </c>
    </row>
    <row r="66" spans="2:7" x14ac:dyDescent="0.2">
      <c r="B66">
        <v>325.72000000000003</v>
      </c>
      <c r="C66">
        <v>188.714</v>
      </c>
      <c r="D66">
        <v>347.10500000000002</v>
      </c>
      <c r="E66">
        <v>179.12100000000001</v>
      </c>
      <c r="F66">
        <v>280.71699999999998</v>
      </c>
      <c r="G66">
        <v>554.52700000000004</v>
      </c>
    </row>
    <row r="67" spans="2:7" x14ac:dyDescent="0.2">
      <c r="B67">
        <v>163.61099999999999</v>
      </c>
      <c r="C67">
        <v>224.52199999999999</v>
      </c>
      <c r="D67">
        <v>385.85599999999999</v>
      </c>
      <c r="E67">
        <v>580.12699999999995</v>
      </c>
      <c r="F67">
        <v>353.12400000000002</v>
      </c>
      <c r="G67">
        <v>470</v>
      </c>
    </row>
    <row r="68" spans="2:7" x14ac:dyDescent="0.2">
      <c r="B68">
        <v>494.55399999999997</v>
      </c>
      <c r="C68">
        <v>217.59700000000001</v>
      </c>
      <c r="D68">
        <v>361.56799999999998</v>
      </c>
      <c r="E68">
        <v>694.27800000000002</v>
      </c>
      <c r="F68">
        <v>415.512</v>
      </c>
      <c r="G68">
        <v>267.16800000000001</v>
      </c>
    </row>
    <row r="69" spans="2:7" x14ac:dyDescent="0.2">
      <c r="B69">
        <v>120.37</v>
      </c>
      <c r="C69">
        <v>262.17200000000003</v>
      </c>
      <c r="D69">
        <v>314.19799999999998</v>
      </c>
      <c r="E69">
        <v>516.13</v>
      </c>
      <c r="F69">
        <v>320.15499999999997</v>
      </c>
      <c r="G69">
        <v>366.755</v>
      </c>
    </row>
    <row r="70" spans="2:7" x14ac:dyDescent="0.2">
      <c r="B70">
        <v>230.79900000000001</v>
      </c>
      <c r="C70">
        <v>189.06700000000001</v>
      </c>
      <c r="D70">
        <v>308.041</v>
      </c>
      <c r="E70">
        <v>448.56</v>
      </c>
      <c r="F70">
        <v>448.06099999999998</v>
      </c>
      <c r="G70">
        <v>402.57900000000001</v>
      </c>
    </row>
    <row r="71" spans="2:7" x14ac:dyDescent="0.2">
      <c r="B71">
        <v>283.85599999999999</v>
      </c>
      <c r="C71">
        <v>189.10499999999999</v>
      </c>
      <c r="D71">
        <v>360.995</v>
      </c>
      <c r="E71">
        <v>233.631</v>
      </c>
      <c r="F71">
        <v>330.68799999999999</v>
      </c>
      <c r="G71">
        <v>533.23800000000006</v>
      </c>
    </row>
    <row r="72" spans="2:7" x14ac:dyDescent="0.2">
      <c r="B72">
        <v>311.60000000000002</v>
      </c>
      <c r="C72">
        <v>312.48599999999999</v>
      </c>
      <c r="D72">
        <v>195.446</v>
      </c>
      <c r="E72">
        <v>495.709</v>
      </c>
      <c r="F72">
        <v>282.37</v>
      </c>
      <c r="G72">
        <v>514.03499999999997</v>
      </c>
    </row>
    <row r="73" spans="2:7" x14ac:dyDescent="0.2">
      <c r="B73">
        <v>310.39299999999997</v>
      </c>
      <c r="C73">
        <v>338.79</v>
      </c>
      <c r="D73">
        <v>285.637</v>
      </c>
      <c r="E73">
        <v>308.29700000000003</v>
      </c>
      <c r="F73">
        <v>347.459</v>
      </c>
      <c r="G73">
        <v>550.38599999999997</v>
      </c>
    </row>
    <row r="74" spans="2:7" x14ac:dyDescent="0.2">
      <c r="B74">
        <v>281.15800000000002</v>
      </c>
      <c r="C74">
        <v>206.917</v>
      </c>
      <c r="D74">
        <v>245.053</v>
      </c>
      <c r="E74">
        <v>226.96199999999999</v>
      </c>
      <c r="F74">
        <v>317.05500000000001</v>
      </c>
      <c r="G74">
        <v>425.416</v>
      </c>
    </row>
    <row r="75" spans="2:7" x14ac:dyDescent="0.2">
      <c r="B75">
        <v>227.51499999999999</v>
      </c>
      <c r="C75">
        <v>199.809</v>
      </c>
      <c r="D75">
        <v>257.041</v>
      </c>
      <c r="E75">
        <v>262.31400000000002</v>
      </c>
      <c r="F75">
        <v>321.66899999999998</v>
      </c>
      <c r="G75">
        <v>570.45699999999999</v>
      </c>
    </row>
    <row r="76" spans="2:7" x14ac:dyDescent="0.2">
      <c r="B76">
        <v>250.99199999999999</v>
      </c>
      <c r="C76">
        <v>220.75700000000001</v>
      </c>
      <c r="D76">
        <v>209.684</v>
      </c>
      <c r="E76">
        <v>154.33099999999999</v>
      </c>
      <c r="F76">
        <v>434.476</v>
      </c>
      <c r="G76">
        <v>440.07299999999998</v>
      </c>
    </row>
    <row r="77" spans="2:7" x14ac:dyDescent="0.2">
      <c r="B77">
        <v>168.93600000000001</v>
      </c>
      <c r="C77">
        <v>149.874</v>
      </c>
      <c r="D77">
        <v>263.04199999999997</v>
      </c>
      <c r="E77">
        <v>236.667</v>
      </c>
      <c r="F77">
        <v>325.34800000000001</v>
      </c>
      <c r="G77">
        <v>770.92</v>
      </c>
    </row>
    <row r="78" spans="2:7" x14ac:dyDescent="0.2">
      <c r="B78">
        <v>190.78200000000001</v>
      </c>
      <c r="C78">
        <v>309.55099999999999</v>
      </c>
      <c r="D78">
        <v>175.14099999999999</v>
      </c>
      <c r="E78">
        <v>275.24900000000002</v>
      </c>
      <c r="F78">
        <v>249.16800000000001</v>
      </c>
      <c r="G78">
        <v>242.732</v>
      </c>
    </row>
    <row r="79" spans="2:7" x14ac:dyDescent="0.2">
      <c r="B79">
        <v>150.74799999999999</v>
      </c>
      <c r="C79">
        <v>498.67500000000001</v>
      </c>
      <c r="D79">
        <v>402.673</v>
      </c>
      <c r="E79">
        <v>152.14500000000001</v>
      </c>
      <c r="F79">
        <v>481.762</v>
      </c>
      <c r="G79">
        <v>490.35899999999998</v>
      </c>
    </row>
    <row r="80" spans="2:7" x14ac:dyDescent="0.2">
      <c r="B80">
        <v>242.03800000000001</v>
      </c>
      <c r="C80">
        <v>300.63099999999997</v>
      </c>
      <c r="D80">
        <v>407.096</v>
      </c>
      <c r="E80">
        <v>253.50299999999999</v>
      </c>
      <c r="F80">
        <v>324.57400000000001</v>
      </c>
      <c r="G80">
        <v>342.654</v>
      </c>
    </row>
    <row r="81" spans="2:7" x14ac:dyDescent="0.2">
      <c r="B81">
        <v>246.172</v>
      </c>
      <c r="C81">
        <v>134.82599999999999</v>
      </c>
      <c r="D81">
        <v>327.00900000000001</v>
      </c>
      <c r="E81">
        <v>209.74600000000001</v>
      </c>
      <c r="F81">
        <v>358.15899999999999</v>
      </c>
      <c r="G81">
        <v>612.67600000000004</v>
      </c>
    </row>
    <row r="82" spans="2:7" x14ac:dyDescent="0.2">
      <c r="B82">
        <v>176.096</v>
      </c>
      <c r="C82">
        <v>310.66899999999998</v>
      </c>
      <c r="D82">
        <v>267.03100000000001</v>
      </c>
      <c r="E82">
        <v>311.82499999999999</v>
      </c>
      <c r="F82">
        <v>533.34900000000005</v>
      </c>
    </row>
    <row r="83" spans="2:7" x14ac:dyDescent="0.2">
      <c r="B83">
        <v>521.43200000000002</v>
      </c>
      <c r="C83">
        <v>192.02600000000001</v>
      </c>
      <c r="D83">
        <v>372.92700000000002</v>
      </c>
      <c r="E83">
        <v>414.25700000000001</v>
      </c>
      <c r="F83">
        <v>524.50099999999998</v>
      </c>
    </row>
    <row r="84" spans="2:7" x14ac:dyDescent="0.2">
      <c r="B84">
        <v>245.678</v>
      </c>
      <c r="C84">
        <v>194.79300000000001</v>
      </c>
      <c r="D84">
        <v>424.86900000000003</v>
      </c>
      <c r="E84">
        <v>293.58300000000003</v>
      </c>
      <c r="F84">
        <v>553.68899999999996</v>
      </c>
    </row>
    <row r="85" spans="2:7" x14ac:dyDescent="0.2">
      <c r="B85">
        <v>237.001</v>
      </c>
      <c r="C85">
        <v>200.53399999999999</v>
      </c>
      <c r="D85">
        <v>321.01900000000001</v>
      </c>
      <c r="E85">
        <v>291.19400000000002</v>
      </c>
      <c r="F85">
        <v>362.959</v>
      </c>
    </row>
    <row r="86" spans="2:7" x14ac:dyDescent="0.2">
      <c r="B86">
        <v>192.33099999999999</v>
      </c>
      <c r="C86">
        <v>229.53100000000001</v>
      </c>
      <c r="D86">
        <v>330.10599999999999</v>
      </c>
      <c r="E86">
        <v>287.55399999999997</v>
      </c>
      <c r="F86">
        <v>272.83600000000001</v>
      </c>
    </row>
    <row r="87" spans="2:7" x14ac:dyDescent="0.2">
      <c r="B87">
        <v>384.43099999999998</v>
      </c>
      <c r="C87">
        <v>201.726</v>
      </c>
      <c r="D87">
        <v>519.18499999999995</v>
      </c>
      <c r="E87">
        <v>297.41399999999999</v>
      </c>
      <c r="F87">
        <v>344.33300000000003</v>
      </c>
    </row>
    <row r="88" spans="2:7" x14ac:dyDescent="0.2">
      <c r="B88">
        <v>214.1</v>
      </c>
      <c r="C88">
        <v>177.12100000000001</v>
      </c>
      <c r="D88">
        <v>199.857</v>
      </c>
      <c r="E88">
        <v>380.52100000000002</v>
      </c>
      <c r="F88">
        <v>396.548</v>
      </c>
    </row>
    <row r="89" spans="2:7" x14ac:dyDescent="0.2">
      <c r="B89">
        <v>166.244</v>
      </c>
      <c r="C89">
        <v>309.20699999999999</v>
      </c>
      <c r="D89">
        <v>197.239</v>
      </c>
      <c r="E89">
        <v>257.66500000000002</v>
      </c>
      <c r="F89">
        <v>373.43900000000002</v>
      </c>
    </row>
    <row r="90" spans="2:7" x14ac:dyDescent="0.2">
      <c r="B90">
        <v>159.93199999999999</v>
      </c>
      <c r="C90">
        <v>448.05399999999997</v>
      </c>
      <c r="D90">
        <v>174.77199999999999</v>
      </c>
      <c r="E90">
        <v>339.33600000000001</v>
      </c>
      <c r="F90">
        <v>357.84899999999999</v>
      </c>
    </row>
    <row r="91" spans="2:7" x14ac:dyDescent="0.2">
      <c r="B91">
        <v>154.42699999999999</v>
      </c>
      <c r="C91">
        <v>405.09800000000001</v>
      </c>
      <c r="D91">
        <v>410.66699999999997</v>
      </c>
      <c r="E91">
        <v>283.58699999999999</v>
      </c>
      <c r="F91">
        <v>389.916</v>
      </c>
    </row>
    <row r="92" spans="2:7" x14ac:dyDescent="0.2">
      <c r="B92">
        <v>151.233</v>
      </c>
      <c r="C92">
        <v>184.23599999999999</v>
      </c>
      <c r="D92">
        <v>334.99900000000002</v>
      </c>
      <c r="E92">
        <v>352.75200000000001</v>
      </c>
      <c r="F92">
        <v>535.11699999999996</v>
      </c>
    </row>
    <row r="93" spans="2:7" x14ac:dyDescent="0.2">
      <c r="B93">
        <v>219.86500000000001</v>
      </c>
      <c r="C93">
        <v>209.649</v>
      </c>
      <c r="D93">
        <v>316.76</v>
      </c>
      <c r="E93">
        <v>343.97399999999999</v>
      </c>
      <c r="F93">
        <v>521.47699999999998</v>
      </c>
    </row>
    <row r="94" spans="2:7" x14ac:dyDescent="0.2">
      <c r="B94">
        <v>239.24799999999999</v>
      </c>
      <c r="C94">
        <v>380.39699999999999</v>
      </c>
      <c r="D94">
        <v>425.36900000000003</v>
      </c>
      <c r="E94">
        <v>277.71800000000002</v>
      </c>
      <c r="F94">
        <v>249.91200000000001</v>
      </c>
    </row>
    <row r="95" spans="2:7" x14ac:dyDescent="0.2">
      <c r="B95">
        <v>365.51799999999997</v>
      </c>
      <c r="C95">
        <v>142.749</v>
      </c>
      <c r="D95">
        <v>247.066</v>
      </c>
      <c r="E95">
        <v>359.07600000000002</v>
      </c>
      <c r="F95">
        <v>286.81900000000002</v>
      </c>
    </row>
    <row r="96" spans="2:7" x14ac:dyDescent="0.2">
      <c r="B96">
        <v>244.648</v>
      </c>
      <c r="C96">
        <v>317.68</v>
      </c>
      <c r="D96">
        <v>271.87799999999999</v>
      </c>
      <c r="E96">
        <v>285.40899999999999</v>
      </c>
      <c r="F96">
        <v>292.76799999999997</v>
      </c>
    </row>
    <row r="97" spans="2:6" x14ac:dyDescent="0.2">
      <c r="B97">
        <v>245.983</v>
      </c>
      <c r="C97">
        <v>171.989</v>
      </c>
      <c r="D97">
        <v>401.61099999999999</v>
      </c>
      <c r="E97">
        <v>348.036</v>
      </c>
      <c r="F97">
        <v>516.81899999999996</v>
      </c>
    </row>
    <row r="98" spans="2:6" x14ac:dyDescent="0.2">
      <c r="B98">
        <v>322.54599999999999</v>
      </c>
      <c r="C98">
        <v>330.166</v>
      </c>
      <c r="D98">
        <v>189.63900000000001</v>
      </c>
      <c r="E98">
        <v>347.81599999999997</v>
      </c>
      <c r="F98">
        <v>219.26900000000001</v>
      </c>
    </row>
    <row r="99" spans="2:6" x14ac:dyDescent="0.2">
      <c r="B99">
        <v>172.489</v>
      </c>
      <c r="C99">
        <v>397.63400000000001</v>
      </c>
      <c r="D99">
        <v>188.77500000000001</v>
      </c>
      <c r="E99">
        <v>288.77999999999997</v>
      </c>
      <c r="F99">
        <v>206.47300000000001</v>
      </c>
    </row>
    <row r="100" spans="2:6" x14ac:dyDescent="0.2">
      <c r="B100">
        <v>276.12400000000002</v>
      </c>
      <c r="C100">
        <v>411.928</v>
      </c>
      <c r="D100">
        <v>262.30599999999998</v>
      </c>
      <c r="E100">
        <v>300.75</v>
      </c>
      <c r="F100">
        <v>136.48599999999999</v>
      </c>
    </row>
    <row r="101" spans="2:6" x14ac:dyDescent="0.2">
      <c r="B101">
        <v>154.99199999999999</v>
      </c>
      <c r="C101">
        <v>178.63200000000001</v>
      </c>
      <c r="D101">
        <v>128.25399999999999</v>
      </c>
      <c r="E101">
        <v>326.887</v>
      </c>
      <c r="F101">
        <v>685.42200000000003</v>
      </c>
    </row>
    <row r="102" spans="2:6" x14ac:dyDescent="0.2">
      <c r="B102">
        <v>276.91699999999997</v>
      </c>
      <c r="C102">
        <v>284.08</v>
      </c>
      <c r="D102">
        <v>143.31399999999999</v>
      </c>
      <c r="E102">
        <v>305.55</v>
      </c>
    </row>
    <row r="103" spans="2:6" x14ac:dyDescent="0.2">
      <c r="B103">
        <v>98.700999999999993</v>
      </c>
      <c r="C103">
        <v>289.36399999999998</v>
      </c>
      <c r="D103">
        <v>177.917</v>
      </c>
      <c r="E103">
        <v>273.53399999999999</v>
      </c>
    </row>
    <row r="104" spans="2:6" x14ac:dyDescent="0.2">
      <c r="B104">
        <v>151.6</v>
      </c>
      <c r="C104">
        <v>333.67899999999997</v>
      </c>
      <c r="D104">
        <v>246.446</v>
      </c>
      <c r="E104">
        <v>256.41000000000003</v>
      </c>
    </row>
    <row r="105" spans="2:6" x14ac:dyDescent="0.2">
      <c r="B105">
        <v>164.63399999999999</v>
      </c>
      <c r="C105">
        <v>209.52600000000001</v>
      </c>
      <c r="D105">
        <v>152.018</v>
      </c>
      <c r="E105">
        <v>331.12200000000001</v>
      </c>
    </row>
    <row r="106" spans="2:6" x14ac:dyDescent="0.2">
      <c r="B106">
        <v>136.40799999999999</v>
      </c>
      <c r="C106">
        <v>349.28699999999998</v>
      </c>
      <c r="D106">
        <v>189.524</v>
      </c>
      <c r="E106">
        <v>198.083</v>
      </c>
    </row>
    <row r="107" spans="2:6" x14ac:dyDescent="0.2">
      <c r="B107">
        <v>146.03100000000001</v>
      </c>
      <c r="C107">
        <v>386.85500000000002</v>
      </c>
      <c r="D107">
        <v>269.02800000000002</v>
      </c>
      <c r="E107">
        <v>413.21899999999999</v>
      </c>
    </row>
    <row r="108" spans="2:6" x14ac:dyDescent="0.2">
      <c r="B108">
        <v>207.446</v>
      </c>
      <c r="C108">
        <v>268.54599999999999</v>
      </c>
      <c r="D108">
        <v>181.84800000000001</v>
      </c>
      <c r="E108">
        <v>361.37299999999999</v>
      </c>
    </row>
    <row r="109" spans="2:6" x14ac:dyDescent="0.2">
      <c r="B109">
        <v>157.79</v>
      </c>
      <c r="C109">
        <v>359.39800000000002</v>
      </c>
      <c r="D109">
        <v>219.94900000000001</v>
      </c>
      <c r="E109">
        <v>299.31</v>
      </c>
    </row>
    <row r="110" spans="2:6" x14ac:dyDescent="0.2">
      <c r="B110">
        <v>274.01</v>
      </c>
      <c r="C110">
        <v>183.95099999999999</v>
      </c>
      <c r="D110">
        <v>297.45699999999999</v>
      </c>
      <c r="E110">
        <v>257.48399999999998</v>
      </c>
    </row>
    <row r="111" spans="2:6" x14ac:dyDescent="0.2">
      <c r="B111">
        <v>277.47800000000001</v>
      </c>
      <c r="C111">
        <v>349.15699999999998</v>
      </c>
      <c r="D111">
        <v>313.88</v>
      </c>
      <c r="E111">
        <v>302.22300000000001</v>
      </c>
    </row>
    <row r="112" spans="2:6" x14ac:dyDescent="0.2">
      <c r="B112">
        <v>275.63</v>
      </c>
      <c r="C112">
        <v>224.892</v>
      </c>
      <c r="D112">
        <v>416.346</v>
      </c>
      <c r="E112">
        <v>249.56700000000001</v>
      </c>
    </row>
    <row r="113" spans="2:5" x14ac:dyDescent="0.2">
      <c r="B113">
        <v>133.44300000000001</v>
      </c>
      <c r="C113">
        <v>170.768</v>
      </c>
      <c r="D113">
        <v>237.624</v>
      </c>
      <c r="E113">
        <v>369.85700000000003</v>
      </c>
    </row>
    <row r="114" spans="2:5" x14ac:dyDescent="0.2">
      <c r="B114">
        <v>230.749</v>
      </c>
      <c r="C114">
        <v>296.25099999999998</v>
      </c>
      <c r="D114">
        <v>339.31200000000001</v>
      </c>
      <c r="E114">
        <v>386.37599999999998</v>
      </c>
    </row>
    <row r="115" spans="2:5" x14ac:dyDescent="0.2">
      <c r="B115">
        <v>215.51900000000001</v>
      </c>
      <c r="C115">
        <v>355.108</v>
      </c>
      <c r="D115">
        <v>408.887</v>
      </c>
      <c r="E115">
        <v>417.98</v>
      </c>
    </row>
    <row r="116" spans="2:5" x14ac:dyDescent="0.2">
      <c r="B116">
        <v>212.76499999999999</v>
      </c>
      <c r="C116">
        <v>159.18199999999999</v>
      </c>
      <c r="D116">
        <v>226.97900000000001</v>
      </c>
      <c r="E116">
        <v>347.04899999999998</v>
      </c>
    </row>
    <row r="117" spans="2:5" x14ac:dyDescent="0.2">
      <c r="B117">
        <v>148.40700000000001</v>
      </c>
      <c r="C117">
        <v>488.69900000000001</v>
      </c>
      <c r="D117">
        <v>302.32600000000002</v>
      </c>
      <c r="E117">
        <v>358.09300000000002</v>
      </c>
    </row>
    <row r="118" spans="2:5" x14ac:dyDescent="0.2">
      <c r="B118">
        <v>287.98599999999999</v>
      </c>
      <c r="C118">
        <v>203.166</v>
      </c>
      <c r="D118">
        <v>399.95</v>
      </c>
      <c r="E118">
        <v>345.08800000000002</v>
      </c>
    </row>
    <row r="119" spans="2:5" x14ac:dyDescent="0.2">
      <c r="B119">
        <v>293.036</v>
      </c>
      <c r="C119">
        <v>351.05500000000001</v>
      </c>
      <c r="D119">
        <v>310.255</v>
      </c>
      <c r="E119">
        <v>415.87299999999999</v>
      </c>
    </row>
    <row r="120" spans="2:5" x14ac:dyDescent="0.2">
      <c r="B120">
        <v>283.79700000000003</v>
      </c>
      <c r="C120">
        <v>224.91</v>
      </c>
      <c r="D120">
        <v>448.47199999999998</v>
      </c>
      <c r="E120">
        <v>308</v>
      </c>
    </row>
    <row r="121" spans="2:5" x14ac:dyDescent="0.2">
      <c r="B121">
        <v>225.19900000000001</v>
      </c>
      <c r="C121">
        <v>157.75800000000001</v>
      </c>
      <c r="D121">
        <v>375.56099999999998</v>
      </c>
      <c r="E121">
        <v>272.83600000000001</v>
      </c>
    </row>
    <row r="122" spans="2:5" x14ac:dyDescent="0.2">
      <c r="B122">
        <v>240.047</v>
      </c>
      <c r="C122">
        <v>259.49700000000001</v>
      </c>
      <c r="D122">
        <v>209.92099999999999</v>
      </c>
      <c r="E122">
        <v>456.62799999999999</v>
      </c>
    </row>
    <row r="123" spans="2:5" x14ac:dyDescent="0.2">
      <c r="B123">
        <v>256.41699999999997</v>
      </c>
      <c r="C123">
        <v>423.08499999999998</v>
      </c>
      <c r="D123">
        <v>200.42</v>
      </c>
      <c r="E123">
        <v>335.65199999999999</v>
      </c>
    </row>
    <row r="124" spans="2:5" x14ac:dyDescent="0.2">
      <c r="B124">
        <v>351.56299999999999</v>
      </c>
      <c r="C124">
        <v>132.846</v>
      </c>
      <c r="D124">
        <v>466.68400000000003</v>
      </c>
      <c r="E124">
        <v>569.25199999999995</v>
      </c>
    </row>
    <row r="125" spans="2:5" x14ac:dyDescent="0.2">
      <c r="B125">
        <v>146.767</v>
      </c>
      <c r="C125">
        <v>182.39699999999999</v>
      </c>
      <c r="D125">
        <v>282.30799999999999</v>
      </c>
      <c r="E125">
        <v>219.244</v>
      </c>
    </row>
    <row r="126" spans="2:5" x14ac:dyDescent="0.2">
      <c r="B126">
        <v>239.249</v>
      </c>
      <c r="C126">
        <v>171.13800000000001</v>
      </c>
      <c r="D126">
        <v>238.08699999999999</v>
      </c>
      <c r="E126">
        <v>545.673</v>
      </c>
    </row>
    <row r="127" spans="2:5" x14ac:dyDescent="0.2">
      <c r="B127">
        <v>337.149</v>
      </c>
      <c r="C127">
        <v>96.751999999999995</v>
      </c>
      <c r="D127">
        <v>298.28800000000001</v>
      </c>
      <c r="E127">
        <v>338.60500000000002</v>
      </c>
    </row>
    <row r="128" spans="2:5" x14ac:dyDescent="0.2">
      <c r="B128">
        <v>221.84299999999999</v>
      </c>
      <c r="C128">
        <v>252.58600000000001</v>
      </c>
      <c r="D128">
        <v>215.369</v>
      </c>
      <c r="E128">
        <v>328.14499999999998</v>
      </c>
    </row>
    <row r="129" spans="2:5" x14ac:dyDescent="0.2">
      <c r="B129">
        <v>250.09800000000001</v>
      </c>
      <c r="C129">
        <v>273.988</v>
      </c>
      <c r="D129">
        <v>226.80099999999999</v>
      </c>
      <c r="E129">
        <v>446.68900000000002</v>
      </c>
    </row>
    <row r="130" spans="2:5" x14ac:dyDescent="0.2">
      <c r="B130">
        <v>348.78300000000002</v>
      </c>
      <c r="C130">
        <v>233.398</v>
      </c>
      <c r="D130">
        <v>181.31</v>
      </c>
      <c r="E130">
        <v>376.70400000000001</v>
      </c>
    </row>
    <row r="131" spans="2:5" x14ac:dyDescent="0.2">
      <c r="B131">
        <v>335.53</v>
      </c>
      <c r="C131">
        <v>204.136</v>
      </c>
      <c r="D131">
        <v>242.68</v>
      </c>
      <c r="E131">
        <v>329.56099999999998</v>
      </c>
    </row>
    <row r="132" spans="2:5" x14ac:dyDescent="0.2">
      <c r="B132">
        <v>330.55500000000001</v>
      </c>
      <c r="C132">
        <v>244.80500000000001</v>
      </c>
      <c r="D132">
        <v>202.54</v>
      </c>
      <c r="E132">
        <v>212.28700000000001</v>
      </c>
    </row>
    <row r="133" spans="2:5" x14ac:dyDescent="0.2">
      <c r="B133">
        <v>177.71100000000001</v>
      </c>
      <c r="C133">
        <v>158.70599999999999</v>
      </c>
      <c r="D133">
        <v>450.02</v>
      </c>
      <c r="E133">
        <v>285.45800000000003</v>
      </c>
    </row>
    <row r="134" spans="2:5" x14ac:dyDescent="0.2">
      <c r="B134">
        <v>244.636</v>
      </c>
      <c r="C134">
        <v>178.43700000000001</v>
      </c>
      <c r="D134">
        <v>207.69800000000001</v>
      </c>
      <c r="E134">
        <v>213.251</v>
      </c>
    </row>
    <row r="135" spans="2:5" x14ac:dyDescent="0.2">
      <c r="B135">
        <v>268.93299999999999</v>
      </c>
      <c r="C135">
        <v>251.57499999999999</v>
      </c>
      <c r="D135">
        <v>396.964</v>
      </c>
      <c r="E135">
        <v>350.09500000000003</v>
      </c>
    </row>
    <row r="136" spans="2:5" x14ac:dyDescent="0.2">
      <c r="B136">
        <v>221.316</v>
      </c>
      <c r="C136">
        <v>221.233</v>
      </c>
      <c r="D136">
        <v>726.60199999999998</v>
      </c>
      <c r="E136">
        <v>332.33800000000002</v>
      </c>
    </row>
    <row r="137" spans="2:5" x14ac:dyDescent="0.2">
      <c r="B137">
        <v>230.43600000000001</v>
      </c>
      <c r="C137">
        <v>268.75799999999998</v>
      </c>
      <c r="D137">
        <v>260.39400000000001</v>
      </c>
      <c r="E137">
        <v>520.23199999999997</v>
      </c>
    </row>
    <row r="138" spans="2:5" x14ac:dyDescent="0.2">
      <c r="B138">
        <v>166.75</v>
      </c>
      <c r="C138">
        <v>181.33600000000001</v>
      </c>
      <c r="D138">
        <v>394.64400000000001</v>
      </c>
      <c r="E138">
        <v>474.637</v>
      </c>
    </row>
    <row r="139" spans="2:5" x14ac:dyDescent="0.2">
      <c r="B139">
        <v>175.755</v>
      </c>
      <c r="C139">
        <v>172.792</v>
      </c>
      <c r="D139">
        <v>724.42899999999997</v>
      </c>
      <c r="E139">
        <v>312.27100000000002</v>
      </c>
    </row>
    <row r="140" spans="2:5" x14ac:dyDescent="0.2">
      <c r="B140">
        <v>234.46199999999999</v>
      </c>
      <c r="C140">
        <v>147.001</v>
      </c>
      <c r="D140">
        <v>393.35599999999999</v>
      </c>
      <c r="E140">
        <v>266.32</v>
      </c>
    </row>
    <row r="141" spans="2:5" x14ac:dyDescent="0.2">
      <c r="B141">
        <v>228.73099999999999</v>
      </c>
      <c r="C141">
        <v>151.53200000000001</v>
      </c>
      <c r="D141">
        <v>453.18900000000002</v>
      </c>
      <c r="E141">
        <v>440.23500000000001</v>
      </c>
    </row>
    <row r="142" spans="2:5" x14ac:dyDescent="0.2">
      <c r="B142">
        <v>426.536</v>
      </c>
      <c r="C142">
        <v>218.80600000000001</v>
      </c>
      <c r="D142">
        <v>267.88</v>
      </c>
      <c r="E142">
        <v>467.947</v>
      </c>
    </row>
    <row r="143" spans="2:5" x14ac:dyDescent="0.2">
      <c r="B143">
        <v>160.828</v>
      </c>
      <c r="C143">
        <v>178.10599999999999</v>
      </c>
      <c r="D143">
        <v>262.09199999999998</v>
      </c>
      <c r="E143">
        <v>136.32</v>
      </c>
    </row>
    <row r="144" spans="2:5" x14ac:dyDescent="0.2">
      <c r="B144">
        <v>221.209</v>
      </c>
      <c r="C144">
        <v>201.309</v>
      </c>
      <c r="D144">
        <v>326.82400000000001</v>
      </c>
      <c r="E144">
        <v>297.11799999999999</v>
      </c>
    </row>
    <row r="145" spans="2:5" x14ac:dyDescent="0.2">
      <c r="B145">
        <v>258.45699999999999</v>
      </c>
      <c r="C145">
        <v>274.16199999999998</v>
      </c>
      <c r="D145">
        <v>397.76499999999999</v>
      </c>
      <c r="E145">
        <v>480.42599999999999</v>
      </c>
    </row>
    <row r="146" spans="2:5" x14ac:dyDescent="0.2">
      <c r="B146">
        <v>228.084</v>
      </c>
      <c r="C146">
        <v>251.70500000000001</v>
      </c>
      <c r="D146">
        <v>301.24</v>
      </c>
      <c r="E146">
        <v>519.92899999999997</v>
      </c>
    </row>
    <row r="147" spans="2:5" x14ac:dyDescent="0.2">
      <c r="B147">
        <v>278.55200000000002</v>
      </c>
      <c r="C147">
        <v>197.142</v>
      </c>
      <c r="D147">
        <v>266.721</v>
      </c>
      <c r="E147">
        <v>437.29700000000003</v>
      </c>
    </row>
    <row r="148" spans="2:5" x14ac:dyDescent="0.2">
      <c r="B148">
        <v>173.761</v>
      </c>
      <c r="C148">
        <v>253.572</v>
      </c>
      <c r="D148">
        <v>350.24099999999999</v>
      </c>
      <c r="E148">
        <v>335.54899999999998</v>
      </c>
    </row>
    <row r="149" spans="2:5" x14ac:dyDescent="0.2">
      <c r="B149">
        <v>254.55799999999999</v>
      </c>
      <c r="C149">
        <v>149.464</v>
      </c>
      <c r="D149">
        <v>327.68099999999998</v>
      </c>
    </row>
    <row r="150" spans="2:5" x14ac:dyDescent="0.2">
      <c r="B150">
        <v>461.6</v>
      </c>
      <c r="C150">
        <v>232.71700000000001</v>
      </c>
      <c r="D150">
        <v>268.85000000000002</v>
      </c>
    </row>
    <row r="151" spans="2:5" x14ac:dyDescent="0.2">
      <c r="B151">
        <v>212.98500000000001</v>
      </c>
      <c r="C151">
        <v>139.27000000000001</v>
      </c>
      <c r="D151">
        <v>275.37599999999998</v>
      </c>
    </row>
    <row r="152" spans="2:5" x14ac:dyDescent="0.2">
      <c r="B152">
        <v>144.434</v>
      </c>
      <c r="C152">
        <v>356.98500000000001</v>
      </c>
      <c r="D152">
        <v>256.62599999999998</v>
      </c>
    </row>
    <row r="153" spans="2:5" x14ac:dyDescent="0.2">
      <c r="B153">
        <v>238.88900000000001</v>
      </c>
      <c r="C153">
        <v>320.33300000000003</v>
      </c>
      <c r="D153">
        <v>203.64699999999999</v>
      </c>
    </row>
    <row r="154" spans="2:5" x14ac:dyDescent="0.2">
      <c r="B154">
        <v>219.32</v>
      </c>
      <c r="C154">
        <v>277.65899999999999</v>
      </c>
      <c r="D154">
        <v>313.00400000000002</v>
      </c>
    </row>
    <row r="155" spans="2:5" x14ac:dyDescent="0.2">
      <c r="B155">
        <v>329.19799999999998</v>
      </c>
      <c r="C155">
        <v>241.69399999999999</v>
      </c>
      <c r="D155">
        <v>279.49</v>
      </c>
    </row>
    <row r="156" spans="2:5" x14ac:dyDescent="0.2">
      <c r="B156">
        <v>472.35199999999998</v>
      </c>
      <c r="C156">
        <v>218.76599999999999</v>
      </c>
      <c r="D156">
        <v>316.83</v>
      </c>
    </row>
    <row r="157" spans="2:5" x14ac:dyDescent="0.2">
      <c r="B157">
        <v>372.97699999999998</v>
      </c>
      <c r="C157">
        <v>287.416</v>
      </c>
      <c r="D157">
        <v>323.32900000000001</v>
      </c>
    </row>
    <row r="158" spans="2:5" x14ac:dyDescent="0.2">
      <c r="B158">
        <v>464.947</v>
      </c>
      <c r="C158">
        <v>217.303</v>
      </c>
      <c r="D158">
        <v>406.99400000000003</v>
      </c>
    </row>
    <row r="159" spans="2:5" x14ac:dyDescent="0.2">
      <c r="B159">
        <v>188.34800000000001</v>
      </c>
      <c r="C159">
        <v>180.63</v>
      </c>
      <c r="D159">
        <v>309.14400000000001</v>
      </c>
    </row>
    <row r="160" spans="2:5" x14ac:dyDescent="0.2">
      <c r="B160">
        <v>501.28699999999998</v>
      </c>
      <c r="C160">
        <v>248.10300000000001</v>
      </c>
      <c r="D160">
        <v>267.238</v>
      </c>
    </row>
    <row r="161" spans="2:4" x14ac:dyDescent="0.2">
      <c r="B161">
        <v>227.15</v>
      </c>
      <c r="C161">
        <v>235.84899999999999</v>
      </c>
      <c r="D161">
        <v>302.572</v>
      </c>
    </row>
    <row r="162" spans="2:4" x14ac:dyDescent="0.2">
      <c r="B162">
        <v>148.066</v>
      </c>
      <c r="C162">
        <v>344.911</v>
      </c>
      <c r="D162">
        <v>416.6</v>
      </c>
    </row>
    <row r="163" spans="2:4" x14ac:dyDescent="0.2">
      <c r="B163">
        <v>118.125</v>
      </c>
      <c r="C163">
        <v>284.48200000000003</v>
      </c>
      <c r="D163">
        <v>445.45299999999997</v>
      </c>
    </row>
    <row r="164" spans="2:4" x14ac:dyDescent="0.2">
      <c r="B164">
        <v>351.74700000000001</v>
      </c>
      <c r="C164">
        <v>224.529</v>
      </c>
      <c r="D164">
        <v>426.88400000000001</v>
      </c>
    </row>
    <row r="165" spans="2:4" x14ac:dyDescent="0.2">
      <c r="B165">
        <v>229.71</v>
      </c>
      <c r="C165">
        <v>246.89699999999999</v>
      </c>
      <c r="D165">
        <v>672.79600000000005</v>
      </c>
    </row>
    <row r="166" spans="2:4" x14ac:dyDescent="0.2">
      <c r="B166">
        <v>172.73500000000001</v>
      </c>
      <c r="C166">
        <v>362.41699999999997</v>
      </c>
      <c r="D166">
        <v>407.24200000000002</v>
      </c>
    </row>
    <row r="167" spans="2:4" x14ac:dyDescent="0.2">
      <c r="B167">
        <v>418.56400000000002</v>
      </c>
      <c r="C167">
        <v>287.96199999999999</v>
      </c>
      <c r="D167">
        <v>418.79</v>
      </c>
    </row>
    <row r="168" spans="2:4" x14ac:dyDescent="0.2">
      <c r="B168">
        <v>246.822</v>
      </c>
      <c r="C168">
        <v>189.78800000000001</v>
      </c>
    </row>
    <row r="169" spans="2:4" x14ac:dyDescent="0.2">
      <c r="B169">
        <v>114.562</v>
      </c>
      <c r="C169">
        <v>247.22499999999999</v>
      </c>
    </row>
    <row r="170" spans="2:4" x14ac:dyDescent="0.2">
      <c r="B170">
        <v>84.724000000000004</v>
      </c>
      <c r="C170">
        <v>209.78200000000001</v>
      </c>
    </row>
    <row r="171" spans="2:4" x14ac:dyDescent="0.2">
      <c r="B171">
        <v>374.09500000000003</v>
      </c>
      <c r="C171">
        <v>253.36699999999999</v>
      </c>
    </row>
    <row r="172" spans="2:4" x14ac:dyDescent="0.2">
      <c r="B172">
        <v>307.34100000000001</v>
      </c>
      <c r="C172">
        <v>235.15899999999999</v>
      </c>
    </row>
    <row r="173" spans="2:4" x14ac:dyDescent="0.2">
      <c r="B173">
        <v>159.98099999999999</v>
      </c>
      <c r="C173">
        <v>472.75799999999998</v>
      </c>
    </row>
    <row r="174" spans="2:4" x14ac:dyDescent="0.2">
      <c r="B174">
        <v>171.05099999999999</v>
      </c>
      <c r="C174">
        <v>262.90600000000001</v>
      </c>
    </row>
    <row r="175" spans="2:4" x14ac:dyDescent="0.2">
      <c r="B175">
        <v>233.70500000000001</v>
      </c>
      <c r="C175">
        <v>248.03800000000001</v>
      </c>
    </row>
    <row r="176" spans="2:4" x14ac:dyDescent="0.2">
      <c r="B176">
        <v>241.24299999999999</v>
      </c>
      <c r="C176">
        <v>277.64699999999999</v>
      </c>
    </row>
    <row r="177" spans="2:3" x14ac:dyDescent="0.2">
      <c r="B177">
        <v>217.81299999999999</v>
      </c>
      <c r="C177">
        <v>250.29300000000001</v>
      </c>
    </row>
    <row r="178" spans="2:3" x14ac:dyDescent="0.2">
      <c r="B178">
        <v>247.28399999999999</v>
      </c>
      <c r="C178">
        <v>284.12700000000001</v>
      </c>
    </row>
    <row r="179" spans="2:3" x14ac:dyDescent="0.2">
      <c r="B179">
        <v>317.37400000000002</v>
      </c>
      <c r="C179">
        <v>323.85000000000002</v>
      </c>
    </row>
    <row r="180" spans="2:3" x14ac:dyDescent="0.2">
      <c r="B180">
        <v>161.149</v>
      </c>
      <c r="C180">
        <v>349.12700000000001</v>
      </c>
    </row>
    <row r="181" spans="2:3" x14ac:dyDescent="0.2">
      <c r="B181">
        <v>185.39500000000001</v>
      </c>
      <c r="C181">
        <v>164.57</v>
      </c>
    </row>
    <row r="182" spans="2:3" x14ac:dyDescent="0.2">
      <c r="B182">
        <v>149.745</v>
      </c>
      <c r="C182">
        <v>471.37599999999998</v>
      </c>
    </row>
    <row r="183" spans="2:3" x14ac:dyDescent="0.2">
      <c r="B183">
        <v>168.89500000000001</v>
      </c>
      <c r="C183">
        <v>277.98399999999998</v>
      </c>
    </row>
    <row r="184" spans="2:3" x14ac:dyDescent="0.2">
      <c r="B184">
        <v>212.97800000000001</v>
      </c>
      <c r="C184">
        <v>314.20499999999998</v>
      </c>
    </row>
    <row r="185" spans="2:3" x14ac:dyDescent="0.2">
      <c r="B185">
        <v>93.474999999999994</v>
      </c>
      <c r="C185">
        <v>164.59800000000001</v>
      </c>
    </row>
    <row r="186" spans="2:3" x14ac:dyDescent="0.2">
      <c r="B186">
        <v>221.62200000000001</v>
      </c>
      <c r="C186">
        <v>231.75800000000001</v>
      </c>
    </row>
    <row r="187" spans="2:3" x14ac:dyDescent="0.2">
      <c r="B187">
        <v>210.434</v>
      </c>
      <c r="C187">
        <v>459.69499999999999</v>
      </c>
    </row>
    <row r="188" spans="2:3" x14ac:dyDescent="0.2">
      <c r="B188">
        <v>248.62700000000001</v>
      </c>
      <c r="C188">
        <v>317.83199999999999</v>
      </c>
    </row>
    <row r="189" spans="2:3" x14ac:dyDescent="0.2">
      <c r="B189">
        <v>242.005</v>
      </c>
      <c r="C189">
        <v>245.73599999999999</v>
      </c>
    </row>
    <row r="190" spans="2:3" x14ac:dyDescent="0.2">
      <c r="B190">
        <v>228.029</v>
      </c>
      <c r="C190">
        <v>231.40799999999999</v>
      </c>
    </row>
    <row r="191" spans="2:3" x14ac:dyDescent="0.2">
      <c r="B191">
        <v>218.58500000000001</v>
      </c>
      <c r="C191">
        <v>197</v>
      </c>
    </row>
    <row r="192" spans="2:3" x14ac:dyDescent="0.2">
      <c r="B192">
        <v>191.249</v>
      </c>
      <c r="C192">
        <v>275.92</v>
      </c>
    </row>
    <row r="193" spans="2:3" x14ac:dyDescent="0.2">
      <c r="B193">
        <v>135.43600000000001</v>
      </c>
      <c r="C193">
        <v>382.14600000000002</v>
      </c>
    </row>
    <row r="194" spans="2:3" x14ac:dyDescent="0.2">
      <c r="B194">
        <v>194.64500000000001</v>
      </c>
      <c r="C194">
        <v>363.52699999999999</v>
      </c>
    </row>
    <row r="195" spans="2:3" x14ac:dyDescent="0.2">
      <c r="B195">
        <v>111.839</v>
      </c>
      <c r="C195">
        <v>433.61599999999999</v>
      </c>
    </row>
    <row r="196" spans="2:3" x14ac:dyDescent="0.2">
      <c r="B196">
        <v>324.04300000000001</v>
      </c>
      <c r="C196">
        <v>137.48400000000001</v>
      </c>
    </row>
    <row r="197" spans="2:3" x14ac:dyDescent="0.2">
      <c r="B197">
        <v>166.82499999999999</v>
      </c>
      <c r="C197">
        <v>267.38099999999997</v>
      </c>
    </row>
    <row r="198" spans="2:3" x14ac:dyDescent="0.2">
      <c r="B198">
        <v>341.94099999999997</v>
      </c>
      <c r="C198">
        <v>403.07600000000002</v>
      </c>
    </row>
    <row r="199" spans="2:3" x14ac:dyDescent="0.2">
      <c r="B199">
        <v>201.07900000000001</v>
      </c>
      <c r="C199">
        <v>205.38399999999999</v>
      </c>
    </row>
    <row r="200" spans="2:3" x14ac:dyDescent="0.2">
      <c r="B200">
        <v>473.61099999999999</v>
      </c>
      <c r="C200">
        <v>362.58699999999999</v>
      </c>
    </row>
    <row r="201" spans="2:3" x14ac:dyDescent="0.2">
      <c r="B201">
        <v>361.09899999999999</v>
      </c>
      <c r="C201">
        <v>216.434</v>
      </c>
    </row>
    <row r="202" spans="2:3" x14ac:dyDescent="0.2">
      <c r="B202">
        <v>271.00200000000001</v>
      </c>
      <c r="C202">
        <v>381.78199999999998</v>
      </c>
    </row>
    <row r="203" spans="2:3" x14ac:dyDescent="0.2">
      <c r="B203">
        <v>205.62200000000001</v>
      </c>
      <c r="C203">
        <v>152.398</v>
      </c>
    </row>
    <row r="204" spans="2:3" x14ac:dyDescent="0.2">
      <c r="B204">
        <v>296.77699999999999</v>
      </c>
      <c r="C204">
        <v>192.309</v>
      </c>
    </row>
    <row r="205" spans="2:3" x14ac:dyDescent="0.2">
      <c r="B205">
        <v>561.202</v>
      </c>
      <c r="C205">
        <v>282.13</v>
      </c>
    </row>
    <row r="206" spans="2:3" x14ac:dyDescent="0.2">
      <c r="B206">
        <v>274.49200000000002</v>
      </c>
      <c r="C206">
        <v>427.57799999999997</v>
      </c>
    </row>
    <row r="207" spans="2:3" x14ac:dyDescent="0.2">
      <c r="C207">
        <v>110.86</v>
      </c>
    </row>
    <row r="208" spans="2:3" x14ac:dyDescent="0.2">
      <c r="C208">
        <v>446.49299999999999</v>
      </c>
    </row>
    <row r="209" spans="3:3" x14ac:dyDescent="0.2">
      <c r="C209">
        <v>98.272999999999996</v>
      </c>
    </row>
    <row r="210" spans="3:3" x14ac:dyDescent="0.2">
      <c r="C210">
        <v>272.673</v>
      </c>
    </row>
    <row r="211" spans="3:3" x14ac:dyDescent="0.2">
      <c r="C211">
        <v>169.601</v>
      </c>
    </row>
    <row r="212" spans="3:3" x14ac:dyDescent="0.2">
      <c r="C212">
        <v>268.29500000000002</v>
      </c>
    </row>
    <row r="213" spans="3:3" x14ac:dyDescent="0.2">
      <c r="C213">
        <v>141.839</v>
      </c>
    </row>
    <row r="214" spans="3:3" x14ac:dyDescent="0.2">
      <c r="C214">
        <v>347.20600000000002</v>
      </c>
    </row>
    <row r="215" spans="3:3" x14ac:dyDescent="0.2">
      <c r="C215">
        <v>552.40599999999995</v>
      </c>
    </row>
    <row r="216" spans="3:3" x14ac:dyDescent="0.2">
      <c r="C216">
        <v>408.39100000000002</v>
      </c>
    </row>
    <row r="217" spans="3:3" x14ac:dyDescent="0.2">
      <c r="C217">
        <v>254.78800000000001</v>
      </c>
    </row>
    <row r="218" spans="3:3" x14ac:dyDescent="0.2">
      <c r="C218">
        <v>419.45800000000003</v>
      </c>
    </row>
    <row r="219" spans="3:3" x14ac:dyDescent="0.2">
      <c r="C219">
        <v>372.91800000000001</v>
      </c>
    </row>
    <row r="220" spans="3:3" x14ac:dyDescent="0.2">
      <c r="C220">
        <v>202.39599999999999</v>
      </c>
    </row>
    <row r="221" spans="3:3" x14ac:dyDescent="0.2">
      <c r="C221">
        <v>382.70100000000002</v>
      </c>
    </row>
    <row r="222" spans="3:3" x14ac:dyDescent="0.2">
      <c r="C222">
        <v>258.86099999999999</v>
      </c>
    </row>
    <row r="223" spans="3:3" x14ac:dyDescent="0.2">
      <c r="C223">
        <v>141.88900000000001</v>
      </c>
    </row>
    <row r="224" spans="3:3" x14ac:dyDescent="0.2">
      <c r="C224">
        <v>260.59300000000002</v>
      </c>
    </row>
    <row r="225" spans="3:3" x14ac:dyDescent="0.2">
      <c r="C225">
        <v>213.827</v>
      </c>
    </row>
    <row r="226" spans="3:3" x14ac:dyDescent="0.2">
      <c r="C226">
        <v>388.61900000000003</v>
      </c>
    </row>
    <row r="227" spans="3:3" x14ac:dyDescent="0.2">
      <c r="C227">
        <v>259.68900000000002</v>
      </c>
    </row>
    <row r="228" spans="3:3" x14ac:dyDescent="0.2">
      <c r="C228">
        <v>163.369</v>
      </c>
    </row>
    <row r="229" spans="3:3" x14ac:dyDescent="0.2">
      <c r="C229">
        <v>318.65899999999999</v>
      </c>
    </row>
    <row r="230" spans="3:3" x14ac:dyDescent="0.2">
      <c r="C230">
        <v>205.67099999999999</v>
      </c>
    </row>
    <row r="231" spans="3:3" x14ac:dyDescent="0.2">
      <c r="C231">
        <v>396.51100000000002</v>
      </c>
    </row>
    <row r="232" spans="3:3" x14ac:dyDescent="0.2">
      <c r="C232">
        <v>356.03</v>
      </c>
    </row>
    <row r="233" spans="3:3" x14ac:dyDescent="0.2">
      <c r="C233">
        <v>221.67400000000001</v>
      </c>
    </row>
    <row r="234" spans="3:3" x14ac:dyDescent="0.2">
      <c r="C234">
        <v>159.40100000000001</v>
      </c>
    </row>
    <row r="235" spans="3:3" x14ac:dyDescent="0.2">
      <c r="C235">
        <v>222.405</v>
      </c>
    </row>
    <row r="236" spans="3:3" x14ac:dyDescent="0.2">
      <c r="C236">
        <v>277.517</v>
      </c>
    </row>
    <row r="237" spans="3:3" x14ac:dyDescent="0.2">
      <c r="C237">
        <v>266.72300000000001</v>
      </c>
    </row>
    <row r="238" spans="3:3" x14ac:dyDescent="0.2">
      <c r="C238">
        <v>218.31100000000001</v>
      </c>
    </row>
    <row r="239" spans="3:3" x14ac:dyDescent="0.2">
      <c r="C239">
        <v>391.04500000000002</v>
      </c>
    </row>
    <row r="240" spans="3:3" x14ac:dyDescent="0.2">
      <c r="C240">
        <v>310.91300000000001</v>
      </c>
    </row>
    <row r="241" spans="1:19" x14ac:dyDescent="0.2">
      <c r="C241">
        <v>265.95999999999998</v>
      </c>
    </row>
    <row r="242" spans="1:19" x14ac:dyDescent="0.2">
      <c r="C242">
        <v>599.43100000000004</v>
      </c>
    </row>
    <row r="243" spans="1:19" x14ac:dyDescent="0.2">
      <c r="C243">
        <v>432.41699999999997</v>
      </c>
    </row>
    <row r="246" spans="1:19" x14ac:dyDescent="0.2">
      <c r="B246" s="6" t="s">
        <v>6</v>
      </c>
      <c r="C246" s="6"/>
      <c r="D246" s="6"/>
      <c r="E246" s="6"/>
      <c r="F246" s="6"/>
      <c r="G246" s="6"/>
      <c r="H246" s="6"/>
      <c r="I246" s="6"/>
      <c r="K246" s="3"/>
      <c r="L246" s="6" t="s">
        <v>6</v>
      </c>
      <c r="M246" s="6"/>
      <c r="N246" s="6"/>
      <c r="O246" s="6"/>
      <c r="P246" s="6"/>
      <c r="Q246" s="6"/>
      <c r="R246" s="6"/>
      <c r="S246" s="6"/>
    </row>
    <row r="247" spans="1:19" x14ac:dyDescent="0.2">
      <c r="B247" s="3">
        <v>3</v>
      </c>
      <c r="C247" s="3">
        <v>4</v>
      </c>
      <c r="D247" s="3">
        <v>5</v>
      </c>
      <c r="E247" s="3">
        <v>6</v>
      </c>
      <c r="F247" s="3">
        <v>7</v>
      </c>
      <c r="G247" s="3">
        <v>8</v>
      </c>
      <c r="H247" s="3">
        <v>9</v>
      </c>
      <c r="I247" s="3">
        <v>10</v>
      </c>
      <c r="L247" s="3">
        <v>3</v>
      </c>
      <c r="M247" s="3">
        <v>4</v>
      </c>
      <c r="N247" s="3">
        <v>5</v>
      </c>
      <c r="O247" s="3">
        <v>6</v>
      </c>
      <c r="P247" s="3">
        <v>7</v>
      </c>
      <c r="Q247" s="3">
        <v>8</v>
      </c>
      <c r="R247" s="3">
        <v>9</v>
      </c>
      <c r="S247" s="3">
        <v>10</v>
      </c>
    </row>
    <row r="248" spans="1:19" x14ac:dyDescent="0.2">
      <c r="A248" s="3" t="s">
        <v>35</v>
      </c>
    </row>
    <row r="249" spans="1:19" x14ac:dyDescent="0.2">
      <c r="A249" s="3" t="s">
        <v>8</v>
      </c>
      <c r="B249">
        <f>MEDIAN(B3:B244)</f>
        <v>221.51249999999999</v>
      </c>
      <c r="C249">
        <f t="shared" ref="C249:I249" si="0">MEDIAN(C3:C244)</f>
        <v>249.62700000000001</v>
      </c>
      <c r="D249">
        <f t="shared" si="0"/>
        <v>308.11399999999998</v>
      </c>
      <c r="E249">
        <f t="shared" si="0"/>
        <v>328.85299999999995</v>
      </c>
      <c r="F249">
        <f t="shared" si="0"/>
        <v>344.33300000000003</v>
      </c>
      <c r="G249">
        <f t="shared" si="0"/>
        <v>393.66300000000001</v>
      </c>
      <c r="H249">
        <f t="shared" si="0"/>
        <v>433.86649999999997</v>
      </c>
      <c r="I249">
        <f t="shared" si="0"/>
        <v>430.74950000000001</v>
      </c>
      <c r="K249" s="3" t="s">
        <v>9</v>
      </c>
      <c r="L249">
        <v>152.76499999999999</v>
      </c>
      <c r="M249">
        <v>166.47300000000001</v>
      </c>
      <c r="N249">
        <v>187.61450000000002</v>
      </c>
      <c r="O249">
        <v>215.42599999999999</v>
      </c>
      <c r="P249">
        <v>229.51499999999999</v>
      </c>
      <c r="Q249">
        <v>263.78049999999996</v>
      </c>
      <c r="R249">
        <v>301.69799999999998</v>
      </c>
      <c r="S249">
        <v>323.78449999999998</v>
      </c>
    </row>
    <row r="251" spans="1:19" x14ac:dyDescent="0.2">
      <c r="K251" s="3" t="s">
        <v>10</v>
      </c>
      <c r="L251">
        <f t="shared" ref="L251:S251" si="1">B249*100/L249</f>
        <v>145.00212745065951</v>
      </c>
      <c r="M251">
        <f t="shared" si="1"/>
        <v>149.95044241408516</v>
      </c>
      <c r="N251">
        <f t="shared" si="1"/>
        <v>164.22717860293312</v>
      </c>
      <c r="O251">
        <f t="shared" si="1"/>
        <v>152.65241892807737</v>
      </c>
      <c r="P251">
        <f t="shared" si="1"/>
        <v>150.02635993290201</v>
      </c>
      <c r="Q251">
        <f t="shared" si="1"/>
        <v>149.23885579108392</v>
      </c>
      <c r="R251">
        <f t="shared" si="1"/>
        <v>143.80821218569562</v>
      </c>
      <c r="S251">
        <f t="shared" si="1"/>
        <v>133.03586181549767</v>
      </c>
    </row>
    <row r="252" spans="1:19" x14ac:dyDescent="0.2">
      <c r="K252" s="3"/>
    </row>
    <row r="253" spans="1:19" x14ac:dyDescent="0.2">
      <c r="K253" s="3" t="s">
        <v>11</v>
      </c>
      <c r="O253" s="3">
        <f>AVERAGE(L251:S251)</f>
        <v>148.49268214011678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246:I246"/>
    <mergeCell ref="L246:S246"/>
  </mergeCells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S272"/>
  <sheetViews>
    <sheetView topLeftCell="A25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5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400.25</v>
      </c>
      <c r="C3">
        <v>264.30700000000002</v>
      </c>
      <c r="D3">
        <v>414.66300000000001</v>
      </c>
      <c r="E3">
        <v>697.49800000000005</v>
      </c>
      <c r="F3">
        <v>1026.8589999999999</v>
      </c>
      <c r="G3">
        <v>1280.8140000000001</v>
      </c>
      <c r="H3">
        <v>1011.854</v>
      </c>
      <c r="I3">
        <v>1128.646</v>
      </c>
    </row>
    <row r="4" spans="1:9" x14ac:dyDescent="0.2">
      <c r="B4">
        <v>321.12599999999998</v>
      </c>
      <c r="C4">
        <v>257.10899999999998</v>
      </c>
      <c r="D4">
        <v>672.05399999999997</v>
      </c>
      <c r="E4">
        <v>371.08</v>
      </c>
      <c r="F4">
        <v>759.71100000000001</v>
      </c>
      <c r="G4">
        <v>780.32899999999995</v>
      </c>
      <c r="H4">
        <v>667.72699999999998</v>
      </c>
      <c r="I4">
        <v>884.59299999999996</v>
      </c>
    </row>
    <row r="5" spans="1:9" x14ac:dyDescent="0.2">
      <c r="B5">
        <v>285.56799999999998</v>
      </c>
      <c r="C5">
        <v>390.10399999999998</v>
      </c>
      <c r="D5">
        <v>687.23599999999999</v>
      </c>
      <c r="E5">
        <v>504.35700000000003</v>
      </c>
      <c r="F5">
        <v>639.34500000000003</v>
      </c>
      <c r="G5">
        <v>629.86400000000003</v>
      </c>
      <c r="H5">
        <v>537.41</v>
      </c>
      <c r="I5">
        <v>679.04899999999998</v>
      </c>
    </row>
    <row r="6" spans="1:9" x14ac:dyDescent="0.2">
      <c r="B6">
        <v>682.221</v>
      </c>
      <c r="C6">
        <v>339.43799999999999</v>
      </c>
      <c r="D6">
        <v>349.40699999999998</v>
      </c>
      <c r="E6">
        <v>558.03200000000004</v>
      </c>
      <c r="F6">
        <v>355.80099999999999</v>
      </c>
      <c r="G6">
        <v>739.03</v>
      </c>
      <c r="H6">
        <v>687.05899999999997</v>
      </c>
      <c r="I6">
        <v>370.26499999999999</v>
      </c>
    </row>
    <row r="7" spans="1:9" x14ac:dyDescent="0.2">
      <c r="B7">
        <v>352.892</v>
      </c>
      <c r="C7">
        <v>393.08</v>
      </c>
      <c r="D7">
        <v>316.31200000000001</v>
      </c>
      <c r="E7">
        <v>384.94799999999998</v>
      </c>
      <c r="F7">
        <v>500.35300000000001</v>
      </c>
      <c r="G7">
        <v>753.024</v>
      </c>
      <c r="H7">
        <v>612.06600000000003</v>
      </c>
      <c r="I7">
        <v>338.053</v>
      </c>
    </row>
    <row r="8" spans="1:9" x14ac:dyDescent="0.2">
      <c r="B8">
        <v>384.48</v>
      </c>
      <c r="C8">
        <v>698.072</v>
      </c>
      <c r="D8">
        <v>434.82400000000001</v>
      </c>
      <c r="E8">
        <v>378.428</v>
      </c>
      <c r="F8">
        <v>390.28800000000001</v>
      </c>
      <c r="G8">
        <v>822.13699999999994</v>
      </c>
      <c r="H8">
        <v>482.50200000000001</v>
      </c>
      <c r="I8">
        <v>1186.73</v>
      </c>
    </row>
    <row r="9" spans="1:9" x14ac:dyDescent="0.2">
      <c r="B9">
        <v>366.30700000000002</v>
      </c>
      <c r="C9">
        <v>332.58100000000002</v>
      </c>
      <c r="D9">
        <v>311.53800000000001</v>
      </c>
      <c r="E9">
        <v>353.83600000000001</v>
      </c>
      <c r="F9">
        <v>560.93600000000004</v>
      </c>
      <c r="G9">
        <v>543.12400000000002</v>
      </c>
      <c r="H9">
        <v>682.02599999999995</v>
      </c>
      <c r="I9">
        <v>900.28</v>
      </c>
    </row>
    <row r="10" spans="1:9" x14ac:dyDescent="0.2">
      <c r="B10">
        <v>394.64499999999998</v>
      </c>
      <c r="C10">
        <v>330.12299999999999</v>
      </c>
      <c r="D10">
        <v>402.95</v>
      </c>
      <c r="E10">
        <v>357.351</v>
      </c>
      <c r="F10">
        <v>406.964</v>
      </c>
      <c r="G10">
        <v>452.53500000000003</v>
      </c>
      <c r="H10">
        <v>374.21899999999999</v>
      </c>
      <c r="I10">
        <v>634.67600000000004</v>
      </c>
    </row>
    <row r="11" spans="1:9" x14ac:dyDescent="0.2">
      <c r="B11">
        <v>433.51799999999997</v>
      </c>
      <c r="C11">
        <v>527.36</v>
      </c>
      <c r="D11">
        <v>246.714</v>
      </c>
      <c r="E11">
        <v>347.66699999999997</v>
      </c>
      <c r="F11">
        <v>442.86799999999999</v>
      </c>
      <c r="G11">
        <v>504.983</v>
      </c>
      <c r="H11">
        <v>328.29899999999998</v>
      </c>
      <c r="I11">
        <v>989.11800000000005</v>
      </c>
    </row>
    <row r="12" spans="1:9" x14ac:dyDescent="0.2">
      <c r="B12">
        <v>538.90700000000004</v>
      </c>
      <c r="C12">
        <v>469.57400000000001</v>
      </c>
      <c r="D12">
        <v>505.351</v>
      </c>
      <c r="E12">
        <v>325.20800000000003</v>
      </c>
      <c r="F12">
        <v>384.33800000000002</v>
      </c>
      <c r="G12">
        <v>686.29100000000005</v>
      </c>
      <c r="H12">
        <v>329.12</v>
      </c>
      <c r="I12">
        <v>1118.4570000000001</v>
      </c>
    </row>
    <row r="13" spans="1:9" x14ac:dyDescent="0.2">
      <c r="B13">
        <v>357.03800000000001</v>
      </c>
      <c r="C13">
        <v>312.23099999999999</v>
      </c>
      <c r="D13">
        <v>374.048</v>
      </c>
      <c r="E13">
        <v>428.88200000000001</v>
      </c>
      <c r="F13">
        <v>293.99299999999999</v>
      </c>
      <c r="G13">
        <v>520.63400000000001</v>
      </c>
      <c r="H13">
        <v>477.435</v>
      </c>
      <c r="I13">
        <v>554.86199999999997</v>
      </c>
    </row>
    <row r="14" spans="1:9" x14ac:dyDescent="0.2">
      <c r="B14">
        <v>379.971</v>
      </c>
      <c r="C14">
        <v>377.80900000000003</v>
      </c>
      <c r="D14">
        <v>252.99</v>
      </c>
      <c r="E14">
        <v>477.61099999999999</v>
      </c>
      <c r="F14">
        <v>429.89299999999997</v>
      </c>
      <c r="G14">
        <v>510.161</v>
      </c>
      <c r="H14">
        <v>886.71199999999999</v>
      </c>
      <c r="I14">
        <v>1270.825</v>
      </c>
    </row>
    <row r="15" spans="1:9" x14ac:dyDescent="0.2">
      <c r="B15">
        <v>645.69000000000005</v>
      </c>
      <c r="C15">
        <v>358.81099999999998</v>
      </c>
      <c r="D15">
        <v>306.79000000000002</v>
      </c>
      <c r="E15">
        <v>274.11700000000002</v>
      </c>
      <c r="F15">
        <v>601.61400000000003</v>
      </c>
      <c r="G15">
        <v>231.75800000000001</v>
      </c>
      <c r="H15">
        <v>393.37799999999999</v>
      </c>
    </row>
    <row r="16" spans="1:9" x14ac:dyDescent="0.2">
      <c r="B16">
        <v>214.89500000000001</v>
      </c>
      <c r="C16">
        <v>426.03800000000001</v>
      </c>
      <c r="D16">
        <v>357.68700000000001</v>
      </c>
      <c r="E16">
        <v>263.28699999999998</v>
      </c>
      <c r="F16">
        <v>376.43599999999998</v>
      </c>
      <c r="G16">
        <v>385.19099999999997</v>
      </c>
      <c r="H16">
        <v>642.56799999999998</v>
      </c>
    </row>
    <row r="17" spans="2:8" x14ac:dyDescent="0.2">
      <c r="B17">
        <v>233.684</v>
      </c>
      <c r="C17">
        <v>184.09800000000001</v>
      </c>
      <c r="D17">
        <v>268.66300000000001</v>
      </c>
      <c r="E17">
        <v>386.40899999999999</v>
      </c>
      <c r="F17">
        <v>389.03500000000003</v>
      </c>
      <c r="G17">
        <v>307.88299999999998</v>
      </c>
      <c r="H17">
        <v>1037.4280000000001</v>
      </c>
    </row>
    <row r="18" spans="2:8" x14ac:dyDescent="0.2">
      <c r="B18">
        <v>160.46199999999999</v>
      </c>
      <c r="C18">
        <v>355.26900000000001</v>
      </c>
      <c r="D18">
        <v>242.00800000000001</v>
      </c>
      <c r="E18">
        <v>226.71600000000001</v>
      </c>
      <c r="F18">
        <v>468.53800000000001</v>
      </c>
      <c r="G18">
        <v>436.66</v>
      </c>
      <c r="H18">
        <v>823.90300000000002</v>
      </c>
    </row>
    <row r="19" spans="2:8" x14ac:dyDescent="0.2">
      <c r="B19">
        <v>638.54899999999998</v>
      </c>
      <c r="C19">
        <v>244.66300000000001</v>
      </c>
      <c r="D19">
        <v>439.93599999999998</v>
      </c>
      <c r="E19">
        <v>328.90699999999998</v>
      </c>
      <c r="F19">
        <v>356.387</v>
      </c>
      <c r="G19">
        <v>750.29399999999998</v>
      </c>
      <c r="H19">
        <v>1087.6559999999999</v>
      </c>
    </row>
    <row r="20" spans="2:8" x14ac:dyDescent="0.2">
      <c r="B20">
        <v>907.53300000000002</v>
      </c>
      <c r="C20">
        <v>188.096</v>
      </c>
      <c r="D20">
        <v>261.29700000000003</v>
      </c>
      <c r="E20">
        <v>533.16499999999996</v>
      </c>
      <c r="F20">
        <v>460.00400000000002</v>
      </c>
      <c r="G20">
        <v>548.37699999999995</v>
      </c>
      <c r="H20">
        <v>367.28899999999999</v>
      </c>
    </row>
    <row r="21" spans="2:8" x14ac:dyDescent="0.2">
      <c r="B21">
        <v>298.39100000000002</v>
      </c>
      <c r="C21">
        <v>507.89800000000002</v>
      </c>
      <c r="D21">
        <v>254.024</v>
      </c>
      <c r="E21">
        <v>577.22500000000002</v>
      </c>
      <c r="F21">
        <v>536.30200000000002</v>
      </c>
      <c r="G21">
        <v>467.702</v>
      </c>
      <c r="H21">
        <v>1331.8140000000001</v>
      </c>
    </row>
    <row r="22" spans="2:8" x14ac:dyDescent="0.2">
      <c r="B22">
        <v>328.33199999999999</v>
      </c>
      <c r="C22">
        <v>430.74400000000003</v>
      </c>
      <c r="D22">
        <v>233.238</v>
      </c>
      <c r="E22">
        <v>306.95400000000001</v>
      </c>
      <c r="F22">
        <v>369.61099999999999</v>
      </c>
      <c r="G22">
        <v>947.41600000000005</v>
      </c>
      <c r="H22">
        <v>848.29499999999996</v>
      </c>
    </row>
    <row r="23" spans="2:8" x14ac:dyDescent="0.2">
      <c r="B23">
        <v>338.25599999999997</v>
      </c>
      <c r="C23">
        <v>215.648</v>
      </c>
      <c r="D23">
        <v>293.74799999999999</v>
      </c>
      <c r="E23">
        <v>1115.7819999999999</v>
      </c>
      <c r="F23">
        <v>426.16899999999998</v>
      </c>
      <c r="G23">
        <v>638.16099999999994</v>
      </c>
    </row>
    <row r="24" spans="2:8" x14ac:dyDescent="0.2">
      <c r="B24">
        <v>269.61599999999999</v>
      </c>
      <c r="C24">
        <v>306.33999999999997</v>
      </c>
      <c r="D24">
        <v>256.07</v>
      </c>
      <c r="E24">
        <v>562.154</v>
      </c>
      <c r="F24">
        <v>514.85599999999999</v>
      </c>
      <c r="G24">
        <v>839.49099999999999</v>
      </c>
    </row>
    <row r="25" spans="2:8" x14ac:dyDescent="0.2">
      <c r="C25">
        <v>264.18900000000002</v>
      </c>
      <c r="D25">
        <v>152.971</v>
      </c>
      <c r="E25">
        <v>494.95499999999998</v>
      </c>
      <c r="F25">
        <v>361.32299999999998</v>
      </c>
      <c r="G25">
        <v>610.06299999999999</v>
      </c>
    </row>
    <row r="26" spans="2:8" x14ac:dyDescent="0.2">
      <c r="C26">
        <v>396.02</v>
      </c>
      <c r="D26">
        <v>253.298</v>
      </c>
      <c r="F26">
        <v>913.91200000000003</v>
      </c>
      <c r="G26">
        <v>856.18299999999999</v>
      </c>
    </row>
    <row r="27" spans="2:8" x14ac:dyDescent="0.2">
      <c r="C27">
        <v>299.78699999999998</v>
      </c>
      <c r="D27">
        <v>351.23200000000003</v>
      </c>
      <c r="F27">
        <v>453.15899999999999</v>
      </c>
      <c r="G27">
        <v>591.48699999999997</v>
      </c>
    </row>
    <row r="28" spans="2:8" x14ac:dyDescent="0.2">
      <c r="C28">
        <v>127.624</v>
      </c>
      <c r="D28">
        <v>356.79700000000003</v>
      </c>
      <c r="F28">
        <v>870.73400000000004</v>
      </c>
      <c r="G28">
        <v>483.92099999999999</v>
      </c>
    </row>
    <row r="29" spans="2:8" x14ac:dyDescent="0.2">
      <c r="C29">
        <v>170.95</v>
      </c>
      <c r="D29">
        <v>295.70299999999997</v>
      </c>
      <c r="F29">
        <v>1119.808</v>
      </c>
      <c r="G29">
        <v>818.56600000000003</v>
      </c>
    </row>
    <row r="30" spans="2:8" x14ac:dyDescent="0.2">
      <c r="C30">
        <v>419.94799999999998</v>
      </c>
      <c r="D30">
        <v>466.80599999999998</v>
      </c>
      <c r="F30">
        <v>907.01300000000003</v>
      </c>
    </row>
    <row r="31" spans="2:8" x14ac:dyDescent="0.2">
      <c r="C31">
        <v>757.67100000000005</v>
      </c>
      <c r="D31">
        <v>446.839</v>
      </c>
      <c r="F31">
        <v>762.053</v>
      </c>
    </row>
    <row r="32" spans="2:8" x14ac:dyDescent="0.2">
      <c r="C32">
        <v>374.72399999999999</v>
      </c>
      <c r="D32">
        <v>549.66399999999999</v>
      </c>
      <c r="F32">
        <v>753.05399999999997</v>
      </c>
    </row>
    <row r="33" spans="3:6" x14ac:dyDescent="0.2">
      <c r="C33">
        <v>351.01299999999998</v>
      </c>
      <c r="D33">
        <v>482.56200000000001</v>
      </c>
      <c r="F33">
        <v>693.10400000000004</v>
      </c>
    </row>
    <row r="34" spans="3:6" x14ac:dyDescent="0.2">
      <c r="C34">
        <v>647.56899999999996</v>
      </c>
      <c r="D34">
        <v>559.20000000000005</v>
      </c>
    </row>
    <row r="35" spans="3:6" x14ac:dyDescent="0.2">
      <c r="C35">
        <v>411.62400000000002</v>
      </c>
      <c r="D35">
        <v>781.09</v>
      </c>
    </row>
    <row r="36" spans="3:6" x14ac:dyDescent="0.2">
      <c r="C36">
        <v>410.649</v>
      </c>
      <c r="D36">
        <v>380.089</v>
      </c>
    </row>
    <row r="37" spans="3:6" x14ac:dyDescent="0.2">
      <c r="C37">
        <v>390.74900000000002</v>
      </c>
      <c r="D37">
        <v>757.55200000000002</v>
      </c>
    </row>
    <row r="38" spans="3:6" x14ac:dyDescent="0.2">
      <c r="C38">
        <v>299.59500000000003</v>
      </c>
      <c r="D38">
        <v>480.33699999999999</v>
      </c>
    </row>
    <row r="39" spans="3:6" x14ac:dyDescent="0.2">
      <c r="C39">
        <v>363.79300000000001</v>
      </c>
      <c r="D39">
        <v>1017.513</v>
      </c>
    </row>
    <row r="40" spans="3:6" x14ac:dyDescent="0.2">
      <c r="C40">
        <v>495.44499999999999</v>
      </c>
      <c r="D40">
        <v>390.28800000000001</v>
      </c>
    </row>
    <row r="41" spans="3:6" x14ac:dyDescent="0.2">
      <c r="C41">
        <v>362.80200000000002</v>
      </c>
      <c r="D41">
        <v>483.02800000000002</v>
      </c>
    </row>
    <row r="42" spans="3:6" x14ac:dyDescent="0.2">
      <c r="C42">
        <v>345.78199999999998</v>
      </c>
      <c r="D42">
        <v>921.95699999999999</v>
      </c>
    </row>
    <row r="43" spans="3:6" x14ac:dyDescent="0.2">
      <c r="C43">
        <v>384.29300000000001</v>
      </c>
      <c r="D43">
        <v>478.43200000000002</v>
      </c>
    </row>
    <row r="44" spans="3:6" x14ac:dyDescent="0.2">
      <c r="C44">
        <v>549.66399999999999</v>
      </c>
      <c r="D44">
        <v>434.20299999999997</v>
      </c>
    </row>
    <row r="45" spans="3:6" x14ac:dyDescent="0.2">
      <c r="D45">
        <v>555.80200000000002</v>
      </c>
    </row>
    <row r="46" spans="3:6" x14ac:dyDescent="0.2">
      <c r="D46">
        <v>443.11700000000002</v>
      </c>
    </row>
    <row r="51" spans="1:19" x14ac:dyDescent="0.2">
      <c r="A51" s="1"/>
      <c r="B51" s="7" t="s">
        <v>6</v>
      </c>
      <c r="C51" s="7"/>
      <c r="D51" s="7"/>
      <c r="E51" s="7"/>
      <c r="F51" s="7"/>
      <c r="G51" s="7"/>
      <c r="H51" s="7"/>
      <c r="I51" s="7"/>
      <c r="J51" s="1"/>
      <c r="K51" s="5"/>
      <c r="L51" s="7" t="s">
        <v>6</v>
      </c>
      <c r="M51" s="7"/>
      <c r="N51" s="7"/>
      <c r="O51" s="7"/>
      <c r="P51" s="7"/>
      <c r="Q51" s="7"/>
      <c r="R51" s="7"/>
      <c r="S51" s="7"/>
    </row>
    <row r="52" spans="1:19" x14ac:dyDescent="0.2">
      <c r="A52" s="1"/>
      <c r="B52" s="5">
        <v>3</v>
      </c>
      <c r="C52" s="5">
        <v>4</v>
      </c>
      <c r="D52" s="5">
        <v>5</v>
      </c>
      <c r="E52" s="5">
        <v>6</v>
      </c>
      <c r="F52" s="5">
        <v>7</v>
      </c>
      <c r="G52" s="5">
        <v>8</v>
      </c>
      <c r="H52" s="5">
        <v>9</v>
      </c>
      <c r="I52" s="5">
        <v>10</v>
      </c>
      <c r="J52" s="1"/>
      <c r="K52" s="1"/>
      <c r="L52" s="5">
        <v>3</v>
      </c>
      <c r="M52" s="5">
        <v>4</v>
      </c>
      <c r="N52" s="5">
        <v>5</v>
      </c>
      <c r="O52" s="5">
        <v>6</v>
      </c>
      <c r="P52" s="5">
        <v>7</v>
      </c>
      <c r="Q52" s="5">
        <v>8</v>
      </c>
      <c r="R52" s="5">
        <v>9</v>
      </c>
      <c r="S52" s="5">
        <v>10</v>
      </c>
    </row>
    <row r="53" spans="1:19" x14ac:dyDescent="0.2">
      <c r="A53" s="5" t="s">
        <v>5</v>
      </c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">
      <c r="A54" s="5" t="s">
        <v>8</v>
      </c>
      <c r="B54" s="1">
        <f>MEDIAN(B3:B48)</f>
        <v>361.67250000000001</v>
      </c>
      <c r="C54" s="1">
        <f t="shared" ref="C54:I54" si="0">MEDIAN(C3:C48)</f>
        <v>363.29750000000001</v>
      </c>
      <c r="D54" s="1">
        <f t="shared" si="0"/>
        <v>396.61900000000003</v>
      </c>
      <c r="E54" s="1">
        <f t="shared" si="0"/>
        <v>384.94799999999998</v>
      </c>
      <c r="F54" s="1">
        <f t="shared" si="0"/>
        <v>468.53800000000001</v>
      </c>
      <c r="G54" s="1">
        <f t="shared" si="0"/>
        <v>610.06299999999999</v>
      </c>
      <c r="H54" s="1">
        <f t="shared" si="0"/>
        <v>655.14750000000004</v>
      </c>
      <c r="I54" s="1">
        <f t="shared" si="0"/>
        <v>892.43650000000002</v>
      </c>
      <c r="J54" s="1"/>
      <c r="K54" s="5" t="s">
        <v>9</v>
      </c>
      <c r="L54" s="1">
        <v>152.76499999999999</v>
      </c>
      <c r="M54" s="1">
        <v>166.47300000000001</v>
      </c>
      <c r="N54" s="1">
        <v>187.61450000000002</v>
      </c>
      <c r="O54" s="1">
        <v>215.42599999999999</v>
      </c>
      <c r="P54" s="1">
        <v>229.51499999999999</v>
      </c>
      <c r="Q54" s="1">
        <v>263.78049999999996</v>
      </c>
      <c r="R54" s="1">
        <v>301.69799999999998</v>
      </c>
      <c r="S54" s="1">
        <v>323.78449999999998</v>
      </c>
    </row>
    <row r="55" spans="1:19" x14ac:dyDescent="0.2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">
      <c r="A56" s="1"/>
      <c r="B56" s="1"/>
      <c r="C56" s="1"/>
      <c r="D56" s="1"/>
      <c r="E56" s="1"/>
      <c r="F56" s="1"/>
      <c r="G56" s="1"/>
      <c r="H56" s="1"/>
      <c r="I56" s="1"/>
      <c r="J56" s="1"/>
      <c r="K56" s="5" t="s">
        <v>10</v>
      </c>
      <c r="L56" s="1">
        <f t="shared" ref="L56:S56" si="1">B54*100/L54</f>
        <v>236.75089189277651</v>
      </c>
      <c r="M56" s="1">
        <f t="shared" si="1"/>
        <v>218.23208568356429</v>
      </c>
      <c r="N56" s="1">
        <f t="shared" si="1"/>
        <v>211.40103776627072</v>
      </c>
      <c r="O56" s="1">
        <f t="shared" si="1"/>
        <v>178.69152284311085</v>
      </c>
      <c r="P56" s="1">
        <f t="shared" si="1"/>
        <v>204.14264862862996</v>
      </c>
      <c r="Q56" s="1">
        <f t="shared" si="1"/>
        <v>231.2767623080554</v>
      </c>
      <c r="R56" s="1">
        <f t="shared" si="1"/>
        <v>217.15341168983554</v>
      </c>
      <c r="S56" s="1">
        <f t="shared" si="1"/>
        <v>275.62668997435026</v>
      </c>
    </row>
    <row r="57" spans="1:19" x14ac:dyDescent="0.2">
      <c r="A57" s="1"/>
      <c r="B57" s="1"/>
      <c r="C57" s="1"/>
      <c r="D57" s="1"/>
      <c r="E57" s="1"/>
      <c r="F57" s="1"/>
      <c r="G57" s="1"/>
      <c r="H57" s="1"/>
      <c r="I57" s="1"/>
      <c r="J57" s="1"/>
      <c r="K57" s="5"/>
      <c r="L57" s="1"/>
      <c r="M57" s="1"/>
      <c r="N57" s="1"/>
      <c r="O57" s="1"/>
      <c r="P57" s="1"/>
      <c r="Q57" s="1"/>
      <c r="R57" s="1"/>
      <c r="S57" s="1"/>
    </row>
    <row r="58" spans="1:19" x14ac:dyDescent="0.2">
      <c r="A58" s="1"/>
      <c r="B58" s="1"/>
      <c r="C58" s="1"/>
      <c r="D58" s="1"/>
      <c r="E58" s="1"/>
      <c r="F58" s="1"/>
      <c r="G58" s="1"/>
      <c r="H58" s="1"/>
      <c r="I58" s="1"/>
      <c r="J58" s="1"/>
      <c r="K58" s="5" t="s">
        <v>11</v>
      </c>
      <c r="L58" s="5"/>
      <c r="M58" s="1"/>
      <c r="N58" s="1"/>
      <c r="O58" s="5">
        <f>AVERAGE(L56:S56)</f>
        <v>221.65938134832419</v>
      </c>
      <c r="P58" s="1"/>
      <c r="Q58" s="1"/>
      <c r="R58" s="1"/>
      <c r="S58" s="1"/>
    </row>
    <row r="266" spans="1:9" x14ac:dyDescent="0.2">
      <c r="B266">
        <f>MEDIAN(B3:B264)</f>
        <v>359.35525000000001</v>
      </c>
      <c r="C266">
        <f t="shared" ref="C266:I266" si="2">MEDIAN(C3:C264)</f>
        <v>363.04975000000002</v>
      </c>
      <c r="D266">
        <f t="shared" si="2"/>
        <v>393.45350000000002</v>
      </c>
      <c r="E266">
        <f t="shared" si="2"/>
        <v>384.94799999999998</v>
      </c>
      <c r="F266">
        <f t="shared" si="2"/>
        <v>468.53800000000001</v>
      </c>
      <c r="G266">
        <f t="shared" si="2"/>
        <v>610.06299999999999</v>
      </c>
      <c r="H266">
        <f t="shared" si="2"/>
        <v>648.85775000000001</v>
      </c>
      <c r="I266">
        <f t="shared" si="2"/>
        <v>888.51475000000005</v>
      </c>
    </row>
    <row r="269" spans="1:9" x14ac:dyDescent="0.2">
      <c r="B269" s="2" t="e">
        <f>_xlfn.T.TEST(B3:B264,#REF!,2,2)</f>
        <v>#REF!</v>
      </c>
      <c r="C269" s="2" t="e">
        <f>_xlfn.T.TEST(C3:C264,#REF!,2,2)</f>
        <v>#REF!</v>
      </c>
      <c r="D269" s="2" t="e">
        <f>_xlfn.T.TEST(D3:D264,#REF!,2,2)</f>
        <v>#REF!</v>
      </c>
      <c r="E269" s="2" t="e">
        <f>_xlfn.T.TEST(E3:E264,#REF!,2,2)</f>
        <v>#REF!</v>
      </c>
      <c r="F269" s="2" t="e">
        <f>_xlfn.T.TEST(F3:F264,#REF!,2,2)</f>
        <v>#REF!</v>
      </c>
      <c r="G269" s="2" t="e">
        <f>_xlfn.T.TEST(G3:G264,#REF!,2,2)</f>
        <v>#REF!</v>
      </c>
      <c r="H269" s="2" t="e">
        <f>_xlfn.T.TEST(H3:H264,#REF!,2,2)</f>
        <v>#REF!</v>
      </c>
      <c r="I269" s="2" t="e">
        <f>_xlfn.T.TEST(I3:I264,#REF!,2,2)</f>
        <v>#REF!</v>
      </c>
    </row>
    <row r="270" spans="1:9" x14ac:dyDescent="0.2">
      <c r="A270" t="e">
        <f>TTEST(B266:I266,#REF!,2,2)</f>
        <v>#REF!</v>
      </c>
      <c r="B270" s="2"/>
      <c r="C270" s="2"/>
      <c r="D270" s="2"/>
      <c r="E270" s="2"/>
      <c r="F270" s="2"/>
      <c r="G270" s="2"/>
      <c r="H270" s="2"/>
      <c r="I270" s="2"/>
    </row>
    <row r="271" spans="1:9" x14ac:dyDescent="0.2">
      <c r="B271" s="2" t="e">
        <f>AVERAGE(B269,C269,D269,E269,F269,G269,H269,I269)</f>
        <v>#REF!</v>
      </c>
      <c r="C271" s="2"/>
      <c r="D271" s="2"/>
      <c r="E271" s="2"/>
      <c r="F271" s="2"/>
      <c r="G271" s="2"/>
      <c r="H271" s="2"/>
      <c r="I271" s="2"/>
    </row>
    <row r="272" spans="1:9" x14ac:dyDescent="0.2">
      <c r="B272" t="e">
        <f>MEDIAN(B269:I269)</f>
        <v>#REF!</v>
      </c>
    </row>
  </sheetData>
  <mergeCells count="3">
    <mergeCell ref="B51:I51"/>
    <mergeCell ref="L51:S51"/>
    <mergeCell ref="B1:I1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D00-000000000000}">
  <dimension ref="A1:S271"/>
  <sheetViews>
    <sheetView topLeftCell="A8" zoomScale="105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1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5" t="s">
        <v>7</v>
      </c>
      <c r="B3">
        <v>463.81</v>
      </c>
      <c r="C3">
        <v>684.57299999999998</v>
      </c>
      <c r="D3">
        <v>370.36200000000002</v>
      </c>
      <c r="E3">
        <v>1005.393</v>
      </c>
      <c r="F3">
        <v>740.01099999999997</v>
      </c>
      <c r="G3">
        <v>820.15599999999995</v>
      </c>
      <c r="H3">
        <v>568.85900000000004</v>
      </c>
      <c r="I3">
        <v>557.85299999999995</v>
      </c>
    </row>
    <row r="4" spans="1:9" x14ac:dyDescent="0.2">
      <c r="B4">
        <v>354.35599999999999</v>
      </c>
      <c r="C4">
        <v>430.25599999999997</v>
      </c>
      <c r="D4">
        <v>783.91800000000001</v>
      </c>
      <c r="E4">
        <v>754.4</v>
      </c>
      <c r="F4">
        <v>943.66099999999994</v>
      </c>
      <c r="G4">
        <v>1494.5930000000001</v>
      </c>
      <c r="H4">
        <v>723.51400000000001</v>
      </c>
      <c r="I4">
        <v>1533.1010000000001</v>
      </c>
    </row>
    <row r="5" spans="1:9" x14ac:dyDescent="0.2">
      <c r="B5">
        <v>504.04500000000002</v>
      </c>
      <c r="C5">
        <v>411.20299999999997</v>
      </c>
      <c r="D5">
        <v>506.02800000000002</v>
      </c>
      <c r="E5">
        <v>430.51600000000002</v>
      </c>
      <c r="F5">
        <v>1044.0540000000001</v>
      </c>
      <c r="G5">
        <v>540.82899999999995</v>
      </c>
      <c r="H5">
        <v>1206.8209999999999</v>
      </c>
      <c r="I5">
        <v>542.36500000000001</v>
      </c>
    </row>
    <row r="6" spans="1:9" x14ac:dyDescent="0.2">
      <c r="B6">
        <v>334.99400000000003</v>
      </c>
      <c r="C6">
        <v>264.71499999999997</v>
      </c>
      <c r="D6">
        <v>367.69600000000003</v>
      </c>
      <c r="E6">
        <v>775.84500000000003</v>
      </c>
      <c r="F6">
        <v>694.26199999999994</v>
      </c>
      <c r="G6">
        <v>511.59500000000003</v>
      </c>
      <c r="H6">
        <v>763.87400000000002</v>
      </c>
      <c r="I6">
        <v>1489.172</v>
      </c>
    </row>
    <row r="7" spans="1:9" x14ac:dyDescent="0.2">
      <c r="B7">
        <v>334.524</v>
      </c>
      <c r="C7">
        <v>353.05799999999999</v>
      </c>
      <c r="D7">
        <v>256.68900000000002</v>
      </c>
      <c r="E7">
        <v>778.06899999999996</v>
      </c>
      <c r="F7">
        <v>454.40100000000001</v>
      </c>
      <c r="G7">
        <v>474.03800000000001</v>
      </c>
      <c r="H7">
        <v>1035.761</v>
      </c>
      <c r="I7">
        <v>739.351</v>
      </c>
    </row>
    <row r="8" spans="1:9" x14ac:dyDescent="0.2">
      <c r="B8">
        <v>418.85199999999998</v>
      </c>
      <c r="C8">
        <v>349.44499999999999</v>
      </c>
      <c r="D8">
        <v>563.04999999999995</v>
      </c>
      <c r="E8">
        <v>765.29700000000003</v>
      </c>
      <c r="F8">
        <v>462.70499999999998</v>
      </c>
      <c r="G8">
        <v>1106.268</v>
      </c>
      <c r="H8">
        <v>1126.5989999999999</v>
      </c>
      <c r="I8">
        <v>783.05200000000002</v>
      </c>
    </row>
    <row r="9" spans="1:9" x14ac:dyDescent="0.2">
      <c r="B9">
        <v>380.66899999999998</v>
      </c>
      <c r="C9">
        <v>757.67100000000005</v>
      </c>
      <c r="D9">
        <v>544.02700000000004</v>
      </c>
      <c r="E9">
        <v>654.17200000000003</v>
      </c>
      <c r="F9">
        <v>532.65800000000002</v>
      </c>
      <c r="G9">
        <v>838.654</v>
      </c>
      <c r="H9">
        <v>403.39699999999999</v>
      </c>
      <c r="I9">
        <v>985.40800000000002</v>
      </c>
    </row>
    <row r="10" spans="1:9" x14ac:dyDescent="0.2">
      <c r="B10">
        <v>353.50400000000002</v>
      </c>
      <c r="C10">
        <v>263.351</v>
      </c>
      <c r="D10">
        <v>439.11799999999999</v>
      </c>
      <c r="E10">
        <v>520.20399999999995</v>
      </c>
      <c r="F10">
        <v>672.10699999999997</v>
      </c>
      <c r="G10">
        <v>349.13600000000002</v>
      </c>
      <c r="H10">
        <v>1029.192</v>
      </c>
      <c r="I10">
        <v>686.27300000000002</v>
      </c>
    </row>
    <row r="11" spans="1:9" x14ac:dyDescent="0.2">
      <c r="B11">
        <v>408.70499999999998</v>
      </c>
      <c r="C11">
        <v>364.47199999999998</v>
      </c>
      <c r="D11">
        <v>343.31299999999999</v>
      </c>
      <c r="E11">
        <v>573.07100000000003</v>
      </c>
      <c r="F11">
        <v>820.95399999999995</v>
      </c>
      <c r="G11">
        <v>222.899</v>
      </c>
      <c r="H11">
        <v>364.26400000000001</v>
      </c>
      <c r="I11">
        <v>448.01799999999997</v>
      </c>
    </row>
    <row r="12" spans="1:9" x14ac:dyDescent="0.2">
      <c r="B12">
        <v>474.76799999999997</v>
      </c>
      <c r="C12">
        <v>346.30200000000002</v>
      </c>
      <c r="D12">
        <v>561.83399999999995</v>
      </c>
      <c r="E12">
        <v>565.22699999999998</v>
      </c>
      <c r="F12">
        <v>1029.0039999999999</v>
      </c>
      <c r="G12">
        <v>192.666</v>
      </c>
      <c r="H12">
        <v>583.81500000000005</v>
      </c>
      <c r="I12">
        <v>396.81200000000001</v>
      </c>
    </row>
    <row r="13" spans="1:9" x14ac:dyDescent="0.2">
      <c r="B13">
        <v>314.41399999999999</v>
      </c>
      <c r="C13">
        <v>660.96100000000001</v>
      </c>
      <c r="D13">
        <v>654.976</v>
      </c>
      <c r="E13">
        <v>275.77199999999999</v>
      </c>
      <c r="F13">
        <v>406.09899999999999</v>
      </c>
      <c r="G13">
        <v>300.16699999999997</v>
      </c>
      <c r="H13">
        <v>387.2</v>
      </c>
      <c r="I13">
        <v>408.48</v>
      </c>
    </row>
    <row r="14" spans="1:9" x14ac:dyDescent="0.2">
      <c r="B14">
        <v>281.32900000000001</v>
      </c>
      <c r="C14">
        <v>515.83399999999995</v>
      </c>
      <c r="D14">
        <v>846.005</v>
      </c>
      <c r="E14">
        <v>312.01400000000001</v>
      </c>
      <c r="F14">
        <v>561.096</v>
      </c>
      <c r="H14">
        <v>603.702</v>
      </c>
      <c r="I14">
        <v>463.67200000000003</v>
      </c>
    </row>
    <row r="15" spans="1:9" x14ac:dyDescent="0.2">
      <c r="B15">
        <v>172.46700000000001</v>
      </c>
      <c r="C15">
        <v>390.74900000000002</v>
      </c>
      <c r="D15">
        <v>1019.934</v>
      </c>
      <c r="E15">
        <v>583.61400000000003</v>
      </c>
      <c r="F15">
        <v>664.05799999999999</v>
      </c>
      <c r="H15">
        <v>612.47</v>
      </c>
      <c r="I15">
        <v>670.36099999999999</v>
      </c>
    </row>
    <row r="16" spans="1:9" x14ac:dyDescent="0.2">
      <c r="B16">
        <v>168.76</v>
      </c>
      <c r="C16">
        <v>386.10399999999998</v>
      </c>
      <c r="D16">
        <v>558.202</v>
      </c>
      <c r="E16">
        <v>368.31599999999997</v>
      </c>
      <c r="F16">
        <v>717.80899999999997</v>
      </c>
      <c r="H16">
        <v>303.27499999999998</v>
      </c>
      <c r="I16">
        <v>531.89800000000002</v>
      </c>
    </row>
    <row r="17" spans="2:8" x14ac:dyDescent="0.2">
      <c r="B17">
        <v>146.328</v>
      </c>
      <c r="C17">
        <v>444.18200000000002</v>
      </c>
      <c r="D17">
        <v>435.50700000000001</v>
      </c>
      <c r="E17">
        <v>648.34</v>
      </c>
      <c r="F17">
        <v>700.26099999999997</v>
      </c>
      <c r="H17">
        <v>405.428</v>
      </c>
    </row>
    <row r="18" spans="2:8" x14ac:dyDescent="0.2">
      <c r="B18">
        <v>296.54700000000003</v>
      </c>
      <c r="C18">
        <v>664.30899999999997</v>
      </c>
      <c r="D18">
        <v>282.46199999999999</v>
      </c>
      <c r="E18">
        <v>573.03099999999995</v>
      </c>
      <c r="F18">
        <v>921.17600000000004</v>
      </c>
    </row>
    <row r="19" spans="2:8" x14ac:dyDescent="0.2">
      <c r="B19">
        <v>352.16500000000002</v>
      </c>
      <c r="C19">
        <v>348.11599999999999</v>
      </c>
      <c r="D19">
        <v>576.94500000000005</v>
      </c>
      <c r="E19">
        <v>714.47900000000004</v>
      </c>
      <c r="F19">
        <v>845.81899999999996</v>
      </c>
    </row>
    <row r="20" spans="2:8" x14ac:dyDescent="0.2">
      <c r="B20">
        <v>338.09500000000003</v>
      </c>
      <c r="C20">
        <v>420.73899999999998</v>
      </c>
      <c r="D20">
        <v>637.22299999999996</v>
      </c>
      <c r="E20">
        <v>777.20799999999997</v>
      </c>
      <c r="F20">
        <v>759.30799999999999</v>
      </c>
    </row>
    <row r="21" spans="2:8" x14ac:dyDescent="0.2">
      <c r="B21">
        <v>241.62799999999999</v>
      </c>
      <c r="C21">
        <v>511.03100000000001</v>
      </c>
      <c r="D21">
        <v>347.22300000000001</v>
      </c>
      <c r="E21">
        <v>738.87800000000004</v>
      </c>
      <c r="F21">
        <v>829.13499999999999</v>
      </c>
    </row>
    <row r="22" spans="2:8" x14ac:dyDescent="0.2">
      <c r="B22">
        <v>192.76900000000001</v>
      </c>
      <c r="C22">
        <v>375.012</v>
      </c>
      <c r="D22">
        <v>384.66699999999997</v>
      </c>
      <c r="E22">
        <v>498.334</v>
      </c>
      <c r="F22">
        <v>689.13900000000001</v>
      </c>
    </row>
    <row r="23" spans="2:8" x14ac:dyDescent="0.2">
      <c r="C23">
        <v>453.54599999999999</v>
      </c>
      <c r="D23">
        <v>627.11500000000001</v>
      </c>
      <c r="E23">
        <v>500.029</v>
      </c>
      <c r="F23">
        <v>659.67899999999997</v>
      </c>
    </row>
    <row r="24" spans="2:8" x14ac:dyDescent="0.2">
      <c r="C24">
        <v>314.00599999999997</v>
      </c>
      <c r="D24">
        <v>852.22199999999998</v>
      </c>
      <c r="E24">
        <v>449.5</v>
      </c>
      <c r="F24">
        <v>559.29700000000003</v>
      </c>
    </row>
    <row r="25" spans="2:8" x14ac:dyDescent="0.2">
      <c r="C25">
        <v>356.202</v>
      </c>
      <c r="D25">
        <v>614.649</v>
      </c>
      <c r="E25">
        <v>484.80900000000003</v>
      </c>
      <c r="F25">
        <v>1017.535</v>
      </c>
    </row>
    <row r="26" spans="2:8" x14ac:dyDescent="0.2">
      <c r="C26">
        <v>240.208</v>
      </c>
      <c r="D26">
        <v>339.53100000000001</v>
      </c>
      <c r="E26">
        <v>263.05900000000003</v>
      </c>
      <c r="F26">
        <v>346.71600000000001</v>
      </c>
    </row>
    <row r="27" spans="2:8" x14ac:dyDescent="0.2">
      <c r="C27">
        <v>277.51</v>
      </c>
      <c r="D27">
        <v>525.85599999999999</v>
      </c>
      <c r="E27">
        <v>291.98599999999999</v>
      </c>
      <c r="F27">
        <v>208</v>
      </c>
    </row>
    <row r="28" spans="2:8" x14ac:dyDescent="0.2">
      <c r="C28">
        <v>252.49199999999999</v>
      </c>
      <c r="D28">
        <v>348.83199999999999</v>
      </c>
      <c r="E28">
        <v>315.125</v>
      </c>
      <c r="F28">
        <v>470.00400000000002</v>
      </c>
    </row>
    <row r="29" spans="2:8" x14ac:dyDescent="0.2">
      <c r="C29">
        <v>358.55799999999999</v>
      </c>
      <c r="D29">
        <v>299.23200000000003</v>
      </c>
      <c r="E29">
        <v>315.93</v>
      </c>
      <c r="F29">
        <v>272.029</v>
      </c>
    </row>
    <row r="30" spans="2:8" x14ac:dyDescent="0.2">
      <c r="C30">
        <v>373.80700000000002</v>
      </c>
      <c r="D30">
        <v>629.70799999999997</v>
      </c>
      <c r="E30">
        <v>358.67500000000001</v>
      </c>
      <c r="F30">
        <v>407.42099999999999</v>
      </c>
    </row>
    <row r="31" spans="2:8" x14ac:dyDescent="0.2">
      <c r="C31">
        <v>310.41300000000001</v>
      </c>
      <c r="D31">
        <v>276.84699999999998</v>
      </c>
      <c r="E31">
        <v>277.30799999999999</v>
      </c>
      <c r="F31">
        <v>319.06099999999998</v>
      </c>
    </row>
    <row r="32" spans="2:8" x14ac:dyDescent="0.2">
      <c r="C32">
        <v>279.55700000000002</v>
      </c>
      <c r="D32">
        <v>343.37200000000001</v>
      </c>
      <c r="E32">
        <v>428.09800000000001</v>
      </c>
      <c r="F32">
        <v>376.96199999999999</v>
      </c>
    </row>
    <row r="33" spans="1:19" x14ac:dyDescent="0.2">
      <c r="C33">
        <v>178.101</v>
      </c>
      <c r="D33">
        <v>278.60399999999998</v>
      </c>
      <c r="F33">
        <v>220.518</v>
      </c>
    </row>
    <row r="34" spans="1:19" x14ac:dyDescent="0.2">
      <c r="C34">
        <v>396.23200000000003</v>
      </c>
      <c r="D34">
        <v>359.02600000000001</v>
      </c>
    </row>
    <row r="35" spans="1:19" x14ac:dyDescent="0.2">
      <c r="C35">
        <v>244.107</v>
      </c>
      <c r="D35">
        <v>413.90300000000002</v>
      </c>
    </row>
    <row r="36" spans="1:19" x14ac:dyDescent="0.2">
      <c r="C36">
        <v>154.98400000000001</v>
      </c>
      <c r="D36">
        <v>424.09399999999999</v>
      </c>
    </row>
    <row r="37" spans="1:19" x14ac:dyDescent="0.2">
      <c r="C37">
        <v>219.864</v>
      </c>
    </row>
    <row r="38" spans="1:19" x14ac:dyDescent="0.2">
      <c r="C38">
        <v>206.708</v>
      </c>
    </row>
    <row r="41" spans="1:19" x14ac:dyDescent="0.2">
      <c r="A41" s="1"/>
      <c r="B41" s="7" t="s">
        <v>6</v>
      </c>
      <c r="C41" s="7"/>
      <c r="D41" s="7"/>
      <c r="E41" s="7"/>
      <c r="F41" s="7"/>
      <c r="G41" s="7"/>
      <c r="H41" s="7"/>
      <c r="I41" s="7"/>
      <c r="J41" s="1"/>
      <c r="K41" s="5"/>
      <c r="L41" s="7" t="s">
        <v>6</v>
      </c>
      <c r="M41" s="7"/>
      <c r="N41" s="7"/>
      <c r="O41" s="7"/>
      <c r="P41" s="7"/>
      <c r="Q41" s="7"/>
      <c r="R41" s="7"/>
      <c r="S41" s="7"/>
    </row>
    <row r="42" spans="1:19" x14ac:dyDescent="0.2">
      <c r="A42" s="1"/>
      <c r="B42" s="5">
        <v>3</v>
      </c>
      <c r="C42" s="5">
        <v>4</v>
      </c>
      <c r="D42" s="5">
        <v>5</v>
      </c>
      <c r="E42" s="5">
        <v>6</v>
      </c>
      <c r="F42" s="5">
        <v>7</v>
      </c>
      <c r="G42" s="5">
        <v>8</v>
      </c>
      <c r="H42" s="5">
        <v>9</v>
      </c>
      <c r="I42" s="5">
        <v>10</v>
      </c>
      <c r="J42" s="1"/>
      <c r="K42" s="1"/>
      <c r="L42" s="5">
        <v>3</v>
      </c>
      <c r="M42" s="5">
        <v>4</v>
      </c>
      <c r="N42" s="5">
        <v>5</v>
      </c>
      <c r="O42" s="5">
        <v>6</v>
      </c>
      <c r="P42" s="5">
        <v>7</v>
      </c>
      <c r="Q42" s="5">
        <v>8</v>
      </c>
      <c r="R42" s="5">
        <v>9</v>
      </c>
      <c r="S42" s="5">
        <v>10</v>
      </c>
    </row>
    <row r="43" spans="1:19" x14ac:dyDescent="0.2">
      <c r="A43" s="5" t="s">
        <v>14</v>
      </c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">
      <c r="A44" s="5" t="s">
        <v>8</v>
      </c>
      <c r="B44" s="1">
        <f>MEDIAN(B3:B38)</f>
        <v>336.54450000000003</v>
      </c>
      <c r="C44" s="1">
        <f t="shared" ref="C44:I44" si="0">MEDIAN(C3:C38)</f>
        <v>357.38</v>
      </c>
      <c r="D44" s="1">
        <f t="shared" si="0"/>
        <v>437.3125</v>
      </c>
      <c r="E44" s="1">
        <f t="shared" si="0"/>
        <v>510.11649999999997</v>
      </c>
      <c r="F44" s="1">
        <f t="shared" si="0"/>
        <v>664.05799999999999</v>
      </c>
      <c r="G44" s="1">
        <f t="shared" si="0"/>
        <v>511.59500000000003</v>
      </c>
      <c r="H44" s="1">
        <f t="shared" si="0"/>
        <v>603.702</v>
      </c>
      <c r="I44" s="1">
        <f t="shared" si="0"/>
        <v>614.10699999999997</v>
      </c>
      <c r="J44" s="1"/>
      <c r="K44" s="5" t="s">
        <v>9</v>
      </c>
      <c r="L44" s="1">
        <v>152.76499999999999</v>
      </c>
      <c r="M44" s="1">
        <v>166.47300000000001</v>
      </c>
      <c r="N44" s="1">
        <v>187.61450000000002</v>
      </c>
      <c r="O44" s="1">
        <v>215.42599999999999</v>
      </c>
      <c r="P44" s="1">
        <v>229.51499999999999</v>
      </c>
      <c r="Q44" s="1">
        <v>263.78049999999996</v>
      </c>
      <c r="R44" s="1">
        <v>301.69799999999998</v>
      </c>
      <c r="S44" s="1">
        <v>323.78449999999998</v>
      </c>
    </row>
    <row r="45" spans="1:19" x14ac:dyDescent="0.2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">
      <c r="A46" s="1"/>
      <c r="B46" s="1"/>
      <c r="C46" s="1"/>
      <c r="D46" s="1"/>
      <c r="E46" s="1"/>
      <c r="F46" s="1"/>
      <c r="G46" s="1"/>
      <c r="H46" s="1"/>
      <c r="I46" s="1"/>
      <c r="J46" s="1"/>
      <c r="K46" s="5" t="s">
        <v>10</v>
      </c>
      <c r="L46" s="1">
        <f t="shared" ref="L46:S46" si="1">B44*100/L44</f>
        <v>220.30209799365042</v>
      </c>
      <c r="M46" s="1">
        <f t="shared" si="1"/>
        <v>214.67745520294579</v>
      </c>
      <c r="N46" s="1">
        <f t="shared" si="1"/>
        <v>233.09099243395363</v>
      </c>
      <c r="O46" s="1">
        <f t="shared" si="1"/>
        <v>236.79430523706515</v>
      </c>
      <c r="P46" s="1">
        <f t="shared" si="1"/>
        <v>289.33098054593387</v>
      </c>
      <c r="Q46" s="1">
        <f t="shared" si="1"/>
        <v>193.94724022435324</v>
      </c>
      <c r="R46" s="1">
        <f t="shared" si="1"/>
        <v>200.10142592924049</v>
      </c>
      <c r="S46" s="1">
        <f t="shared" si="1"/>
        <v>189.66534840302734</v>
      </c>
    </row>
    <row r="47" spans="1:19" x14ac:dyDescent="0.2">
      <c r="A47" s="1"/>
      <c r="B47" s="1"/>
      <c r="C47" s="1"/>
      <c r="D47" s="1"/>
      <c r="E47" s="1"/>
      <c r="F47" s="1"/>
      <c r="G47" s="1"/>
      <c r="H47" s="1"/>
      <c r="I47" s="1"/>
      <c r="J47" s="1"/>
      <c r="K47" s="5"/>
      <c r="L47" s="1"/>
      <c r="M47" s="1"/>
      <c r="N47" s="1"/>
      <c r="O47" s="1"/>
      <c r="P47" s="1"/>
      <c r="Q47" s="1"/>
      <c r="R47" s="1"/>
      <c r="S47" s="1"/>
    </row>
    <row r="48" spans="1:19" x14ac:dyDescent="0.2">
      <c r="A48" s="1"/>
      <c r="B48" s="1"/>
      <c r="C48" s="1"/>
      <c r="D48" s="1"/>
      <c r="E48" s="1"/>
      <c r="F48" s="1"/>
      <c r="G48" s="1"/>
      <c r="H48" s="1"/>
      <c r="I48" s="1"/>
      <c r="J48" s="1"/>
      <c r="K48" s="5" t="s">
        <v>11</v>
      </c>
      <c r="L48" s="5"/>
      <c r="M48" s="1"/>
      <c r="N48" s="1"/>
      <c r="O48" s="5">
        <f>AVERAGE(L46:S46)</f>
        <v>222.23873074627124</v>
      </c>
      <c r="P48" s="1"/>
      <c r="Q48" s="1"/>
      <c r="R48" s="1"/>
      <c r="S48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41:I41"/>
    <mergeCell ref="L41:S41"/>
    <mergeCell ref="B1:I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E00-000000000000}">
  <dimension ref="A1:S271"/>
  <sheetViews>
    <sheetView zoomScale="91" workbookViewId="0">
      <selection activeCell="J25" sqref="J25"/>
    </sheetView>
  </sheetViews>
  <sheetFormatPr baseColWidth="10" defaultRowHeight="15" x14ac:dyDescent="0.2"/>
  <cols>
    <col min="1" max="1" width="17.6640625" customWidth="1"/>
  </cols>
  <sheetData>
    <row r="1" spans="1:9" x14ac:dyDescent="0.2">
      <c r="A1" s="3" t="s">
        <v>1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5" t="s">
        <v>7</v>
      </c>
      <c r="B3">
        <v>111.319</v>
      </c>
      <c r="C3">
        <v>118.258</v>
      </c>
      <c r="D3">
        <v>128.41300000000001</v>
      </c>
      <c r="E3">
        <v>69.353999999999999</v>
      </c>
      <c r="F3">
        <v>111.83</v>
      </c>
      <c r="G3">
        <v>176.13900000000001</v>
      </c>
      <c r="H3">
        <v>151.01300000000001</v>
      </c>
      <c r="I3">
        <v>231.821</v>
      </c>
    </row>
    <row r="4" spans="1:9" x14ac:dyDescent="0.2">
      <c r="B4">
        <v>87.206999999999994</v>
      </c>
      <c r="C4">
        <v>93.903999999999996</v>
      </c>
      <c r="D4">
        <v>107.005</v>
      </c>
      <c r="E4">
        <v>154.17500000000001</v>
      </c>
      <c r="F4">
        <v>153.935</v>
      </c>
      <c r="G4">
        <v>27.658999999999999</v>
      </c>
      <c r="H4">
        <v>222.05</v>
      </c>
      <c r="I4">
        <v>231.27699999999999</v>
      </c>
    </row>
    <row r="5" spans="1:9" x14ac:dyDescent="0.2">
      <c r="B5">
        <v>54.588999999999999</v>
      </c>
      <c r="C5">
        <v>212.25</v>
      </c>
      <c r="D5">
        <v>82.462000000000003</v>
      </c>
      <c r="E5">
        <v>207.50899999999999</v>
      </c>
      <c r="F5">
        <v>120.702</v>
      </c>
      <c r="G5">
        <v>208.66499999999999</v>
      </c>
      <c r="H5">
        <v>170.857</v>
      </c>
      <c r="I5">
        <v>209.65899999999999</v>
      </c>
    </row>
    <row r="6" spans="1:9" x14ac:dyDescent="0.2">
      <c r="B6">
        <v>124.31</v>
      </c>
      <c r="C6">
        <v>84.094999999999999</v>
      </c>
      <c r="D6">
        <v>80.753</v>
      </c>
      <c r="E6">
        <v>102.078</v>
      </c>
      <c r="F6">
        <v>140.12100000000001</v>
      </c>
      <c r="G6">
        <v>159.86199999999999</v>
      </c>
      <c r="H6">
        <v>112.872</v>
      </c>
      <c r="I6">
        <v>221.92099999999999</v>
      </c>
    </row>
    <row r="7" spans="1:9" x14ac:dyDescent="0.2">
      <c r="B7">
        <v>142.12700000000001</v>
      </c>
      <c r="C7">
        <v>116.69199999999999</v>
      </c>
      <c r="D7">
        <v>137.05799999999999</v>
      </c>
      <c r="E7">
        <v>71.063000000000002</v>
      </c>
      <c r="F7">
        <v>52.631</v>
      </c>
      <c r="G7">
        <v>217.00200000000001</v>
      </c>
      <c r="H7">
        <v>237.952</v>
      </c>
      <c r="I7">
        <v>384.83199999999999</v>
      </c>
    </row>
    <row r="8" spans="1:9" x14ac:dyDescent="0.2">
      <c r="B8">
        <v>124.06399999999999</v>
      </c>
      <c r="C8">
        <v>128.65799999999999</v>
      </c>
      <c r="D8">
        <v>211.178</v>
      </c>
      <c r="E8">
        <v>168.048</v>
      </c>
      <c r="F8">
        <v>165.48400000000001</v>
      </c>
      <c r="G8">
        <v>204.70699999999999</v>
      </c>
      <c r="H8">
        <v>171.959</v>
      </c>
      <c r="I8">
        <v>418.62599999999998</v>
      </c>
    </row>
    <row r="9" spans="1:9" x14ac:dyDescent="0.2">
      <c r="B9">
        <v>82.364999999999995</v>
      </c>
      <c r="C9">
        <v>147.80099999999999</v>
      </c>
      <c r="D9">
        <v>63.127000000000002</v>
      </c>
      <c r="E9">
        <v>140.80099999999999</v>
      </c>
      <c r="F9">
        <v>133.79499999999999</v>
      </c>
      <c r="G9">
        <v>95.462000000000003</v>
      </c>
      <c r="H9">
        <v>658.32799999999997</v>
      </c>
      <c r="I9">
        <v>432.96199999999999</v>
      </c>
    </row>
    <row r="10" spans="1:9" x14ac:dyDescent="0.2">
      <c r="B10">
        <v>178.00299999999999</v>
      </c>
      <c r="C10">
        <v>129.01599999999999</v>
      </c>
      <c r="D10">
        <v>108.66500000000001</v>
      </c>
      <c r="E10">
        <v>100.30500000000001</v>
      </c>
      <c r="F10">
        <v>142.61099999999999</v>
      </c>
      <c r="G10">
        <v>130.69800000000001</v>
      </c>
      <c r="H10">
        <v>624.16999999999996</v>
      </c>
      <c r="I10">
        <v>625.59100000000001</v>
      </c>
    </row>
    <row r="11" spans="1:9" x14ac:dyDescent="0.2">
      <c r="B11">
        <v>172.23500000000001</v>
      </c>
      <c r="C11">
        <v>124.06399999999999</v>
      </c>
      <c r="D11">
        <v>89.554000000000002</v>
      </c>
      <c r="E11">
        <v>112.018</v>
      </c>
      <c r="F11">
        <v>427.87400000000002</v>
      </c>
      <c r="G11">
        <v>395.702</v>
      </c>
      <c r="H11">
        <v>476.05500000000001</v>
      </c>
      <c r="I11">
        <v>631.65200000000004</v>
      </c>
    </row>
    <row r="12" spans="1:9" x14ac:dyDescent="0.2">
      <c r="B12">
        <v>141.42099999999999</v>
      </c>
      <c r="C12">
        <v>119.218</v>
      </c>
      <c r="D12">
        <v>145.726</v>
      </c>
      <c r="E12">
        <v>504.76900000000001</v>
      </c>
      <c r="F12">
        <v>277.77</v>
      </c>
      <c r="G12">
        <v>430.88400000000001</v>
      </c>
      <c r="H12">
        <v>307.16800000000001</v>
      </c>
      <c r="I12">
        <v>468.35599999999999</v>
      </c>
    </row>
    <row r="13" spans="1:9" x14ac:dyDescent="0.2">
      <c r="B13">
        <v>132.48400000000001</v>
      </c>
      <c r="C13">
        <v>42.19</v>
      </c>
      <c r="D13">
        <v>150.053</v>
      </c>
      <c r="E13">
        <v>434.82400000000001</v>
      </c>
      <c r="F13">
        <v>447.97300000000001</v>
      </c>
      <c r="G13">
        <v>305.68</v>
      </c>
      <c r="H13">
        <v>563.50699999999995</v>
      </c>
      <c r="I13">
        <v>825.56200000000001</v>
      </c>
    </row>
    <row r="14" spans="1:9" x14ac:dyDescent="0.2">
      <c r="B14">
        <v>237.739</v>
      </c>
      <c r="C14">
        <v>160.012</v>
      </c>
      <c r="D14">
        <v>186.304</v>
      </c>
      <c r="E14">
        <v>353.82499999999999</v>
      </c>
      <c r="F14">
        <v>439.84100000000001</v>
      </c>
      <c r="G14">
        <v>395.82799999999997</v>
      </c>
      <c r="H14">
        <v>526.15599999999995</v>
      </c>
      <c r="I14">
        <v>528.01499999999999</v>
      </c>
    </row>
    <row r="15" spans="1:9" x14ac:dyDescent="0.2">
      <c r="B15">
        <v>168.404</v>
      </c>
      <c r="C15">
        <v>174.56200000000001</v>
      </c>
      <c r="D15">
        <v>76.655000000000001</v>
      </c>
      <c r="E15">
        <v>291.56799999999998</v>
      </c>
      <c r="F15">
        <v>735.32600000000002</v>
      </c>
      <c r="G15">
        <v>312.416</v>
      </c>
      <c r="H15">
        <v>584.21900000000005</v>
      </c>
      <c r="I15">
        <v>278.108</v>
      </c>
    </row>
    <row r="16" spans="1:9" x14ac:dyDescent="0.2">
      <c r="B16">
        <v>196.46899999999999</v>
      </c>
      <c r="C16">
        <v>349.49700000000001</v>
      </c>
      <c r="D16">
        <v>131.137</v>
      </c>
      <c r="E16">
        <v>322.30399999999997</v>
      </c>
      <c r="F16">
        <v>466.01299999999998</v>
      </c>
      <c r="G16">
        <v>518.40099999999995</v>
      </c>
      <c r="H16">
        <v>466.83600000000001</v>
      </c>
      <c r="I16">
        <v>809.63199999999995</v>
      </c>
    </row>
    <row r="17" spans="2:9" x14ac:dyDescent="0.2">
      <c r="B17">
        <v>235.76300000000001</v>
      </c>
      <c r="C17">
        <v>204.36199999999999</v>
      </c>
      <c r="D17">
        <v>158.49299999999999</v>
      </c>
      <c r="E17">
        <v>241.53700000000001</v>
      </c>
      <c r="F17">
        <v>825.86199999999997</v>
      </c>
      <c r="G17">
        <v>458.24</v>
      </c>
      <c r="H17">
        <v>559.60699999999997</v>
      </c>
      <c r="I17">
        <v>1344.0060000000001</v>
      </c>
    </row>
    <row r="18" spans="2:9" x14ac:dyDescent="0.2">
      <c r="B18">
        <v>155.79499999999999</v>
      </c>
      <c r="C18">
        <v>182.27500000000001</v>
      </c>
      <c r="D18">
        <v>150.42599999999999</v>
      </c>
      <c r="E18">
        <v>393.08</v>
      </c>
      <c r="F18">
        <v>805.73900000000003</v>
      </c>
      <c r="G18">
        <v>1475.6479999999999</v>
      </c>
      <c r="H18">
        <v>496.14499999999998</v>
      </c>
      <c r="I18">
        <v>830.01700000000005</v>
      </c>
    </row>
    <row r="19" spans="2:9" x14ac:dyDescent="0.2">
      <c r="B19">
        <v>363.49400000000003</v>
      </c>
      <c r="C19">
        <v>270.59899999999999</v>
      </c>
      <c r="D19">
        <v>119.218</v>
      </c>
      <c r="E19">
        <v>300.24</v>
      </c>
      <c r="F19">
        <v>567.97199999999998</v>
      </c>
      <c r="G19">
        <v>488.27</v>
      </c>
      <c r="H19">
        <v>523.67899999999997</v>
      </c>
    </row>
    <row r="20" spans="2:9" x14ac:dyDescent="0.2">
      <c r="B20">
        <v>235.77099999999999</v>
      </c>
      <c r="C20">
        <v>292.33499999999998</v>
      </c>
      <c r="D20">
        <v>123.968</v>
      </c>
      <c r="E20">
        <v>213.101</v>
      </c>
      <c r="F20">
        <v>179.61099999999999</v>
      </c>
      <c r="G20">
        <v>304.86700000000002</v>
      </c>
      <c r="H20">
        <v>592.5</v>
      </c>
    </row>
    <row r="21" spans="2:9" x14ac:dyDescent="0.2">
      <c r="B21">
        <v>147.32300000000001</v>
      </c>
      <c r="C21">
        <v>304.13799999999998</v>
      </c>
      <c r="D21">
        <v>217.70599999999999</v>
      </c>
      <c r="E21">
        <v>456.07</v>
      </c>
      <c r="F21">
        <v>594.86099999999999</v>
      </c>
      <c r="G21">
        <v>524.38199999999995</v>
      </c>
      <c r="H21">
        <v>724.13300000000004</v>
      </c>
    </row>
    <row r="22" spans="2:9" x14ac:dyDescent="0.2">
      <c r="B22">
        <v>183.358</v>
      </c>
      <c r="C22">
        <v>108.407</v>
      </c>
      <c r="D22">
        <v>409.76600000000002</v>
      </c>
      <c r="E22">
        <v>436.01799999999997</v>
      </c>
      <c r="F22">
        <v>589.56600000000003</v>
      </c>
      <c r="G22">
        <v>543.83799999999997</v>
      </c>
      <c r="H22">
        <v>937.34100000000001</v>
      </c>
    </row>
    <row r="23" spans="2:9" x14ac:dyDescent="0.2">
      <c r="B23">
        <v>512.56200000000001</v>
      </c>
      <c r="C23">
        <v>261.84699999999998</v>
      </c>
      <c r="D23">
        <v>508.49599999999998</v>
      </c>
      <c r="E23">
        <v>765.25599999999997</v>
      </c>
      <c r="F23">
        <v>741.39300000000003</v>
      </c>
      <c r="G23">
        <v>1322.355</v>
      </c>
    </row>
    <row r="24" spans="2:9" x14ac:dyDescent="0.2">
      <c r="B24">
        <v>392.73399999999998</v>
      </c>
      <c r="C24">
        <v>368.78199999999998</v>
      </c>
      <c r="D24">
        <v>457.41899999999998</v>
      </c>
      <c r="E24">
        <v>835.70299999999997</v>
      </c>
      <c r="F24">
        <v>828.24199999999996</v>
      </c>
      <c r="G24">
        <v>826.80100000000004</v>
      </c>
    </row>
    <row r="25" spans="2:9" x14ac:dyDescent="0.2">
      <c r="B25">
        <v>198.595</v>
      </c>
      <c r="C25">
        <v>346.20800000000003</v>
      </c>
      <c r="D25">
        <v>426.43200000000002</v>
      </c>
      <c r="E25">
        <v>1060.7919999999999</v>
      </c>
      <c r="F25">
        <v>928.43100000000004</v>
      </c>
      <c r="G25">
        <v>742.202</v>
      </c>
    </row>
    <row r="26" spans="2:9" x14ac:dyDescent="0.2">
      <c r="B26">
        <v>306.11099999999999</v>
      </c>
      <c r="C26">
        <v>206.47499999999999</v>
      </c>
      <c r="D26">
        <v>255.63300000000001</v>
      </c>
      <c r="E26">
        <v>354.31599999999997</v>
      </c>
      <c r="F26">
        <v>765.46500000000003</v>
      </c>
    </row>
    <row r="27" spans="2:9" x14ac:dyDescent="0.2">
      <c r="B27">
        <v>311.74299999999999</v>
      </c>
      <c r="C27">
        <v>195.274</v>
      </c>
      <c r="D27">
        <v>492.74</v>
      </c>
      <c r="E27">
        <v>315.09399999999999</v>
      </c>
    </row>
    <row r="28" spans="2:9" x14ac:dyDescent="0.2">
      <c r="B28">
        <v>518.22799999999995</v>
      </c>
      <c r="C28">
        <v>333.94600000000003</v>
      </c>
      <c r="D28">
        <v>407.94600000000003</v>
      </c>
      <c r="E28">
        <v>342.81200000000001</v>
      </c>
    </row>
    <row r="29" spans="2:9" x14ac:dyDescent="0.2">
      <c r="B29">
        <v>512.25</v>
      </c>
      <c r="C29">
        <v>360.11099999999999</v>
      </c>
      <c r="D29">
        <v>264.76400000000001</v>
      </c>
      <c r="E29">
        <v>312.97300000000001</v>
      </c>
    </row>
    <row r="30" spans="2:9" x14ac:dyDescent="0.2">
      <c r="B30">
        <v>350.63400000000001</v>
      </c>
      <c r="C30">
        <v>344.02300000000002</v>
      </c>
      <c r="D30">
        <v>304.53199999999998</v>
      </c>
      <c r="E30">
        <v>328.59100000000001</v>
      </c>
    </row>
    <row r="31" spans="2:9" x14ac:dyDescent="0.2">
      <c r="C31">
        <v>484.79300000000001</v>
      </c>
      <c r="D31">
        <v>162.04900000000001</v>
      </c>
      <c r="E31">
        <v>805.36199999999997</v>
      </c>
    </row>
    <row r="32" spans="2:9" x14ac:dyDescent="0.2">
      <c r="C32">
        <v>587.44200000000001</v>
      </c>
      <c r="D32">
        <v>232.99799999999999</v>
      </c>
      <c r="E32">
        <v>603.45699999999999</v>
      </c>
    </row>
    <row r="33" spans="3:5" x14ac:dyDescent="0.2">
      <c r="C33">
        <v>195.898</v>
      </c>
      <c r="D33">
        <v>178.80699999999999</v>
      </c>
      <c r="E33">
        <v>898.44299999999998</v>
      </c>
    </row>
    <row r="34" spans="3:5" x14ac:dyDescent="0.2">
      <c r="C34">
        <v>285.55900000000003</v>
      </c>
      <c r="D34">
        <v>201.69300000000001</v>
      </c>
      <c r="E34">
        <v>601.33199999999999</v>
      </c>
    </row>
    <row r="35" spans="3:5" x14ac:dyDescent="0.2">
      <c r="C35">
        <v>215.23</v>
      </c>
      <c r="D35">
        <v>309.65800000000002</v>
      </c>
    </row>
    <row r="36" spans="3:5" x14ac:dyDescent="0.2">
      <c r="C36">
        <v>317.04300000000001</v>
      </c>
      <c r="D36">
        <v>230.23500000000001</v>
      </c>
    </row>
    <row r="37" spans="3:5" x14ac:dyDescent="0.2">
      <c r="C37">
        <v>499.40800000000002</v>
      </c>
      <c r="D37">
        <v>236.91300000000001</v>
      </c>
    </row>
    <row r="38" spans="3:5" x14ac:dyDescent="0.2">
      <c r="C38">
        <v>374.08</v>
      </c>
      <c r="D38">
        <v>158.518</v>
      </c>
    </row>
    <row r="39" spans="3:5" x14ac:dyDescent="0.2">
      <c r="C39">
        <v>477.46</v>
      </c>
      <c r="D39">
        <v>245.96700000000001</v>
      </c>
    </row>
    <row r="40" spans="3:5" x14ac:dyDescent="0.2">
      <c r="C40">
        <v>565.53</v>
      </c>
      <c r="D40">
        <v>340.16500000000002</v>
      </c>
    </row>
    <row r="41" spans="3:5" x14ac:dyDescent="0.2">
      <c r="C41">
        <v>688.52300000000002</v>
      </c>
      <c r="D41">
        <v>648.45699999999999</v>
      </c>
    </row>
    <row r="42" spans="3:5" x14ac:dyDescent="0.2">
      <c r="C42">
        <v>631.25300000000004</v>
      </c>
      <c r="D42">
        <v>378.904</v>
      </c>
    </row>
    <row r="43" spans="3:5" x14ac:dyDescent="0.2">
      <c r="C43">
        <v>637.60799999999995</v>
      </c>
      <c r="D43">
        <v>630.44100000000003</v>
      </c>
    </row>
    <row r="44" spans="3:5" x14ac:dyDescent="0.2">
      <c r="C44">
        <v>462.08199999999999</v>
      </c>
      <c r="D44">
        <v>396.16199999999998</v>
      </c>
    </row>
    <row r="45" spans="3:5" x14ac:dyDescent="0.2">
      <c r="C45">
        <v>399.4</v>
      </c>
      <c r="D45">
        <v>396.565</v>
      </c>
    </row>
    <row r="46" spans="3:5" x14ac:dyDescent="0.2">
      <c r="D46">
        <v>580.221</v>
      </c>
    </row>
    <row r="47" spans="3:5" x14ac:dyDescent="0.2">
      <c r="D47">
        <v>549.18100000000004</v>
      </c>
    </row>
    <row r="48" spans="3:5" x14ac:dyDescent="0.2">
      <c r="D48">
        <v>523.89300000000003</v>
      </c>
    </row>
    <row r="49" spans="4:4" x14ac:dyDescent="0.2">
      <c r="D49">
        <v>247.524</v>
      </c>
    </row>
    <row r="50" spans="4:4" x14ac:dyDescent="0.2">
      <c r="D50">
        <v>180.155</v>
      </c>
    </row>
    <row r="51" spans="4:4" x14ac:dyDescent="0.2">
      <c r="D51">
        <v>335.17200000000003</v>
      </c>
    </row>
    <row r="52" spans="4:4" x14ac:dyDescent="0.2">
      <c r="D52">
        <v>520.46100000000001</v>
      </c>
    </row>
    <row r="53" spans="4:4" x14ac:dyDescent="0.2">
      <c r="D53">
        <v>690.38</v>
      </c>
    </row>
    <row r="54" spans="4:4" x14ac:dyDescent="0.2">
      <c r="D54">
        <v>974.10500000000002</v>
      </c>
    </row>
    <row r="55" spans="4:4" x14ac:dyDescent="0.2">
      <c r="D55">
        <v>444.50400000000002</v>
      </c>
    </row>
    <row r="56" spans="4:4" x14ac:dyDescent="0.2">
      <c r="D56">
        <v>413.24099999999999</v>
      </c>
    </row>
    <row r="57" spans="4:4" x14ac:dyDescent="0.2">
      <c r="D57">
        <v>496.339</v>
      </c>
    </row>
    <row r="58" spans="4:4" x14ac:dyDescent="0.2">
      <c r="D58">
        <v>732.48099999999999</v>
      </c>
    </row>
    <row r="59" spans="4:4" x14ac:dyDescent="0.2">
      <c r="D59">
        <v>588.88400000000001</v>
      </c>
    </row>
    <row r="60" spans="4:4" x14ac:dyDescent="0.2">
      <c r="D60">
        <v>925.24599999999998</v>
      </c>
    </row>
    <row r="61" spans="4:4" x14ac:dyDescent="0.2">
      <c r="D61">
        <v>425.01799999999997</v>
      </c>
    </row>
    <row r="62" spans="4:4" x14ac:dyDescent="0.2">
      <c r="D62">
        <v>513.654</v>
      </c>
    </row>
    <row r="63" spans="4:4" x14ac:dyDescent="0.2">
      <c r="D63">
        <v>451.69900000000001</v>
      </c>
    </row>
    <row r="64" spans="4:4" x14ac:dyDescent="0.2">
      <c r="D64">
        <v>305.68</v>
      </c>
    </row>
    <row r="68" spans="1:19" x14ac:dyDescent="0.2">
      <c r="A68" s="1"/>
      <c r="B68" s="7" t="s">
        <v>6</v>
      </c>
      <c r="C68" s="7"/>
      <c r="D68" s="7"/>
      <c r="E68" s="7"/>
      <c r="F68" s="7"/>
      <c r="G68" s="7"/>
      <c r="H68" s="7"/>
      <c r="I68" s="7"/>
      <c r="J68" s="1"/>
      <c r="K68" s="5"/>
      <c r="L68" s="7" t="s">
        <v>6</v>
      </c>
      <c r="M68" s="7"/>
      <c r="N68" s="7"/>
      <c r="O68" s="7"/>
      <c r="P68" s="7"/>
      <c r="Q68" s="7"/>
      <c r="R68" s="7"/>
      <c r="S68" s="7"/>
    </row>
    <row r="69" spans="1:19" x14ac:dyDescent="0.2">
      <c r="A69" s="1"/>
      <c r="B69" s="5">
        <v>3</v>
      </c>
      <c r="C69" s="5">
        <v>4</v>
      </c>
      <c r="D69" s="5">
        <v>5</v>
      </c>
      <c r="E69" s="5">
        <v>6</v>
      </c>
      <c r="F69" s="5">
        <v>7</v>
      </c>
      <c r="G69" s="5">
        <v>8</v>
      </c>
      <c r="H69" s="5">
        <v>9</v>
      </c>
      <c r="I69" s="5">
        <v>10</v>
      </c>
      <c r="J69" s="1"/>
      <c r="K69" s="1"/>
      <c r="L69" s="5">
        <v>3</v>
      </c>
      <c r="M69" s="5">
        <v>4</v>
      </c>
      <c r="N69" s="5">
        <v>5</v>
      </c>
      <c r="O69" s="5">
        <v>6</v>
      </c>
      <c r="P69" s="5">
        <v>7</v>
      </c>
      <c r="Q69" s="5">
        <v>8</v>
      </c>
      <c r="R69" s="5">
        <v>9</v>
      </c>
      <c r="S69" s="5">
        <v>10</v>
      </c>
    </row>
    <row r="70" spans="1:19" x14ac:dyDescent="0.2">
      <c r="A70" s="3" t="s">
        <v>13</v>
      </c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">
      <c r="A71" s="5" t="s">
        <v>8</v>
      </c>
      <c r="B71" s="1">
        <f>MEDIAN(B3:B64)</f>
        <v>180.68049999999999</v>
      </c>
      <c r="C71" s="1">
        <f t="shared" ref="C71:I71" si="0">MEDIAN(C3:C64)</f>
        <v>270.59899999999999</v>
      </c>
      <c r="D71" s="1">
        <f t="shared" si="0"/>
        <v>284.64800000000002</v>
      </c>
      <c r="E71" s="1">
        <f t="shared" si="0"/>
        <v>325.44749999999999</v>
      </c>
      <c r="F71" s="1">
        <f t="shared" si="0"/>
        <v>443.90700000000004</v>
      </c>
      <c r="G71" s="1">
        <f t="shared" si="0"/>
        <v>395.702</v>
      </c>
      <c r="H71" s="1">
        <f t="shared" si="0"/>
        <v>509.91199999999998</v>
      </c>
      <c r="I71" s="1">
        <f t="shared" si="0"/>
        <v>450.65899999999999</v>
      </c>
      <c r="J71" s="1"/>
      <c r="K71" s="5" t="s">
        <v>9</v>
      </c>
      <c r="L71" s="1">
        <v>152.76499999999999</v>
      </c>
      <c r="M71" s="1">
        <v>166.47300000000001</v>
      </c>
      <c r="N71" s="1">
        <v>187.61450000000002</v>
      </c>
      <c r="O71" s="1">
        <v>215.42599999999999</v>
      </c>
      <c r="P71" s="1">
        <v>229.51499999999999</v>
      </c>
      <c r="Q71" s="1">
        <v>263.78049999999996</v>
      </c>
      <c r="R71" s="1">
        <v>301.69799999999998</v>
      </c>
      <c r="S71" s="1">
        <v>323.78449999999998</v>
      </c>
    </row>
    <row r="72" spans="1:19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5" t="s">
        <v>10</v>
      </c>
      <c r="L73" s="1">
        <f t="shared" ref="L73:S73" si="1">B71*100/L71</f>
        <v>118.27349196478251</v>
      </c>
      <c r="M73" s="1">
        <f t="shared" si="1"/>
        <v>162.54828110264125</v>
      </c>
      <c r="N73" s="1">
        <f t="shared" si="1"/>
        <v>151.7196165541576</v>
      </c>
      <c r="O73" s="1">
        <f t="shared" si="1"/>
        <v>151.07159767159024</v>
      </c>
      <c r="P73" s="1">
        <f t="shared" si="1"/>
        <v>193.41088817724335</v>
      </c>
      <c r="Q73" s="1">
        <f t="shared" si="1"/>
        <v>150.01184697125072</v>
      </c>
      <c r="R73" s="1">
        <f t="shared" si="1"/>
        <v>169.01404715974252</v>
      </c>
      <c r="S73" s="1">
        <f t="shared" si="1"/>
        <v>139.18485906521158</v>
      </c>
    </row>
    <row r="74" spans="1:19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5"/>
      <c r="L74" s="1"/>
      <c r="M74" s="1"/>
      <c r="N74" s="1"/>
      <c r="O74" s="1"/>
      <c r="P74" s="1"/>
      <c r="Q74" s="1"/>
      <c r="R74" s="1"/>
      <c r="S74" s="1"/>
    </row>
    <row r="75" spans="1:19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5" t="s">
        <v>11</v>
      </c>
      <c r="L75" s="5"/>
      <c r="M75" s="1"/>
      <c r="N75" s="1"/>
      <c r="O75" s="5">
        <f>AVERAGE(L73:S73)</f>
        <v>154.40432858332747</v>
      </c>
      <c r="P75" s="1"/>
      <c r="Q75" s="1"/>
      <c r="R75" s="1"/>
      <c r="S75" s="1"/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68:I68"/>
    <mergeCell ref="L68:S68"/>
    <mergeCell ref="B1:I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69"/>
  <sheetViews>
    <sheetView topLeftCell="A43" workbookViewId="0">
      <selection activeCell="A3" sqref="A3"/>
    </sheetView>
  </sheetViews>
  <sheetFormatPr baseColWidth="10" defaultRowHeight="15" x14ac:dyDescent="0.2"/>
  <cols>
    <col min="1" max="1" width="18.6640625" customWidth="1"/>
    <col min="11" max="11" width="15.5" customWidth="1"/>
  </cols>
  <sheetData>
    <row r="1" spans="1:9" x14ac:dyDescent="0.2">
      <c r="A1" s="3" t="s">
        <v>0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43.69399999999999</v>
      </c>
      <c r="C3">
        <v>35.228000000000002</v>
      </c>
      <c r="D3">
        <v>141.227</v>
      </c>
      <c r="E3">
        <v>111.759</v>
      </c>
      <c r="F3">
        <v>202.596</v>
      </c>
      <c r="G3">
        <v>174.29</v>
      </c>
      <c r="H3">
        <v>212.72</v>
      </c>
      <c r="I3">
        <v>144.47499999999999</v>
      </c>
    </row>
    <row r="4" spans="1:9" x14ac:dyDescent="0.2">
      <c r="B4">
        <v>270.416</v>
      </c>
      <c r="C4">
        <v>70.710999999999999</v>
      </c>
      <c r="D4">
        <v>127.812</v>
      </c>
      <c r="E4">
        <v>127.953</v>
      </c>
      <c r="F4">
        <v>291</v>
      </c>
      <c r="G4">
        <v>205.87899999999999</v>
      </c>
      <c r="H4">
        <v>188.17</v>
      </c>
      <c r="I4">
        <v>215.084</v>
      </c>
    </row>
    <row r="5" spans="1:9" x14ac:dyDescent="0.2">
      <c r="B5">
        <v>219.25800000000001</v>
      </c>
      <c r="C5">
        <v>105.19</v>
      </c>
      <c r="D5">
        <v>114.004</v>
      </c>
      <c r="E5">
        <v>163.17500000000001</v>
      </c>
      <c r="F5">
        <v>265.75400000000002</v>
      </c>
      <c r="G5">
        <v>97.097999999999999</v>
      </c>
      <c r="H5">
        <v>240.01</v>
      </c>
      <c r="I5">
        <v>71.846999999999994</v>
      </c>
    </row>
    <row r="6" spans="1:9" x14ac:dyDescent="0.2">
      <c r="B6">
        <v>217.083</v>
      </c>
      <c r="C6">
        <v>111.414</v>
      </c>
      <c r="D6">
        <v>136.16499999999999</v>
      </c>
      <c r="E6">
        <v>251.31100000000001</v>
      </c>
      <c r="F6">
        <v>111.414</v>
      </c>
      <c r="G6">
        <v>214.00200000000001</v>
      </c>
      <c r="H6">
        <v>86.370999999999995</v>
      </c>
      <c r="I6">
        <v>156.23699999999999</v>
      </c>
    </row>
    <row r="7" spans="1:9" x14ac:dyDescent="0.2">
      <c r="B7">
        <v>175.56800000000001</v>
      </c>
      <c r="C7">
        <v>130.392</v>
      </c>
      <c r="D7">
        <v>34.67</v>
      </c>
      <c r="E7">
        <v>149.93700000000001</v>
      </c>
      <c r="F7">
        <v>203.42099999999999</v>
      </c>
      <c r="G7">
        <v>250.416</v>
      </c>
      <c r="H7">
        <v>234.17099999999999</v>
      </c>
      <c r="I7">
        <v>368.91300000000001</v>
      </c>
    </row>
    <row r="8" spans="1:9" x14ac:dyDescent="0.2">
      <c r="B8">
        <v>258.99</v>
      </c>
      <c r="C8">
        <v>104.95699999999999</v>
      </c>
      <c r="D8">
        <v>62.168999999999997</v>
      </c>
      <c r="E8">
        <v>125.1</v>
      </c>
      <c r="F8">
        <v>129.44900000000001</v>
      </c>
      <c r="G8">
        <v>163.30600000000001</v>
      </c>
      <c r="H8">
        <v>180.54400000000001</v>
      </c>
      <c r="I8">
        <v>95.352000000000004</v>
      </c>
    </row>
    <row r="9" spans="1:9" x14ac:dyDescent="0.2">
      <c r="B9">
        <v>200.898</v>
      </c>
      <c r="C9">
        <v>34.985999999999997</v>
      </c>
      <c r="D9">
        <v>89.492999999999995</v>
      </c>
      <c r="E9">
        <v>141.15600000000001</v>
      </c>
      <c r="F9">
        <v>96.69</v>
      </c>
      <c r="G9">
        <v>161.40899999999999</v>
      </c>
      <c r="H9">
        <v>73.823999999999998</v>
      </c>
      <c r="I9">
        <v>83.486999999999995</v>
      </c>
    </row>
    <row r="10" spans="1:9" x14ac:dyDescent="0.2">
      <c r="B10">
        <v>194.905</v>
      </c>
      <c r="C10">
        <v>81.302000000000007</v>
      </c>
      <c r="D10">
        <v>195.369</v>
      </c>
      <c r="E10">
        <v>142.874</v>
      </c>
      <c r="F10">
        <v>104.661</v>
      </c>
      <c r="G10">
        <v>194.98699999999999</v>
      </c>
      <c r="H10">
        <v>506.774</v>
      </c>
      <c r="I10">
        <v>496.17899999999997</v>
      </c>
    </row>
    <row r="11" spans="1:9" x14ac:dyDescent="0.2">
      <c r="B11">
        <v>264.87700000000001</v>
      </c>
      <c r="C11">
        <v>120.806</v>
      </c>
      <c r="D11">
        <v>121.149</v>
      </c>
      <c r="E11">
        <v>172.17699999999999</v>
      </c>
      <c r="F11">
        <v>196.32900000000001</v>
      </c>
      <c r="G11">
        <v>130.11500000000001</v>
      </c>
      <c r="H11">
        <v>379.803</v>
      </c>
      <c r="I11">
        <v>333.01400000000001</v>
      </c>
    </row>
    <row r="12" spans="1:9" x14ac:dyDescent="0.2">
      <c r="B12">
        <v>348.30399999999997</v>
      </c>
      <c r="C12">
        <v>128.06200000000001</v>
      </c>
      <c r="D12">
        <v>145.34399999999999</v>
      </c>
      <c r="E12">
        <v>131.18700000000001</v>
      </c>
      <c r="F12">
        <v>112.60599999999999</v>
      </c>
      <c r="G12">
        <v>196.37</v>
      </c>
      <c r="H12">
        <v>362.16699999999997</v>
      </c>
      <c r="I12">
        <v>363.50099999999998</v>
      </c>
    </row>
    <row r="13" spans="1:9" x14ac:dyDescent="0.2">
      <c r="B13">
        <v>347.75299999999999</v>
      </c>
      <c r="C13">
        <v>87.727000000000004</v>
      </c>
      <c r="D13">
        <v>106.212</v>
      </c>
      <c r="E13">
        <v>41.773000000000003</v>
      </c>
      <c r="F13">
        <v>140.29300000000001</v>
      </c>
      <c r="G13">
        <v>175.69300000000001</v>
      </c>
      <c r="H13">
        <v>487.08300000000003</v>
      </c>
      <c r="I13">
        <v>273.35899999999998</v>
      </c>
    </row>
    <row r="14" spans="1:9" x14ac:dyDescent="0.2">
      <c r="B14">
        <v>460.15600000000001</v>
      </c>
      <c r="C14">
        <v>97.308999999999997</v>
      </c>
      <c r="D14">
        <v>144.06899999999999</v>
      </c>
      <c r="E14">
        <v>189.024</v>
      </c>
      <c r="F14">
        <v>111.364</v>
      </c>
      <c r="G14">
        <v>178.191</v>
      </c>
      <c r="H14">
        <v>607.74099999999999</v>
      </c>
      <c r="I14">
        <v>390.738</v>
      </c>
    </row>
    <row r="15" spans="1:9" x14ac:dyDescent="0.2">
      <c r="C15">
        <v>29</v>
      </c>
      <c r="D15">
        <v>213.88300000000001</v>
      </c>
      <c r="E15">
        <v>186.011</v>
      </c>
      <c r="F15">
        <v>31.89</v>
      </c>
      <c r="G15">
        <v>304.13299999999998</v>
      </c>
      <c r="H15">
        <v>446.87799999999999</v>
      </c>
      <c r="I15">
        <v>609.01599999999996</v>
      </c>
    </row>
    <row r="16" spans="1:9" x14ac:dyDescent="0.2">
      <c r="C16">
        <v>258.12400000000002</v>
      </c>
      <c r="D16">
        <v>150.20699999999999</v>
      </c>
      <c r="E16">
        <v>131.03399999999999</v>
      </c>
      <c r="F16">
        <v>78.409000000000006</v>
      </c>
      <c r="G16">
        <v>206.81399999999999</v>
      </c>
      <c r="H16">
        <v>316.30399999999997</v>
      </c>
      <c r="I16">
        <v>468.92599999999999</v>
      </c>
    </row>
    <row r="17" spans="3:9" x14ac:dyDescent="0.2">
      <c r="C17">
        <v>185.31100000000001</v>
      </c>
      <c r="D17">
        <v>134.239</v>
      </c>
      <c r="E17">
        <v>108.6</v>
      </c>
      <c r="F17">
        <v>181.011</v>
      </c>
      <c r="G17">
        <v>355.68799999999999</v>
      </c>
      <c r="H17">
        <v>455.10899999999998</v>
      </c>
      <c r="I17">
        <v>573.54999999999995</v>
      </c>
    </row>
    <row r="18" spans="3:9" x14ac:dyDescent="0.2">
      <c r="C18">
        <v>299.00200000000001</v>
      </c>
      <c r="D18">
        <v>43.186</v>
      </c>
      <c r="E18">
        <v>280.80799999999999</v>
      </c>
      <c r="F18">
        <v>347.11700000000002</v>
      </c>
      <c r="G18">
        <v>288.20999999999998</v>
      </c>
      <c r="H18">
        <v>342.34500000000003</v>
      </c>
      <c r="I18">
        <v>655.21</v>
      </c>
    </row>
    <row r="19" spans="3:9" x14ac:dyDescent="0.2">
      <c r="C19">
        <v>268.12700000000001</v>
      </c>
      <c r="D19">
        <v>172.63</v>
      </c>
      <c r="E19">
        <v>212.417</v>
      </c>
      <c r="F19">
        <v>390.47800000000001</v>
      </c>
      <c r="G19">
        <v>344.577</v>
      </c>
      <c r="H19">
        <v>386.745</v>
      </c>
      <c r="I19">
        <v>374.97699999999998</v>
      </c>
    </row>
    <row r="20" spans="3:9" x14ac:dyDescent="0.2">
      <c r="C20">
        <v>339.84100000000001</v>
      </c>
      <c r="D20">
        <v>241.29900000000001</v>
      </c>
      <c r="E20">
        <v>292.47899999999998</v>
      </c>
      <c r="F20">
        <v>468.81200000000001</v>
      </c>
      <c r="G20">
        <v>353.71899999999999</v>
      </c>
      <c r="H20">
        <v>416.86900000000003</v>
      </c>
      <c r="I20">
        <v>387.36</v>
      </c>
    </row>
    <row r="21" spans="3:9" x14ac:dyDescent="0.2">
      <c r="C21">
        <v>211.059</v>
      </c>
      <c r="D21">
        <v>227.87899999999999</v>
      </c>
      <c r="E21">
        <v>203.482</v>
      </c>
      <c r="F21">
        <v>393.005</v>
      </c>
      <c r="G21">
        <v>470.62599999999998</v>
      </c>
      <c r="H21">
        <v>586.94100000000003</v>
      </c>
      <c r="I21">
        <v>338.59100000000001</v>
      </c>
    </row>
    <row r="22" spans="3:9" x14ac:dyDescent="0.2">
      <c r="C22">
        <v>272.11799999999999</v>
      </c>
      <c r="D22">
        <v>216.64</v>
      </c>
      <c r="E22">
        <v>307.29300000000001</v>
      </c>
      <c r="F22">
        <v>161.40899999999999</v>
      </c>
      <c r="G22">
        <v>470.92399999999998</v>
      </c>
      <c r="I22">
        <v>571.44399999999996</v>
      </c>
    </row>
    <row r="23" spans="3:9" x14ac:dyDescent="0.2">
      <c r="C23">
        <v>356.04599999999999</v>
      </c>
      <c r="D23">
        <v>288.37599999999998</v>
      </c>
      <c r="E23">
        <v>300.483</v>
      </c>
      <c r="F23">
        <v>224.84</v>
      </c>
      <c r="G23">
        <v>318.101</v>
      </c>
    </row>
    <row r="24" spans="3:9" x14ac:dyDescent="0.2">
      <c r="C24">
        <v>356.21600000000001</v>
      </c>
      <c r="D24">
        <v>550.17499999999995</v>
      </c>
      <c r="E24">
        <v>373.80700000000002</v>
      </c>
      <c r="F24">
        <v>292.28199999999998</v>
      </c>
      <c r="G24">
        <v>476.87299999999999</v>
      </c>
    </row>
    <row r="25" spans="3:9" x14ac:dyDescent="0.2">
      <c r="C25">
        <v>322.61599999999999</v>
      </c>
      <c r="D25">
        <v>157.09899999999999</v>
      </c>
      <c r="E25">
        <v>335.44</v>
      </c>
      <c r="F25">
        <v>398.89800000000002</v>
      </c>
      <c r="G25">
        <v>402.87</v>
      </c>
    </row>
    <row r="26" spans="3:9" x14ac:dyDescent="0.2">
      <c r="C26">
        <v>244.559</v>
      </c>
      <c r="D26">
        <v>114.97799999999999</v>
      </c>
      <c r="E26">
        <v>272.91800000000001</v>
      </c>
      <c r="F26">
        <v>247.607</v>
      </c>
      <c r="G26">
        <v>594.077</v>
      </c>
    </row>
    <row r="27" spans="3:9" x14ac:dyDescent="0.2">
      <c r="C27">
        <v>347.95499999999998</v>
      </c>
      <c r="D27">
        <v>320.77699999999999</v>
      </c>
      <c r="E27">
        <v>456.887</v>
      </c>
      <c r="F27">
        <v>272.91899999999998</v>
      </c>
      <c r="G27">
        <v>397.75900000000001</v>
      </c>
    </row>
    <row r="28" spans="3:9" x14ac:dyDescent="0.2">
      <c r="C28">
        <v>245.47300000000001</v>
      </c>
      <c r="D28">
        <v>237.11799999999999</v>
      </c>
      <c r="E28">
        <v>205.20500000000001</v>
      </c>
      <c r="F28">
        <v>365.90300000000002</v>
      </c>
      <c r="G28">
        <v>585.45399999999995</v>
      </c>
    </row>
    <row r="29" spans="3:9" x14ac:dyDescent="0.2">
      <c r="C29">
        <v>252.232</v>
      </c>
      <c r="D29">
        <v>335.529</v>
      </c>
      <c r="E29">
        <v>302.53800000000001</v>
      </c>
      <c r="F29">
        <v>238.65700000000001</v>
      </c>
    </row>
    <row r="30" spans="3:9" x14ac:dyDescent="0.2">
      <c r="C30">
        <v>285.26</v>
      </c>
      <c r="D30">
        <v>260.01900000000001</v>
      </c>
      <c r="E30">
        <v>247.542</v>
      </c>
      <c r="F30">
        <v>346.56</v>
      </c>
    </row>
    <row r="31" spans="3:9" x14ac:dyDescent="0.2">
      <c r="C31">
        <v>217.26499999999999</v>
      </c>
      <c r="D31">
        <v>293.13799999999998</v>
      </c>
      <c r="E31">
        <v>326.43799999999999</v>
      </c>
      <c r="F31">
        <v>375.89</v>
      </c>
    </row>
    <row r="32" spans="3:9" x14ac:dyDescent="0.2">
      <c r="C32">
        <v>322.63900000000001</v>
      </c>
      <c r="D32">
        <v>218.833</v>
      </c>
      <c r="E32">
        <v>230.411</v>
      </c>
      <c r="F32">
        <v>331.38600000000002</v>
      </c>
    </row>
    <row r="33" spans="3:6" x14ac:dyDescent="0.2">
      <c r="C33">
        <v>367.15100000000001</v>
      </c>
      <c r="D33">
        <v>357.02199999999999</v>
      </c>
      <c r="E33">
        <v>295.779</v>
      </c>
      <c r="F33">
        <v>383.94299999999998</v>
      </c>
    </row>
    <row r="34" spans="3:6" x14ac:dyDescent="0.2">
      <c r="C34">
        <v>253.559</v>
      </c>
      <c r="D34">
        <v>227.90600000000001</v>
      </c>
      <c r="E34">
        <v>572.27700000000004</v>
      </c>
      <c r="F34">
        <v>441.48</v>
      </c>
    </row>
    <row r="35" spans="3:6" x14ac:dyDescent="0.2">
      <c r="C35">
        <v>195.43799999999999</v>
      </c>
      <c r="D35">
        <v>358.50799999999998</v>
      </c>
      <c r="E35">
        <v>451.05399999999997</v>
      </c>
      <c r="F35">
        <v>276.00700000000001</v>
      </c>
    </row>
    <row r="36" spans="3:6" x14ac:dyDescent="0.2">
      <c r="C36">
        <v>249.35900000000001</v>
      </c>
      <c r="D36">
        <v>299.20699999999999</v>
      </c>
      <c r="E36">
        <v>289.03300000000002</v>
      </c>
      <c r="F36">
        <v>271.24900000000002</v>
      </c>
    </row>
    <row r="37" spans="3:6" x14ac:dyDescent="0.2">
      <c r="C37">
        <v>175.31700000000001</v>
      </c>
      <c r="D37">
        <v>315.98099999999999</v>
      </c>
      <c r="E37">
        <v>314.07</v>
      </c>
      <c r="F37">
        <v>358.98700000000002</v>
      </c>
    </row>
    <row r="38" spans="3:6" x14ac:dyDescent="0.2">
      <c r="C38">
        <v>254.47200000000001</v>
      </c>
      <c r="D38">
        <v>381.084</v>
      </c>
      <c r="E38">
        <v>214.40100000000001</v>
      </c>
      <c r="F38">
        <v>210.01</v>
      </c>
    </row>
    <row r="39" spans="3:6" x14ac:dyDescent="0.2">
      <c r="C39">
        <v>287.68</v>
      </c>
      <c r="D39">
        <v>273.99599999999998</v>
      </c>
      <c r="E39">
        <v>423.178</v>
      </c>
      <c r="F39">
        <v>319.33100000000002</v>
      </c>
    </row>
    <row r="40" spans="3:6" x14ac:dyDescent="0.2">
      <c r="C40">
        <v>332.024</v>
      </c>
      <c r="D40">
        <v>200.25</v>
      </c>
      <c r="E40">
        <v>416.38900000000001</v>
      </c>
      <c r="F40">
        <v>296.142</v>
      </c>
    </row>
    <row r="41" spans="3:6" x14ac:dyDescent="0.2">
      <c r="C41">
        <v>188.60499999999999</v>
      </c>
      <c r="D41">
        <v>218.22900000000001</v>
      </c>
      <c r="E41">
        <v>252.071</v>
      </c>
      <c r="F41">
        <v>355.10599999999999</v>
      </c>
    </row>
    <row r="42" spans="3:6" x14ac:dyDescent="0.2">
      <c r="C42">
        <v>337.88200000000001</v>
      </c>
      <c r="D42">
        <v>220.88</v>
      </c>
      <c r="E42">
        <v>242.553</v>
      </c>
      <c r="F42">
        <v>170.08199999999999</v>
      </c>
    </row>
    <row r="43" spans="3:6" x14ac:dyDescent="0.2">
      <c r="C43">
        <v>322.09300000000002</v>
      </c>
      <c r="D43">
        <v>300.46600000000001</v>
      </c>
      <c r="E43">
        <v>288.5</v>
      </c>
      <c r="F43">
        <v>503.12599999999998</v>
      </c>
    </row>
    <row r="44" spans="3:6" x14ac:dyDescent="0.2">
      <c r="C44">
        <v>403.113</v>
      </c>
      <c r="D44">
        <v>342.42700000000002</v>
      </c>
      <c r="E44">
        <v>478.87400000000002</v>
      </c>
      <c r="F44">
        <v>379.68400000000003</v>
      </c>
    </row>
    <row r="45" spans="3:6" x14ac:dyDescent="0.2">
      <c r="D45">
        <v>228.25399999999999</v>
      </c>
      <c r="E45">
        <v>438.21499999999997</v>
      </c>
      <c r="F45">
        <v>411.096</v>
      </c>
    </row>
    <row r="46" spans="3:6" x14ac:dyDescent="0.2">
      <c r="D46">
        <v>286.75400000000002</v>
      </c>
      <c r="E46">
        <v>460.46899999999999</v>
      </c>
    </row>
    <row r="47" spans="3:6" x14ac:dyDescent="0.2">
      <c r="D47">
        <v>268.32799999999997</v>
      </c>
    </row>
    <row r="48" spans="3:6" x14ac:dyDescent="0.2">
      <c r="D48">
        <v>259.60000000000002</v>
      </c>
    </row>
    <row r="49" spans="1:19" x14ac:dyDescent="0.2">
      <c r="D49">
        <v>179.88900000000001</v>
      </c>
    </row>
    <row r="50" spans="1:19" x14ac:dyDescent="0.2">
      <c r="D50">
        <v>277.84899999999999</v>
      </c>
    </row>
    <row r="51" spans="1:19" x14ac:dyDescent="0.2">
      <c r="D51">
        <v>382.18799999999999</v>
      </c>
    </row>
    <row r="52" spans="1:19" x14ac:dyDescent="0.2">
      <c r="D52">
        <v>401.21800000000002</v>
      </c>
    </row>
    <row r="53" spans="1:19" x14ac:dyDescent="0.2">
      <c r="D53">
        <v>356.67899999999997</v>
      </c>
    </row>
    <row r="54" spans="1:19" x14ac:dyDescent="0.2">
      <c r="D54">
        <v>276.875</v>
      </c>
    </row>
    <row r="55" spans="1:19" x14ac:dyDescent="0.2">
      <c r="D55">
        <v>308.76499999999999</v>
      </c>
    </row>
    <row r="56" spans="1:19" x14ac:dyDescent="0.2">
      <c r="D56">
        <v>335.452</v>
      </c>
    </row>
    <row r="57" spans="1:19" x14ac:dyDescent="0.2">
      <c r="D57">
        <v>268.745</v>
      </c>
    </row>
    <row r="58" spans="1:19" x14ac:dyDescent="0.2">
      <c r="D58">
        <v>346.20800000000003</v>
      </c>
    </row>
    <row r="59" spans="1:19" x14ac:dyDescent="0.2">
      <c r="D59">
        <v>475.38600000000002</v>
      </c>
      <c r="K59" s="3"/>
    </row>
    <row r="60" spans="1:19" x14ac:dyDescent="0.2">
      <c r="K60" s="3"/>
      <c r="L60" s="4"/>
      <c r="M60" s="4"/>
      <c r="N60" s="4"/>
      <c r="O60" s="4"/>
      <c r="P60" s="4"/>
      <c r="Q60" s="4"/>
      <c r="R60" s="4"/>
      <c r="S60" s="4"/>
    </row>
    <row r="61" spans="1:19" x14ac:dyDescent="0.2">
      <c r="B61" s="6" t="s">
        <v>6</v>
      </c>
      <c r="C61" s="6"/>
      <c r="D61" s="6"/>
      <c r="E61" s="6"/>
      <c r="F61" s="6"/>
      <c r="G61" s="6"/>
      <c r="H61" s="6"/>
      <c r="I61" s="6"/>
      <c r="K61" s="3"/>
      <c r="L61" s="6" t="s">
        <v>6</v>
      </c>
      <c r="M61" s="6"/>
      <c r="N61" s="6"/>
      <c r="O61" s="6"/>
      <c r="P61" s="6"/>
      <c r="Q61" s="6"/>
      <c r="R61" s="6"/>
      <c r="S61" s="6"/>
    </row>
    <row r="62" spans="1:19" x14ac:dyDescent="0.2">
      <c r="B62" s="3">
        <v>3</v>
      </c>
      <c r="C62" s="3">
        <v>4</v>
      </c>
      <c r="D62" s="3">
        <v>5</v>
      </c>
      <c r="E62" s="3">
        <v>6</v>
      </c>
      <c r="F62" s="3">
        <v>7</v>
      </c>
      <c r="G62" s="3">
        <v>8</v>
      </c>
      <c r="H62" s="3">
        <v>9</v>
      </c>
      <c r="I62" s="3">
        <v>10</v>
      </c>
      <c r="L62" s="3">
        <v>3</v>
      </c>
      <c r="M62" s="3">
        <v>4</v>
      </c>
      <c r="N62" s="3">
        <v>5</v>
      </c>
      <c r="O62" s="3">
        <v>6</v>
      </c>
      <c r="P62" s="3">
        <v>7</v>
      </c>
      <c r="Q62" s="3">
        <v>8</v>
      </c>
      <c r="R62" s="3">
        <v>9</v>
      </c>
      <c r="S62" s="3">
        <v>10</v>
      </c>
    </row>
    <row r="63" spans="1:19" x14ac:dyDescent="0.2">
      <c r="A63" s="3" t="s">
        <v>0</v>
      </c>
    </row>
    <row r="64" spans="1:19" x14ac:dyDescent="0.2">
      <c r="A64" s="3" t="s">
        <v>8</v>
      </c>
      <c r="B64">
        <f>MEDIAN(B3:B59)</f>
        <v>239.12400000000002</v>
      </c>
      <c r="C64">
        <f t="shared" ref="C64:I64" si="0">MEDIAN(C3:C59)</f>
        <v>247.416</v>
      </c>
      <c r="D64">
        <f t="shared" si="0"/>
        <v>237.11799999999999</v>
      </c>
      <c r="E64">
        <f t="shared" si="0"/>
        <v>251.691</v>
      </c>
      <c r="F64">
        <f t="shared" si="0"/>
        <v>272.91899999999998</v>
      </c>
      <c r="G64">
        <f t="shared" si="0"/>
        <v>269.31299999999999</v>
      </c>
      <c r="H64">
        <f t="shared" si="0"/>
        <v>362.16699999999997</v>
      </c>
      <c r="I64">
        <f t="shared" si="0"/>
        <v>366.20699999999999</v>
      </c>
      <c r="K64" s="3" t="s">
        <v>9</v>
      </c>
      <c r="L64">
        <v>152.76499999999999</v>
      </c>
      <c r="M64">
        <v>166.47300000000001</v>
      </c>
      <c r="N64">
        <v>187.61450000000002</v>
      </c>
      <c r="O64">
        <v>215.42599999999999</v>
      </c>
      <c r="P64">
        <v>229.51499999999999</v>
      </c>
      <c r="Q64">
        <v>263.78049999999996</v>
      </c>
      <c r="R64">
        <v>301.69799999999998</v>
      </c>
      <c r="S64">
        <v>323.78449999999998</v>
      </c>
    </row>
    <row r="66" spans="2:19" x14ac:dyDescent="0.2">
      <c r="K66" s="3" t="s">
        <v>10</v>
      </c>
      <c r="L66">
        <f t="shared" ref="L66:S66" si="1">B64*100/L64</f>
        <v>156.5306189244919</v>
      </c>
      <c r="M66">
        <f t="shared" si="1"/>
        <v>148.62229911156763</v>
      </c>
      <c r="N66">
        <f t="shared" si="1"/>
        <v>126.38575376636665</v>
      </c>
      <c r="O66">
        <f t="shared" si="1"/>
        <v>116.8340868790211</v>
      </c>
      <c r="P66">
        <f t="shared" si="1"/>
        <v>118.91118227566825</v>
      </c>
      <c r="Q66">
        <f t="shared" si="1"/>
        <v>102.09738779022712</v>
      </c>
      <c r="R66">
        <f t="shared" si="1"/>
        <v>120.0428905726919</v>
      </c>
      <c r="S66">
        <f t="shared" si="1"/>
        <v>113.10207869740522</v>
      </c>
    </row>
    <row r="67" spans="2:19" x14ac:dyDescent="0.2">
      <c r="B67" s="2"/>
      <c r="C67" s="2"/>
      <c r="D67" s="2"/>
      <c r="E67" s="2"/>
      <c r="F67" s="2"/>
      <c r="G67" s="2"/>
      <c r="H67" s="2"/>
      <c r="I67" s="2"/>
      <c r="K67" s="3"/>
    </row>
    <row r="68" spans="2:19" x14ac:dyDescent="0.2">
      <c r="B68" s="2"/>
      <c r="C68" s="2"/>
      <c r="D68" s="2"/>
      <c r="E68" s="2"/>
      <c r="F68" s="2"/>
      <c r="G68" s="2"/>
      <c r="H68" s="2"/>
      <c r="I68" s="2"/>
      <c r="K68" s="3" t="s">
        <v>11</v>
      </c>
      <c r="O68" s="3">
        <f>AVERAGE(L66:S66)</f>
        <v>125.31578725217997</v>
      </c>
    </row>
    <row r="69" spans="2:19" x14ac:dyDescent="0.2">
      <c r="B69" s="2"/>
      <c r="C69" s="2"/>
      <c r="D69" s="2"/>
      <c r="E69" s="2"/>
      <c r="F69" s="2"/>
      <c r="G69" s="2"/>
      <c r="H69" s="2"/>
      <c r="I69" s="2"/>
      <c r="O69" s="3"/>
    </row>
  </sheetData>
  <mergeCells count="3">
    <mergeCell ref="B1:I1"/>
    <mergeCell ref="L61:S61"/>
    <mergeCell ref="B61:I6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S273"/>
  <sheetViews>
    <sheetView workbookViewId="0">
      <selection activeCell="B64" sqref="B64"/>
    </sheetView>
  </sheetViews>
  <sheetFormatPr baseColWidth="10" defaultRowHeight="15" x14ac:dyDescent="0.2"/>
  <cols>
    <col min="1" max="1" width="14.1640625" customWidth="1"/>
  </cols>
  <sheetData>
    <row r="1" spans="1:9" x14ac:dyDescent="0.2">
      <c r="A1" s="3" t="s">
        <v>1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81.06899999999999</v>
      </c>
      <c r="C3">
        <v>192.12799999999999</v>
      </c>
      <c r="D3">
        <v>274.06599999999997</v>
      </c>
      <c r="E3">
        <v>311.12200000000001</v>
      </c>
      <c r="F3">
        <v>285.35599999999999</v>
      </c>
      <c r="G3">
        <v>510.60199999999998</v>
      </c>
      <c r="H3">
        <v>541.11699999999996</v>
      </c>
      <c r="I3">
        <v>410.53399999999999</v>
      </c>
    </row>
    <row r="4" spans="1:9" x14ac:dyDescent="0.2">
      <c r="B4">
        <v>199.65</v>
      </c>
      <c r="C4">
        <v>304.86900000000003</v>
      </c>
      <c r="D4">
        <v>255.33099999999999</v>
      </c>
      <c r="E4">
        <v>322.34899999999999</v>
      </c>
      <c r="F4">
        <v>476.25400000000002</v>
      </c>
      <c r="G4">
        <v>508.49799999999999</v>
      </c>
      <c r="H4">
        <v>329.15199999999999</v>
      </c>
      <c r="I4">
        <v>313.84699999999998</v>
      </c>
    </row>
    <row r="5" spans="1:9" x14ac:dyDescent="0.2">
      <c r="B5">
        <v>258.49599999999998</v>
      </c>
      <c r="C5">
        <v>222.41</v>
      </c>
      <c r="D5">
        <v>209.239</v>
      </c>
      <c r="E5">
        <v>246.357</v>
      </c>
      <c r="F5">
        <v>419.54399999999998</v>
      </c>
      <c r="G5">
        <v>473.601</v>
      </c>
      <c r="H5">
        <v>461.54599999999999</v>
      </c>
      <c r="I5">
        <v>375.58600000000001</v>
      </c>
    </row>
    <row r="6" spans="1:9" x14ac:dyDescent="0.2">
      <c r="B6">
        <v>281.60300000000001</v>
      </c>
      <c r="C6">
        <v>468.05200000000002</v>
      </c>
      <c r="D6">
        <v>180.85400000000001</v>
      </c>
      <c r="E6">
        <v>297.33</v>
      </c>
      <c r="F6">
        <v>291.11</v>
      </c>
      <c r="G6">
        <v>386.20299999999997</v>
      </c>
      <c r="H6">
        <v>395.04599999999999</v>
      </c>
      <c r="I6">
        <v>472.05500000000001</v>
      </c>
    </row>
    <row r="7" spans="1:9" x14ac:dyDescent="0.2">
      <c r="B7">
        <v>258.40300000000002</v>
      </c>
      <c r="C7">
        <v>367.52300000000002</v>
      </c>
      <c r="D7">
        <v>225.375</v>
      </c>
      <c r="E7">
        <v>358.05</v>
      </c>
      <c r="F7">
        <v>413.48399999999998</v>
      </c>
      <c r="G7">
        <v>324.423</v>
      </c>
      <c r="H7">
        <v>462.56400000000002</v>
      </c>
      <c r="I7">
        <v>438.79899999999998</v>
      </c>
    </row>
    <row r="8" spans="1:9" x14ac:dyDescent="0.2">
      <c r="B8">
        <v>209.40199999999999</v>
      </c>
      <c r="C8">
        <v>235.91900000000001</v>
      </c>
      <c r="D8">
        <v>217.11699999999999</v>
      </c>
      <c r="E8">
        <v>215.67599999999999</v>
      </c>
      <c r="F8">
        <v>355.06900000000002</v>
      </c>
      <c r="G8">
        <v>382.029</v>
      </c>
      <c r="H8">
        <v>552.59799999999996</v>
      </c>
      <c r="I8">
        <v>388.20699999999999</v>
      </c>
    </row>
    <row r="9" spans="1:9" x14ac:dyDescent="0.2">
      <c r="B9">
        <v>247.58799999999999</v>
      </c>
      <c r="C9">
        <v>289.86200000000002</v>
      </c>
      <c r="D9">
        <v>234.55500000000001</v>
      </c>
      <c r="E9">
        <v>311.464</v>
      </c>
      <c r="F9">
        <v>308.58499999999998</v>
      </c>
      <c r="G9">
        <v>485.63499999999999</v>
      </c>
      <c r="H9">
        <v>353.27199999999999</v>
      </c>
      <c r="I9">
        <v>421.541</v>
      </c>
    </row>
    <row r="10" spans="1:9" x14ac:dyDescent="0.2">
      <c r="B10">
        <v>177.054</v>
      </c>
      <c r="C10">
        <v>167.601</v>
      </c>
      <c r="D10">
        <v>301.423</v>
      </c>
      <c r="E10">
        <v>401.28800000000001</v>
      </c>
      <c r="F10">
        <v>343.09300000000002</v>
      </c>
      <c r="G10">
        <v>450.31799999999998</v>
      </c>
      <c r="H10">
        <v>426.62</v>
      </c>
      <c r="I10">
        <v>280.92700000000002</v>
      </c>
    </row>
    <row r="11" spans="1:9" x14ac:dyDescent="0.2">
      <c r="B11">
        <v>262.94499999999999</v>
      </c>
      <c r="C11">
        <v>218.477</v>
      </c>
      <c r="D11">
        <v>334.096</v>
      </c>
      <c r="E11">
        <v>447.89299999999997</v>
      </c>
      <c r="F11">
        <v>288.77800000000002</v>
      </c>
      <c r="G11">
        <v>356.27100000000002</v>
      </c>
      <c r="H11">
        <v>309.01499999999999</v>
      </c>
      <c r="I11">
        <v>463.68299999999999</v>
      </c>
    </row>
    <row r="12" spans="1:9" x14ac:dyDescent="0.2">
      <c r="B12">
        <v>182.483</v>
      </c>
      <c r="C12">
        <v>292.69799999999998</v>
      </c>
      <c r="D12">
        <v>427.98399999999998</v>
      </c>
      <c r="E12">
        <v>339.08699999999999</v>
      </c>
      <c r="F12">
        <v>354.10700000000003</v>
      </c>
      <c r="G12">
        <v>430.46</v>
      </c>
      <c r="H12">
        <v>402.04</v>
      </c>
      <c r="I12">
        <v>446.346</v>
      </c>
    </row>
    <row r="13" spans="1:9" x14ac:dyDescent="0.2">
      <c r="B13">
        <v>309.59300000000002</v>
      </c>
      <c r="C13">
        <v>141.51</v>
      </c>
      <c r="D13">
        <v>236.28200000000001</v>
      </c>
      <c r="E13">
        <v>229.12</v>
      </c>
      <c r="F13">
        <v>392.22699999999998</v>
      </c>
      <c r="G13">
        <v>365.03399999999999</v>
      </c>
      <c r="H13">
        <v>399.50099999999998</v>
      </c>
      <c r="I13">
        <v>400.05</v>
      </c>
    </row>
    <row r="14" spans="1:9" x14ac:dyDescent="0.2">
      <c r="B14">
        <v>349.22800000000001</v>
      </c>
      <c r="C14">
        <v>227.035</v>
      </c>
      <c r="D14">
        <v>227.30600000000001</v>
      </c>
      <c r="E14">
        <v>317.54700000000003</v>
      </c>
      <c r="F14">
        <v>876.28399999999999</v>
      </c>
      <c r="G14">
        <v>604.01099999999997</v>
      </c>
      <c r="H14">
        <v>605.08299999999997</v>
      </c>
      <c r="I14">
        <v>532.90499999999997</v>
      </c>
    </row>
    <row r="15" spans="1:9" x14ac:dyDescent="0.2">
      <c r="B15">
        <v>322.416</v>
      </c>
      <c r="C15">
        <v>213.654</v>
      </c>
      <c r="D15">
        <v>239.477</v>
      </c>
      <c r="E15">
        <v>421.99599999999998</v>
      </c>
      <c r="F15">
        <v>262.12200000000001</v>
      </c>
      <c r="G15">
        <v>257.40199999999999</v>
      </c>
      <c r="H15">
        <v>353.327</v>
      </c>
      <c r="I15">
        <v>355.26900000000001</v>
      </c>
    </row>
    <row r="16" spans="1:9" x14ac:dyDescent="0.2">
      <c r="B16">
        <v>245.28399999999999</v>
      </c>
      <c r="C16">
        <v>266.721</v>
      </c>
      <c r="D16">
        <v>437.90499999999997</v>
      </c>
      <c r="E16">
        <v>180.69300000000001</v>
      </c>
      <c r="F16">
        <v>293.99299999999999</v>
      </c>
      <c r="G16">
        <v>483.149</v>
      </c>
      <c r="H16">
        <v>360.00099999999998</v>
      </c>
      <c r="I16">
        <v>699.93399999999997</v>
      </c>
    </row>
    <row r="17" spans="2:9" x14ac:dyDescent="0.2">
      <c r="B17">
        <v>260.76799999999997</v>
      </c>
      <c r="C17">
        <v>304.13299999999998</v>
      </c>
      <c r="D17">
        <v>212.16300000000001</v>
      </c>
      <c r="E17">
        <v>287.40600000000001</v>
      </c>
      <c r="F17">
        <v>525.43700000000001</v>
      </c>
      <c r="G17">
        <v>498.959</v>
      </c>
      <c r="H17">
        <v>593.53899999999999</v>
      </c>
      <c r="I17">
        <v>384.40100000000001</v>
      </c>
    </row>
    <row r="18" spans="2:9" x14ac:dyDescent="0.2">
      <c r="C18">
        <v>298.34399999999999</v>
      </c>
      <c r="D18">
        <v>352.93299999999999</v>
      </c>
      <c r="E18">
        <v>239.01499999999999</v>
      </c>
      <c r="F18">
        <v>253.18</v>
      </c>
      <c r="G18">
        <v>269.31200000000001</v>
      </c>
      <c r="H18">
        <v>569.351</v>
      </c>
    </row>
    <row r="19" spans="2:9" x14ac:dyDescent="0.2">
      <c r="C19">
        <v>277.60599999999999</v>
      </c>
      <c r="D19">
        <v>439.72</v>
      </c>
      <c r="E19">
        <v>261.46699999999998</v>
      </c>
      <c r="F19">
        <v>312.51900000000001</v>
      </c>
      <c r="G19">
        <v>446.04</v>
      </c>
      <c r="H19">
        <v>434.65</v>
      </c>
    </row>
    <row r="20" spans="2:9" x14ac:dyDescent="0.2">
      <c r="C20">
        <v>199.06</v>
      </c>
      <c r="D20">
        <v>314.00599999999997</v>
      </c>
      <c r="E20">
        <v>278.89100000000002</v>
      </c>
      <c r="F20">
        <v>194.833</v>
      </c>
      <c r="G20">
        <v>607.56899999999996</v>
      </c>
      <c r="H20">
        <v>473.22300000000001</v>
      </c>
    </row>
    <row r="21" spans="2:9" x14ac:dyDescent="0.2">
      <c r="C21">
        <v>294.00700000000001</v>
      </c>
      <c r="D21">
        <v>297.64400000000001</v>
      </c>
      <c r="E21">
        <v>286.78199999999998</v>
      </c>
      <c r="F21">
        <v>466.90499999999997</v>
      </c>
      <c r="G21">
        <v>292.06200000000001</v>
      </c>
      <c r="H21">
        <v>487.31099999999998</v>
      </c>
    </row>
    <row r="22" spans="2:9" x14ac:dyDescent="0.2">
      <c r="C22">
        <v>180.679</v>
      </c>
      <c r="D22">
        <v>267.60599999999999</v>
      </c>
      <c r="E22">
        <v>353.61700000000002</v>
      </c>
      <c r="F22">
        <v>581.70799999999997</v>
      </c>
      <c r="G22">
        <v>298.16800000000001</v>
      </c>
      <c r="H22">
        <v>396.35300000000001</v>
      </c>
    </row>
    <row r="23" spans="2:9" x14ac:dyDescent="0.2">
      <c r="C23">
        <v>186.60400000000001</v>
      </c>
      <c r="D23">
        <v>197.084</v>
      </c>
      <c r="E23">
        <v>283.04399999999998</v>
      </c>
      <c r="F23">
        <v>353.75099999999998</v>
      </c>
      <c r="G23">
        <v>456.11</v>
      </c>
      <c r="H23">
        <v>550.78899999999999</v>
      </c>
    </row>
    <row r="24" spans="2:9" x14ac:dyDescent="0.2">
      <c r="C24">
        <v>223.39400000000001</v>
      </c>
      <c r="D24">
        <v>306.24299999999999</v>
      </c>
      <c r="E24">
        <v>368.66399999999999</v>
      </c>
      <c r="F24">
        <v>371.31700000000001</v>
      </c>
      <c r="G24">
        <v>287.47199999999998</v>
      </c>
    </row>
    <row r="25" spans="2:9" x14ac:dyDescent="0.2">
      <c r="C25">
        <v>197.434</v>
      </c>
      <c r="D25">
        <v>290.14699999999999</v>
      </c>
      <c r="E25">
        <v>370.11500000000001</v>
      </c>
      <c r="F25">
        <v>340.99299999999999</v>
      </c>
      <c r="G25">
        <v>299.827</v>
      </c>
    </row>
    <row r="26" spans="2:9" x14ac:dyDescent="0.2">
      <c r="C26">
        <v>268.00200000000001</v>
      </c>
      <c r="D26">
        <v>357.76100000000002</v>
      </c>
      <c r="E26">
        <v>230.63800000000001</v>
      </c>
      <c r="F26">
        <v>485.37</v>
      </c>
      <c r="G26">
        <v>290.68900000000002</v>
      </c>
    </row>
    <row r="27" spans="2:9" x14ac:dyDescent="0.2">
      <c r="C27">
        <v>337.25099999999998</v>
      </c>
      <c r="D27">
        <v>368.005</v>
      </c>
      <c r="E27">
        <v>285.25299999999999</v>
      </c>
      <c r="F27">
        <v>266.27100000000002</v>
      </c>
      <c r="G27">
        <v>511.78100000000001</v>
      </c>
    </row>
    <row r="28" spans="2:9" x14ac:dyDescent="0.2">
      <c r="C28">
        <v>291.56299999999999</v>
      </c>
      <c r="D28">
        <v>192.41900000000001</v>
      </c>
      <c r="E28">
        <v>290.34100000000001</v>
      </c>
      <c r="G28">
        <v>480.02100000000002</v>
      </c>
    </row>
    <row r="29" spans="2:9" x14ac:dyDescent="0.2">
      <c r="C29">
        <v>212.66399999999999</v>
      </c>
      <c r="D29">
        <v>473.714</v>
      </c>
      <c r="E29">
        <v>282.06400000000002</v>
      </c>
      <c r="G29">
        <v>544.298</v>
      </c>
    </row>
    <row r="30" spans="2:9" x14ac:dyDescent="0.2">
      <c r="C30">
        <v>196.16300000000001</v>
      </c>
      <c r="D30">
        <v>428.55700000000002</v>
      </c>
      <c r="E30">
        <v>308.05799999999999</v>
      </c>
    </row>
    <row r="31" spans="2:9" x14ac:dyDescent="0.2">
      <c r="C31">
        <v>189.52600000000001</v>
      </c>
      <c r="D31">
        <v>271.82499999999999</v>
      </c>
      <c r="E31">
        <v>236.279</v>
      </c>
    </row>
    <row r="32" spans="2:9" x14ac:dyDescent="0.2">
      <c r="C32">
        <v>207.63399999999999</v>
      </c>
      <c r="D32">
        <v>278.68400000000003</v>
      </c>
      <c r="E32">
        <v>302.166</v>
      </c>
    </row>
    <row r="33" spans="3:5" x14ac:dyDescent="0.2">
      <c r="C33">
        <v>478.51499999999999</v>
      </c>
      <c r="D33">
        <v>275.93099999999998</v>
      </c>
      <c r="E33">
        <v>378.80900000000003</v>
      </c>
    </row>
    <row r="34" spans="3:5" x14ac:dyDescent="0.2">
      <c r="C34">
        <v>203.273</v>
      </c>
      <c r="D34">
        <v>266.62700000000001</v>
      </c>
      <c r="E34">
        <v>291.20400000000001</v>
      </c>
    </row>
    <row r="35" spans="3:5" x14ac:dyDescent="0.2">
      <c r="C35">
        <v>364.33499999999998</v>
      </c>
      <c r="D35">
        <v>281.62599999999998</v>
      </c>
      <c r="E35">
        <v>403.87099999999998</v>
      </c>
    </row>
    <row r="36" spans="3:5" x14ac:dyDescent="0.2">
      <c r="C36">
        <v>154.05199999999999</v>
      </c>
      <c r="D36">
        <v>166.48099999999999</v>
      </c>
    </row>
    <row r="37" spans="3:5" x14ac:dyDescent="0.2">
      <c r="C37">
        <v>358.49099999999999</v>
      </c>
      <c r="D37">
        <v>267.50700000000001</v>
      </c>
    </row>
    <row r="38" spans="3:5" x14ac:dyDescent="0.2">
      <c r="C38">
        <v>309.55500000000001</v>
      </c>
      <c r="D38">
        <v>227.2</v>
      </c>
    </row>
    <row r="39" spans="3:5" x14ac:dyDescent="0.2">
      <c r="C39">
        <v>200.83799999999999</v>
      </c>
      <c r="D39">
        <v>236.67699999999999</v>
      </c>
    </row>
    <row r="40" spans="3:5" x14ac:dyDescent="0.2">
      <c r="C40">
        <v>188.30799999999999</v>
      </c>
      <c r="D40">
        <v>452.21699999999998</v>
      </c>
    </row>
    <row r="41" spans="3:5" x14ac:dyDescent="0.2">
      <c r="C41">
        <v>318.44600000000003</v>
      </c>
      <c r="D41">
        <v>181.47200000000001</v>
      </c>
    </row>
    <row r="42" spans="3:5" x14ac:dyDescent="0.2">
      <c r="C42">
        <v>344.02300000000002</v>
      </c>
      <c r="D42">
        <v>307.61</v>
      </c>
    </row>
    <row r="43" spans="3:5" x14ac:dyDescent="0.2">
      <c r="C43">
        <v>232.18100000000001</v>
      </c>
      <c r="D43">
        <v>325.214</v>
      </c>
    </row>
    <row r="44" spans="3:5" x14ac:dyDescent="0.2">
      <c r="C44">
        <v>181.571</v>
      </c>
      <c r="D44">
        <v>313.03699999999998</v>
      </c>
    </row>
    <row r="45" spans="3:5" x14ac:dyDescent="0.2">
      <c r="C45">
        <v>164.40199999999999</v>
      </c>
      <c r="D45">
        <v>403.113</v>
      </c>
    </row>
    <row r="46" spans="3:5" x14ac:dyDescent="0.2">
      <c r="C46">
        <v>342.79399999999998</v>
      </c>
      <c r="D46">
        <v>361.77300000000002</v>
      </c>
    </row>
    <row r="47" spans="3:5" x14ac:dyDescent="0.2">
      <c r="C47">
        <v>217.00700000000001</v>
      </c>
      <c r="D47">
        <v>219.75399999999999</v>
      </c>
    </row>
    <row r="48" spans="3:5" x14ac:dyDescent="0.2">
      <c r="C48">
        <v>250.2</v>
      </c>
      <c r="D48">
        <v>239.24</v>
      </c>
    </row>
    <row r="49" spans="1:19" x14ac:dyDescent="0.2">
      <c r="C49">
        <v>334.38900000000001</v>
      </c>
      <c r="D49">
        <v>351.28300000000002</v>
      </c>
    </row>
    <row r="50" spans="1:19" x14ac:dyDescent="0.2">
      <c r="C50">
        <v>305.18799999999999</v>
      </c>
      <c r="D50">
        <v>243.87700000000001</v>
      </c>
    </row>
    <row r="51" spans="1:19" x14ac:dyDescent="0.2">
      <c r="C51">
        <v>171.511</v>
      </c>
      <c r="D51">
        <v>246.03299999999999</v>
      </c>
    </row>
    <row r="52" spans="1:19" x14ac:dyDescent="0.2">
      <c r="C52">
        <v>260.5</v>
      </c>
    </row>
    <row r="53" spans="1:19" x14ac:dyDescent="0.2">
      <c r="C53">
        <v>204.28399999999999</v>
      </c>
    </row>
    <row r="54" spans="1:19" x14ac:dyDescent="0.2">
      <c r="C54">
        <v>282.02800000000002</v>
      </c>
    </row>
    <row r="55" spans="1:19" x14ac:dyDescent="0.2">
      <c r="C55">
        <v>294.822</v>
      </c>
    </row>
    <row r="56" spans="1:19" x14ac:dyDescent="0.2">
      <c r="C56">
        <v>416.15899999999999</v>
      </c>
    </row>
    <row r="57" spans="1:19" x14ac:dyDescent="0.2">
      <c r="C57">
        <v>135.36600000000001</v>
      </c>
    </row>
    <row r="58" spans="1:19" x14ac:dyDescent="0.2">
      <c r="C58">
        <v>185.23500000000001</v>
      </c>
    </row>
    <row r="61" spans="1:19" x14ac:dyDescent="0.2">
      <c r="B61" s="6" t="s">
        <v>6</v>
      </c>
      <c r="C61" s="6"/>
      <c r="D61" s="6"/>
      <c r="E61" s="6"/>
      <c r="F61" s="6"/>
      <c r="G61" s="6"/>
      <c r="H61" s="6"/>
      <c r="I61" s="6"/>
      <c r="K61" s="3"/>
      <c r="L61" s="6" t="s">
        <v>6</v>
      </c>
      <c r="M61" s="6"/>
      <c r="N61" s="6"/>
      <c r="O61" s="6"/>
      <c r="P61" s="6"/>
      <c r="Q61" s="6"/>
      <c r="R61" s="6"/>
      <c r="S61" s="6"/>
    </row>
    <row r="62" spans="1:19" x14ac:dyDescent="0.2">
      <c r="B62" s="3">
        <v>3</v>
      </c>
      <c r="C62" s="3">
        <v>4</v>
      </c>
      <c r="D62" s="3">
        <v>5</v>
      </c>
      <c r="E62" s="3">
        <v>6</v>
      </c>
      <c r="F62" s="3">
        <v>7</v>
      </c>
      <c r="G62" s="3">
        <v>8</v>
      </c>
      <c r="H62" s="3">
        <v>9</v>
      </c>
      <c r="I62" s="3">
        <v>10</v>
      </c>
      <c r="L62" s="3">
        <v>3</v>
      </c>
      <c r="M62" s="3">
        <v>4</v>
      </c>
      <c r="N62" s="3">
        <v>5</v>
      </c>
      <c r="O62" s="3">
        <v>6</v>
      </c>
      <c r="P62" s="3">
        <v>7</v>
      </c>
      <c r="Q62" s="3">
        <v>8</v>
      </c>
      <c r="R62" s="3">
        <v>9</v>
      </c>
      <c r="S62" s="3">
        <v>10</v>
      </c>
    </row>
    <row r="63" spans="1:19" x14ac:dyDescent="0.2">
      <c r="A63" s="3" t="s">
        <v>1</v>
      </c>
    </row>
    <row r="64" spans="1:19" x14ac:dyDescent="0.2">
      <c r="A64" s="3" t="s">
        <v>8</v>
      </c>
      <c r="B64">
        <f>MEDIAN(B3:B59)</f>
        <v>258.40300000000002</v>
      </c>
      <c r="C64">
        <f t="shared" ref="C64:I64" si="0">MEDIAN(C3:C59)</f>
        <v>234.05</v>
      </c>
      <c r="D64">
        <f t="shared" si="0"/>
        <v>274.06599999999997</v>
      </c>
      <c r="E64">
        <f t="shared" si="0"/>
        <v>297.33</v>
      </c>
      <c r="F64">
        <f t="shared" si="0"/>
        <v>353.75099999999998</v>
      </c>
      <c r="G64">
        <f t="shared" si="0"/>
        <v>446.04</v>
      </c>
      <c r="H64">
        <f t="shared" si="0"/>
        <v>434.65</v>
      </c>
      <c r="I64">
        <f t="shared" si="0"/>
        <v>410.53399999999999</v>
      </c>
      <c r="K64" s="3" t="s">
        <v>9</v>
      </c>
      <c r="L64">
        <v>152.76499999999999</v>
      </c>
      <c r="M64">
        <v>166.47300000000001</v>
      </c>
      <c r="N64">
        <v>187.61450000000002</v>
      </c>
      <c r="O64">
        <v>215.42599999999999</v>
      </c>
      <c r="P64">
        <v>229.51499999999999</v>
      </c>
      <c r="Q64">
        <v>263.78049999999996</v>
      </c>
      <c r="R64">
        <v>301.69799999999998</v>
      </c>
      <c r="S64">
        <v>323.78449999999998</v>
      </c>
    </row>
    <row r="66" spans="11:19" x14ac:dyDescent="0.2">
      <c r="K66" s="3" t="s">
        <v>10</v>
      </c>
      <c r="L66">
        <f t="shared" ref="L66:S66" si="1">B64*100/L64</f>
        <v>169.15065623670347</v>
      </c>
      <c r="M66">
        <f t="shared" si="1"/>
        <v>140.59336949535358</v>
      </c>
      <c r="N66">
        <f t="shared" si="1"/>
        <v>146.07932755730499</v>
      </c>
      <c r="O66">
        <f t="shared" si="1"/>
        <v>138.01955195751674</v>
      </c>
      <c r="P66">
        <f t="shared" si="1"/>
        <v>154.12979543820666</v>
      </c>
      <c r="Q66">
        <f t="shared" si="1"/>
        <v>169.0951378134472</v>
      </c>
      <c r="R66">
        <f t="shared" si="1"/>
        <v>144.06790896857123</v>
      </c>
      <c r="S66">
        <f t="shared" si="1"/>
        <v>126.79235726231492</v>
      </c>
    </row>
    <row r="67" spans="11:19" x14ac:dyDescent="0.2">
      <c r="K67" s="3"/>
    </row>
    <row r="68" spans="11:19" x14ac:dyDescent="0.2">
      <c r="K68" s="3" t="s">
        <v>11</v>
      </c>
      <c r="O68" s="3">
        <f>AVERAGE(L66:S66)</f>
        <v>148.49101309117734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  <row r="273" spans="1:10" x14ac:dyDescent="0.2">
      <c r="A273" s="1"/>
      <c r="B273" s="1"/>
      <c r="C273" s="1"/>
      <c r="D273" s="1"/>
      <c r="E273" s="1"/>
      <c r="F273" s="1"/>
      <c r="G273" s="1"/>
      <c r="H273" s="1"/>
      <c r="I273" s="1"/>
      <c r="J273" s="1"/>
    </row>
  </sheetData>
  <mergeCells count="3">
    <mergeCell ref="B61:I61"/>
    <mergeCell ref="L61:S61"/>
    <mergeCell ref="B1:I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S271"/>
  <sheetViews>
    <sheetView workbookViewId="0">
      <selection activeCell="A3" sqref="A3"/>
    </sheetView>
  </sheetViews>
  <sheetFormatPr baseColWidth="10" defaultRowHeight="15" x14ac:dyDescent="0.2"/>
  <sheetData>
    <row r="1" spans="1:9" x14ac:dyDescent="0.2">
      <c r="A1" s="3" t="s">
        <v>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44.803</v>
      </c>
      <c r="C3">
        <v>203.578</v>
      </c>
      <c r="D3">
        <v>186.34399999999999</v>
      </c>
      <c r="E3">
        <v>204.167</v>
      </c>
      <c r="F3">
        <v>302.68799999999999</v>
      </c>
      <c r="G3">
        <v>468.803</v>
      </c>
      <c r="H3">
        <v>134.40199999999999</v>
      </c>
      <c r="I3">
        <v>263.89400000000001</v>
      </c>
    </row>
    <row r="4" spans="1:9" x14ac:dyDescent="0.2">
      <c r="B4">
        <v>155.85900000000001</v>
      </c>
      <c r="C4">
        <v>174.72300000000001</v>
      </c>
      <c r="D4">
        <v>184.83500000000001</v>
      </c>
      <c r="E4">
        <v>265.93200000000002</v>
      </c>
      <c r="F4">
        <v>271.66199999999998</v>
      </c>
      <c r="G4">
        <v>249.239</v>
      </c>
      <c r="H4">
        <v>251.60300000000001</v>
      </c>
      <c r="I4">
        <v>557.38300000000004</v>
      </c>
    </row>
    <row r="5" spans="1:9" x14ac:dyDescent="0.2">
      <c r="B5">
        <v>146.11000000000001</v>
      </c>
      <c r="C5">
        <v>267.38</v>
      </c>
      <c r="D5">
        <v>191.26900000000001</v>
      </c>
      <c r="E5">
        <v>229.08500000000001</v>
      </c>
      <c r="F5">
        <v>197.99</v>
      </c>
      <c r="G5">
        <v>395.54500000000002</v>
      </c>
      <c r="H5">
        <v>392.82600000000002</v>
      </c>
      <c r="I5">
        <v>483.00099999999998</v>
      </c>
    </row>
    <row r="6" spans="1:9" x14ac:dyDescent="0.2">
      <c r="B6">
        <v>222.279</v>
      </c>
      <c r="C6">
        <v>170.751</v>
      </c>
      <c r="D6">
        <v>195.346</v>
      </c>
      <c r="E6">
        <v>307.76600000000002</v>
      </c>
      <c r="F6">
        <v>255.726</v>
      </c>
      <c r="G6">
        <v>306.00700000000001</v>
      </c>
      <c r="H6">
        <v>248.387</v>
      </c>
      <c r="I6">
        <v>344.68799999999999</v>
      </c>
    </row>
    <row r="7" spans="1:9" x14ac:dyDescent="0.2">
      <c r="B7">
        <v>140.45599999999999</v>
      </c>
      <c r="C7">
        <v>196.977</v>
      </c>
      <c r="D7">
        <v>146.697</v>
      </c>
      <c r="E7">
        <v>279.61399999999998</v>
      </c>
      <c r="F7">
        <v>229.12</v>
      </c>
      <c r="G7">
        <v>196.36699999999999</v>
      </c>
      <c r="H7">
        <v>288.08999999999997</v>
      </c>
      <c r="I7">
        <v>349.05700000000002</v>
      </c>
    </row>
    <row r="8" spans="1:9" x14ac:dyDescent="0.2">
      <c r="B8">
        <v>163.48699999999999</v>
      </c>
      <c r="C8">
        <v>198.595</v>
      </c>
      <c r="D8">
        <v>258.565</v>
      </c>
      <c r="E8">
        <v>271.529</v>
      </c>
      <c r="F8">
        <v>328.35300000000001</v>
      </c>
      <c r="G8">
        <v>533.47299999999996</v>
      </c>
      <c r="H8">
        <v>335.20100000000002</v>
      </c>
      <c r="I8">
        <v>400.005</v>
      </c>
    </row>
    <row r="9" spans="1:9" x14ac:dyDescent="0.2">
      <c r="B9">
        <v>162.78800000000001</v>
      </c>
      <c r="C9">
        <v>211.02600000000001</v>
      </c>
      <c r="D9">
        <v>206.73699999999999</v>
      </c>
      <c r="E9">
        <v>179.744</v>
      </c>
      <c r="F9">
        <v>155.85900000000001</v>
      </c>
      <c r="G9">
        <v>279.63</v>
      </c>
      <c r="H9">
        <v>461.06799999999998</v>
      </c>
      <c r="I9">
        <v>391.18400000000003</v>
      </c>
    </row>
    <row r="10" spans="1:9" x14ac:dyDescent="0.2">
      <c r="B10">
        <v>184.83500000000001</v>
      </c>
      <c r="C10">
        <v>197.434</v>
      </c>
      <c r="D10">
        <v>315.98099999999999</v>
      </c>
      <c r="E10">
        <v>181.39500000000001</v>
      </c>
      <c r="F10">
        <v>240.86500000000001</v>
      </c>
      <c r="G10">
        <v>326.98</v>
      </c>
      <c r="H10">
        <v>425.01100000000002</v>
      </c>
      <c r="I10">
        <v>282.31200000000001</v>
      </c>
    </row>
    <row r="11" spans="1:9" x14ac:dyDescent="0.2">
      <c r="B11">
        <v>196.58099999999999</v>
      </c>
      <c r="C11">
        <v>152.84</v>
      </c>
      <c r="D11">
        <v>255.53899999999999</v>
      </c>
      <c r="E11">
        <v>329.005</v>
      </c>
      <c r="F11">
        <v>285.72699999999998</v>
      </c>
      <c r="G11">
        <v>269.67599999999999</v>
      </c>
      <c r="H11">
        <v>254.81</v>
      </c>
      <c r="I11">
        <v>1078.028</v>
      </c>
    </row>
    <row r="12" spans="1:9" x14ac:dyDescent="0.2">
      <c r="B12">
        <v>255.76599999999999</v>
      </c>
      <c r="C12">
        <v>198.816</v>
      </c>
      <c r="D12">
        <v>308.52600000000001</v>
      </c>
      <c r="E12">
        <v>379.12</v>
      </c>
      <c r="F12">
        <v>303.48599999999999</v>
      </c>
      <c r="G12">
        <v>489.84199999999998</v>
      </c>
      <c r="H12">
        <v>453.31900000000002</v>
      </c>
      <c r="I12">
        <v>461.286</v>
      </c>
    </row>
    <row r="13" spans="1:9" x14ac:dyDescent="0.2">
      <c r="B13">
        <v>224.22300000000001</v>
      </c>
      <c r="C13">
        <v>361.38600000000002</v>
      </c>
      <c r="D13">
        <v>175.45400000000001</v>
      </c>
      <c r="E13">
        <v>346.88299999999998</v>
      </c>
      <c r="F13">
        <v>214.40100000000001</v>
      </c>
      <c r="G13">
        <v>324.99200000000002</v>
      </c>
      <c r="H13">
        <v>292.27699999999999</v>
      </c>
      <c r="I13">
        <v>190.19200000000001</v>
      </c>
    </row>
    <row r="14" spans="1:9" x14ac:dyDescent="0.2">
      <c r="B14">
        <v>182.87700000000001</v>
      </c>
      <c r="C14">
        <v>223.607</v>
      </c>
      <c r="D14">
        <v>144.22200000000001</v>
      </c>
      <c r="E14">
        <v>170.29400000000001</v>
      </c>
      <c r="F14">
        <v>261.26600000000002</v>
      </c>
      <c r="G14">
        <v>313.60000000000002</v>
      </c>
      <c r="H14">
        <v>438.608</v>
      </c>
      <c r="I14">
        <v>421.11900000000003</v>
      </c>
    </row>
    <row r="15" spans="1:9" x14ac:dyDescent="0.2">
      <c r="B15">
        <v>132.197</v>
      </c>
      <c r="C15">
        <v>267.642</v>
      </c>
      <c r="D15">
        <v>322.63900000000001</v>
      </c>
      <c r="E15">
        <v>282.46100000000001</v>
      </c>
      <c r="F15">
        <v>319.78899999999999</v>
      </c>
      <c r="G15">
        <v>497.291</v>
      </c>
      <c r="H15">
        <v>409.238</v>
      </c>
      <c r="I15">
        <v>548.20899999999995</v>
      </c>
    </row>
    <row r="16" spans="1:9" x14ac:dyDescent="0.2">
      <c r="B16">
        <v>224.40100000000001</v>
      </c>
      <c r="C16">
        <v>164.11</v>
      </c>
      <c r="D16">
        <v>180.54400000000001</v>
      </c>
      <c r="E16">
        <v>210.381</v>
      </c>
      <c r="F16">
        <v>156.92400000000001</v>
      </c>
      <c r="G16">
        <v>222.29900000000001</v>
      </c>
      <c r="H16">
        <v>360.79899999999998</v>
      </c>
      <c r="I16">
        <v>592.51499999999999</v>
      </c>
    </row>
    <row r="17" spans="2:9" x14ac:dyDescent="0.2">
      <c r="B17">
        <v>236.41499999999999</v>
      </c>
      <c r="C17">
        <v>206.03899999999999</v>
      </c>
      <c r="D17">
        <v>520.327</v>
      </c>
      <c r="E17">
        <v>127.405</v>
      </c>
      <c r="F17">
        <v>240.16</v>
      </c>
      <c r="G17">
        <v>270.54199999999997</v>
      </c>
      <c r="H17">
        <v>806.87699999999995</v>
      </c>
      <c r="I17">
        <v>594.64</v>
      </c>
    </row>
    <row r="18" spans="2:9" x14ac:dyDescent="0.2">
      <c r="B18">
        <v>288.92200000000003</v>
      </c>
      <c r="C18">
        <v>127.059</v>
      </c>
      <c r="D18">
        <v>215.40700000000001</v>
      </c>
      <c r="E18">
        <v>215.56399999999999</v>
      </c>
      <c r="F18">
        <v>353.30599999999998</v>
      </c>
      <c r="G18">
        <v>486.21199999999999</v>
      </c>
      <c r="H18">
        <v>942.90700000000004</v>
      </c>
      <c r="I18">
        <v>371.59399999999999</v>
      </c>
    </row>
    <row r="19" spans="2:9" x14ac:dyDescent="0.2">
      <c r="B19">
        <v>537.09299999999996</v>
      </c>
      <c r="C19">
        <v>188.096</v>
      </c>
      <c r="D19">
        <v>159.625</v>
      </c>
      <c r="E19">
        <v>344.00599999999997</v>
      </c>
      <c r="F19">
        <v>349.178</v>
      </c>
      <c r="H19">
        <v>806.89800000000002</v>
      </c>
      <c r="I19">
        <v>473.16899999999998</v>
      </c>
    </row>
    <row r="20" spans="2:9" x14ac:dyDescent="0.2">
      <c r="B20">
        <v>228.6</v>
      </c>
      <c r="C20">
        <v>170.95</v>
      </c>
      <c r="D20">
        <v>224.864</v>
      </c>
      <c r="E20">
        <v>324.22199999999998</v>
      </c>
      <c r="F20">
        <v>427.69099999999997</v>
      </c>
      <c r="H20">
        <v>180.64599999999999</v>
      </c>
      <c r="I20">
        <v>404.654</v>
      </c>
    </row>
    <row r="21" spans="2:9" x14ac:dyDescent="0.2">
      <c r="B21">
        <v>271.07400000000001</v>
      </c>
      <c r="C21">
        <v>165.46899999999999</v>
      </c>
      <c r="D21">
        <v>177.62899999999999</v>
      </c>
      <c r="E21">
        <v>159.66200000000001</v>
      </c>
      <c r="F21">
        <v>321.82</v>
      </c>
      <c r="H21">
        <v>769.34400000000005</v>
      </c>
      <c r="I21">
        <v>487.76299999999998</v>
      </c>
    </row>
    <row r="22" spans="2:9" x14ac:dyDescent="0.2">
      <c r="B22">
        <v>231.87299999999999</v>
      </c>
      <c r="C22">
        <v>133.73500000000001</v>
      </c>
      <c r="D22">
        <v>287.38799999999998</v>
      </c>
      <c r="E22">
        <v>176.91800000000001</v>
      </c>
      <c r="F22">
        <v>333.17399999999998</v>
      </c>
      <c r="H22">
        <v>504.28699999999998</v>
      </c>
    </row>
    <row r="23" spans="2:9" x14ac:dyDescent="0.2">
      <c r="C23">
        <v>223.45</v>
      </c>
      <c r="D23">
        <v>372.02199999999999</v>
      </c>
      <c r="E23">
        <v>230.673</v>
      </c>
      <c r="F23">
        <v>405.90899999999999</v>
      </c>
      <c r="H23">
        <v>782.73900000000003</v>
      </c>
    </row>
    <row r="24" spans="2:9" x14ac:dyDescent="0.2">
      <c r="C24">
        <v>154.38300000000001</v>
      </c>
      <c r="D24">
        <v>267.32</v>
      </c>
      <c r="E24">
        <v>326.55900000000003</v>
      </c>
      <c r="F24">
        <v>468.53100000000001</v>
      </c>
      <c r="H24">
        <v>238.83500000000001</v>
      </c>
    </row>
    <row r="25" spans="2:9" x14ac:dyDescent="0.2">
      <c r="C25">
        <v>203.21700000000001</v>
      </c>
      <c r="D25">
        <v>396.94499999999999</v>
      </c>
      <c r="E25">
        <v>321.60399999999998</v>
      </c>
      <c r="F25">
        <v>159.76499999999999</v>
      </c>
    </row>
    <row r="26" spans="2:9" x14ac:dyDescent="0.2">
      <c r="C26">
        <v>272.31</v>
      </c>
      <c r="D26">
        <v>249.23099999999999</v>
      </c>
      <c r="E26">
        <v>397.52199999999999</v>
      </c>
      <c r="F26">
        <v>294.33499999999998</v>
      </c>
    </row>
    <row r="27" spans="2:9" x14ac:dyDescent="0.2">
      <c r="C27">
        <v>219.03700000000001</v>
      </c>
      <c r="D27">
        <v>224.95599999999999</v>
      </c>
      <c r="E27">
        <v>175.011</v>
      </c>
      <c r="F27">
        <v>434.15199999999999</v>
      </c>
    </row>
    <row r="28" spans="2:9" x14ac:dyDescent="0.2">
      <c r="C28">
        <v>288.10599999999999</v>
      </c>
      <c r="D28">
        <v>348.17399999999998</v>
      </c>
      <c r="E28">
        <v>305.91500000000002</v>
      </c>
      <c r="F28">
        <v>336.3</v>
      </c>
    </row>
    <row r="29" spans="2:9" x14ac:dyDescent="0.2">
      <c r="C29">
        <v>206.51900000000001</v>
      </c>
      <c r="D29">
        <v>333.35300000000001</v>
      </c>
      <c r="E29">
        <v>370.84199999999998</v>
      </c>
      <c r="F29">
        <v>330.08</v>
      </c>
    </row>
    <row r="30" spans="2:9" x14ac:dyDescent="0.2">
      <c r="C30">
        <v>349.125</v>
      </c>
      <c r="D30">
        <v>219.1</v>
      </c>
      <c r="E30">
        <v>346.15699999999998</v>
      </c>
      <c r="F30">
        <v>522.00900000000001</v>
      </c>
    </row>
    <row r="31" spans="2:9" x14ac:dyDescent="0.2">
      <c r="C31">
        <v>261.02100000000002</v>
      </c>
      <c r="D31">
        <v>201.20099999999999</v>
      </c>
      <c r="E31">
        <v>271.39800000000002</v>
      </c>
      <c r="F31">
        <v>559.03499999999997</v>
      </c>
    </row>
    <row r="32" spans="2:9" x14ac:dyDescent="0.2">
      <c r="C32">
        <v>187.11</v>
      </c>
      <c r="D32">
        <v>277.01600000000002</v>
      </c>
      <c r="E32">
        <v>336.51400000000001</v>
      </c>
    </row>
    <row r="33" spans="3:5" x14ac:dyDescent="0.2">
      <c r="C33">
        <v>161.30699999999999</v>
      </c>
      <c r="D33">
        <v>319.35599999999999</v>
      </c>
      <c r="E33">
        <v>286.09399999999999</v>
      </c>
    </row>
    <row r="34" spans="3:5" x14ac:dyDescent="0.2">
      <c r="C34">
        <v>233.38</v>
      </c>
      <c r="D34">
        <v>325.161</v>
      </c>
      <c r="E34">
        <v>389.31700000000001</v>
      </c>
    </row>
    <row r="35" spans="3:5" x14ac:dyDescent="0.2">
      <c r="C35">
        <v>318.76299999999998</v>
      </c>
      <c r="D35">
        <v>186.09700000000001</v>
      </c>
      <c r="E35">
        <v>426.64499999999998</v>
      </c>
    </row>
    <row r="36" spans="3:5" x14ac:dyDescent="0.2">
      <c r="C36">
        <v>237.69300000000001</v>
      </c>
      <c r="D36">
        <v>380.291</v>
      </c>
      <c r="E36">
        <v>342.428</v>
      </c>
    </row>
    <row r="37" spans="3:5" x14ac:dyDescent="0.2">
      <c r="C37">
        <v>312.61799999999999</v>
      </c>
      <c r="D37">
        <v>240.16900000000001</v>
      </c>
      <c r="E37">
        <v>300.43299999999999</v>
      </c>
    </row>
    <row r="38" spans="3:5" x14ac:dyDescent="0.2">
      <c r="C38">
        <v>185.607</v>
      </c>
      <c r="D38">
        <v>274.476</v>
      </c>
      <c r="E38">
        <v>310.30500000000001</v>
      </c>
    </row>
    <row r="39" spans="3:5" x14ac:dyDescent="0.2">
      <c r="C39">
        <v>370.98899999999998</v>
      </c>
      <c r="D39">
        <v>202.52699999999999</v>
      </c>
      <c r="E39">
        <v>231.15799999999999</v>
      </c>
    </row>
    <row r="40" spans="3:5" x14ac:dyDescent="0.2">
      <c r="C40">
        <v>239.14</v>
      </c>
      <c r="D40">
        <v>324.07600000000002</v>
      </c>
      <c r="E40">
        <v>340.86500000000001</v>
      </c>
    </row>
    <row r="41" spans="3:5" x14ac:dyDescent="0.2">
      <c r="D41">
        <v>329.09100000000001</v>
      </c>
      <c r="E41">
        <v>214.721</v>
      </c>
    </row>
    <row r="42" spans="3:5" x14ac:dyDescent="0.2">
      <c r="D42">
        <v>286.87599999999998</v>
      </c>
      <c r="E42">
        <v>471.22199999999998</v>
      </c>
    </row>
    <row r="43" spans="3:5" x14ac:dyDescent="0.2">
      <c r="D43">
        <v>299.23200000000003</v>
      </c>
      <c r="E43">
        <v>459.78500000000003</v>
      </c>
    </row>
    <row r="44" spans="3:5" x14ac:dyDescent="0.2">
      <c r="D44">
        <v>223.77199999999999</v>
      </c>
      <c r="E44">
        <v>670.42200000000003</v>
      </c>
    </row>
    <row r="45" spans="3:5" x14ac:dyDescent="0.2">
      <c r="D45">
        <v>248.64599999999999</v>
      </c>
      <c r="E45">
        <v>517.10199999999998</v>
      </c>
    </row>
    <row r="46" spans="3:5" x14ac:dyDescent="0.2">
      <c r="E46">
        <v>534.53700000000003</v>
      </c>
    </row>
    <row r="47" spans="3:5" x14ac:dyDescent="0.2">
      <c r="E47">
        <v>328.154</v>
      </c>
    </row>
    <row r="50" spans="1:19" x14ac:dyDescent="0.2">
      <c r="B50" s="6" t="s">
        <v>6</v>
      </c>
      <c r="C50" s="6"/>
      <c r="D50" s="6"/>
      <c r="E50" s="6"/>
      <c r="F50" s="6"/>
      <c r="G50" s="6"/>
      <c r="H50" s="6"/>
      <c r="I50" s="6"/>
      <c r="K50" s="3"/>
      <c r="L50" s="6" t="s">
        <v>6</v>
      </c>
      <c r="M50" s="6"/>
      <c r="N50" s="6"/>
      <c r="O50" s="6"/>
      <c r="P50" s="6"/>
      <c r="Q50" s="6"/>
      <c r="R50" s="6"/>
      <c r="S50" s="6"/>
    </row>
    <row r="51" spans="1:19" x14ac:dyDescent="0.2">
      <c r="B51" s="3">
        <v>3</v>
      </c>
      <c r="C51" s="3">
        <v>4</v>
      </c>
      <c r="D51" s="3">
        <v>5</v>
      </c>
      <c r="E51" s="3">
        <v>6</v>
      </c>
      <c r="F51" s="3">
        <v>7</v>
      </c>
      <c r="G51" s="3">
        <v>8</v>
      </c>
      <c r="H51" s="3">
        <v>9</v>
      </c>
      <c r="I51" s="3">
        <v>10</v>
      </c>
      <c r="L51" s="3">
        <v>3</v>
      </c>
      <c r="M51" s="3">
        <v>4</v>
      </c>
      <c r="N51" s="3">
        <v>5</v>
      </c>
      <c r="O51" s="3">
        <v>6</v>
      </c>
      <c r="P51" s="3">
        <v>7</v>
      </c>
      <c r="Q51" s="3">
        <v>8</v>
      </c>
      <c r="R51" s="3">
        <v>9</v>
      </c>
      <c r="S51" s="3">
        <v>10</v>
      </c>
    </row>
    <row r="52" spans="1:19" x14ac:dyDescent="0.2">
      <c r="A52" s="3" t="s">
        <v>2</v>
      </c>
    </row>
    <row r="53" spans="1:19" x14ac:dyDescent="0.2">
      <c r="A53" s="3" t="s">
        <v>8</v>
      </c>
      <c r="B53">
        <f>MEDIAN(B3:B47)</f>
        <v>209.43</v>
      </c>
      <c r="C53">
        <f t="shared" ref="C53:I53" si="0">MEDIAN(C3:C47)</f>
        <v>204.80849999999998</v>
      </c>
      <c r="D53">
        <f t="shared" si="0"/>
        <v>249.23099999999999</v>
      </c>
      <c r="E53">
        <f t="shared" si="0"/>
        <v>307.76600000000002</v>
      </c>
      <c r="F53">
        <f t="shared" si="0"/>
        <v>303.48599999999999</v>
      </c>
      <c r="G53">
        <f t="shared" si="0"/>
        <v>319.29600000000005</v>
      </c>
      <c r="H53">
        <f t="shared" si="0"/>
        <v>401.03200000000004</v>
      </c>
      <c r="I53">
        <f t="shared" si="0"/>
        <v>421.11900000000003</v>
      </c>
      <c r="K53" s="3" t="s">
        <v>9</v>
      </c>
      <c r="L53">
        <v>152.76499999999999</v>
      </c>
      <c r="M53">
        <v>166.47300000000001</v>
      </c>
      <c r="N53">
        <v>187.61450000000002</v>
      </c>
      <c r="O53">
        <v>215.42599999999999</v>
      </c>
      <c r="P53">
        <v>229.51499999999999</v>
      </c>
      <c r="Q53">
        <v>263.78049999999996</v>
      </c>
      <c r="R53">
        <v>301.69799999999998</v>
      </c>
      <c r="S53">
        <v>323.78449999999998</v>
      </c>
    </row>
    <row r="55" spans="1:19" x14ac:dyDescent="0.2">
      <c r="K55" s="3" t="s">
        <v>10</v>
      </c>
      <c r="L55">
        <f t="shared" ref="L55:S55" si="1">B53*100/L53</f>
        <v>137.09292049880537</v>
      </c>
      <c r="M55">
        <f t="shared" si="1"/>
        <v>123.02805860409795</v>
      </c>
      <c r="N55">
        <f t="shared" si="1"/>
        <v>132.84207777117439</v>
      </c>
      <c r="O55">
        <f t="shared" si="1"/>
        <v>142.8639068636098</v>
      </c>
      <c r="P55">
        <f t="shared" si="1"/>
        <v>132.22926606104176</v>
      </c>
      <c r="Q55">
        <f t="shared" si="1"/>
        <v>121.04609703901544</v>
      </c>
      <c r="R55">
        <f t="shared" si="1"/>
        <v>132.92497795809055</v>
      </c>
      <c r="S55">
        <f t="shared" si="1"/>
        <v>130.06150695910398</v>
      </c>
    </row>
    <row r="56" spans="1:19" x14ac:dyDescent="0.2">
      <c r="K56" s="3"/>
    </row>
    <row r="57" spans="1:19" x14ac:dyDescent="0.2">
      <c r="K57" s="3" t="s">
        <v>11</v>
      </c>
      <c r="O57" s="3">
        <f>AVERAGE(L55:S55)</f>
        <v>131.51110146936739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50:I50"/>
    <mergeCell ref="L50:S5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271"/>
  <sheetViews>
    <sheetView topLeftCell="A18" workbookViewId="0">
      <selection activeCell="A3" sqref="A3"/>
    </sheetView>
  </sheetViews>
  <sheetFormatPr baseColWidth="10" defaultRowHeight="15" x14ac:dyDescent="0.2"/>
  <sheetData>
    <row r="1" spans="1:9" x14ac:dyDescent="0.2">
      <c r="A1" s="3" t="s">
        <v>12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A2" s="3"/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428.62200000000001</v>
      </c>
      <c r="C3">
        <v>411.88600000000002</v>
      </c>
      <c r="D3">
        <v>648.81200000000001</v>
      </c>
      <c r="E3">
        <v>1018.768</v>
      </c>
      <c r="F3">
        <v>653.75900000000001</v>
      </c>
      <c r="G3">
        <v>369.19499999999999</v>
      </c>
      <c r="H3">
        <v>849.81100000000004</v>
      </c>
      <c r="I3">
        <v>986.197</v>
      </c>
    </row>
    <row r="4" spans="1:9" x14ac:dyDescent="0.2">
      <c r="B4">
        <v>298.22500000000002</v>
      </c>
      <c r="C4">
        <v>345.46899999999999</v>
      </c>
      <c r="D4">
        <v>456.01</v>
      </c>
      <c r="E4">
        <v>509.86799999999999</v>
      </c>
      <c r="F4">
        <v>602.40300000000002</v>
      </c>
      <c r="G4">
        <v>681.74</v>
      </c>
      <c r="H4">
        <v>561.34500000000003</v>
      </c>
      <c r="I4">
        <v>424.14699999999999</v>
      </c>
    </row>
    <row r="5" spans="1:9" x14ac:dyDescent="0.2">
      <c r="B5">
        <v>379.86399999999998</v>
      </c>
      <c r="C5">
        <v>345.209</v>
      </c>
      <c r="D5">
        <v>273.72399999999999</v>
      </c>
      <c r="E5">
        <v>1185.972</v>
      </c>
      <c r="F5">
        <v>429.88</v>
      </c>
      <c r="G5">
        <v>1090.6559999999999</v>
      </c>
      <c r="H5">
        <v>528.76599999999996</v>
      </c>
      <c r="I5">
        <v>1046.501</v>
      </c>
    </row>
    <row r="6" spans="1:9" x14ac:dyDescent="0.2">
      <c r="B6">
        <v>456.60199999999998</v>
      </c>
      <c r="C6">
        <v>363.05</v>
      </c>
      <c r="D6">
        <v>437.64</v>
      </c>
      <c r="E6">
        <v>527.053</v>
      </c>
      <c r="F6">
        <v>553.37599999999998</v>
      </c>
      <c r="G6">
        <v>681.10599999999999</v>
      </c>
      <c r="H6">
        <v>940.33600000000001</v>
      </c>
      <c r="I6">
        <v>923.16700000000003</v>
      </c>
    </row>
    <row r="7" spans="1:9" x14ac:dyDescent="0.2">
      <c r="B7">
        <v>240.33699999999999</v>
      </c>
      <c r="C7">
        <v>305.89699999999999</v>
      </c>
      <c r="D7">
        <v>821.67100000000005</v>
      </c>
      <c r="E7">
        <v>516.21799999999996</v>
      </c>
      <c r="F7">
        <v>813.27099999999996</v>
      </c>
      <c r="G7">
        <v>452.15899999999999</v>
      </c>
      <c r="H7">
        <v>1341.0029999999999</v>
      </c>
      <c r="I7">
        <v>748.83500000000004</v>
      </c>
    </row>
    <row r="8" spans="1:9" x14ac:dyDescent="0.2">
      <c r="B8">
        <v>303.01499999999999</v>
      </c>
      <c r="C8">
        <v>227.88200000000001</v>
      </c>
      <c r="D8">
        <v>465.88</v>
      </c>
      <c r="E8">
        <v>235.80099999999999</v>
      </c>
      <c r="F8">
        <v>487.81099999999998</v>
      </c>
      <c r="G8">
        <v>405.88200000000001</v>
      </c>
      <c r="H8">
        <v>656.78800000000001</v>
      </c>
      <c r="I8">
        <v>786.21199999999999</v>
      </c>
    </row>
    <row r="9" spans="1:9" x14ac:dyDescent="0.2">
      <c r="B9">
        <v>280.22300000000001</v>
      </c>
      <c r="C9">
        <v>499.11900000000003</v>
      </c>
      <c r="D9">
        <v>278.28899999999999</v>
      </c>
      <c r="E9">
        <v>254.08099999999999</v>
      </c>
      <c r="F9">
        <v>624.06500000000005</v>
      </c>
      <c r="G9">
        <v>457.685</v>
      </c>
      <c r="H9">
        <v>1046.02</v>
      </c>
      <c r="I9">
        <v>750.42</v>
      </c>
    </row>
    <row r="10" spans="1:9" x14ac:dyDescent="0.2">
      <c r="B10">
        <v>439.97800000000001</v>
      </c>
      <c r="C10">
        <v>605.41300000000001</v>
      </c>
      <c r="D10">
        <v>400.62099999999998</v>
      </c>
      <c r="E10">
        <v>815.75699999999995</v>
      </c>
      <c r="F10">
        <v>642.31500000000005</v>
      </c>
      <c r="G10">
        <v>483.75599999999997</v>
      </c>
      <c r="H10">
        <v>557.65300000000002</v>
      </c>
      <c r="I10">
        <v>611.38900000000001</v>
      </c>
    </row>
    <row r="11" spans="1:9" x14ac:dyDescent="0.2">
      <c r="B11">
        <v>187.94900000000001</v>
      </c>
      <c r="C11">
        <v>502.15699999999998</v>
      </c>
      <c r="D11">
        <v>585.86900000000003</v>
      </c>
      <c r="E11">
        <v>738.67</v>
      </c>
      <c r="F11">
        <v>813.26599999999996</v>
      </c>
      <c r="G11">
        <v>648.95100000000002</v>
      </c>
      <c r="H11">
        <v>186.95500000000001</v>
      </c>
      <c r="I11">
        <v>1161.5429999999999</v>
      </c>
    </row>
    <row r="12" spans="1:9" x14ac:dyDescent="0.2">
      <c r="B12">
        <v>222.12200000000001</v>
      </c>
      <c r="C12">
        <v>241.238</v>
      </c>
      <c r="D12">
        <v>638.78200000000004</v>
      </c>
      <c r="E12">
        <v>512.37699999999995</v>
      </c>
      <c r="F12">
        <v>154.26</v>
      </c>
      <c r="G12">
        <v>654.86599999999999</v>
      </c>
      <c r="H12">
        <v>1143.106</v>
      </c>
      <c r="I12">
        <v>963.76599999999996</v>
      </c>
    </row>
    <row r="13" spans="1:9" x14ac:dyDescent="0.2">
      <c r="B13">
        <v>123.11</v>
      </c>
      <c r="C13">
        <v>324.54899999999998</v>
      </c>
      <c r="D13">
        <v>222.18199999999999</v>
      </c>
      <c r="E13">
        <v>456.24700000000001</v>
      </c>
      <c r="F13">
        <v>437.1</v>
      </c>
      <c r="G13">
        <v>421.22</v>
      </c>
      <c r="H13">
        <v>796.77</v>
      </c>
      <c r="I13">
        <v>764.76499999999999</v>
      </c>
    </row>
    <row r="14" spans="1:9" x14ac:dyDescent="0.2">
      <c r="B14">
        <v>168.96199999999999</v>
      </c>
      <c r="C14">
        <v>98.061000000000007</v>
      </c>
      <c r="D14">
        <v>259.10599999999999</v>
      </c>
      <c r="E14">
        <v>662.572</v>
      </c>
      <c r="F14">
        <v>129.80000000000001</v>
      </c>
      <c r="G14">
        <v>729.56799999999998</v>
      </c>
      <c r="H14">
        <v>468.03800000000001</v>
      </c>
      <c r="I14">
        <v>714.51</v>
      </c>
    </row>
    <row r="15" spans="1:9" x14ac:dyDescent="0.2">
      <c r="B15">
        <v>157.09899999999999</v>
      </c>
      <c r="C15">
        <v>115.447</v>
      </c>
      <c r="D15">
        <v>136.30799999999999</v>
      </c>
      <c r="E15">
        <v>555.03200000000004</v>
      </c>
      <c r="F15">
        <v>312.31400000000002</v>
      </c>
      <c r="G15">
        <v>968.447</v>
      </c>
      <c r="H15">
        <v>595.48299999999995</v>
      </c>
      <c r="I15">
        <v>971.96799999999996</v>
      </c>
    </row>
    <row r="16" spans="1:9" x14ac:dyDescent="0.2">
      <c r="B16">
        <v>102.176</v>
      </c>
      <c r="C16">
        <v>107.629</v>
      </c>
      <c r="D16">
        <v>194.01</v>
      </c>
      <c r="E16">
        <v>634.61900000000003</v>
      </c>
      <c r="F16">
        <v>305.18799999999999</v>
      </c>
      <c r="G16">
        <v>526.13</v>
      </c>
      <c r="H16">
        <v>539.14099999999996</v>
      </c>
      <c r="I16">
        <v>669.83399999999995</v>
      </c>
    </row>
    <row r="17" spans="2:9" x14ac:dyDescent="0.2">
      <c r="B17">
        <v>114.97799999999999</v>
      </c>
      <c r="C17">
        <v>104.785</v>
      </c>
      <c r="D17">
        <v>146</v>
      </c>
      <c r="E17">
        <v>136.821</v>
      </c>
      <c r="F17">
        <v>135.48400000000001</v>
      </c>
      <c r="H17">
        <v>739.12699999999995</v>
      </c>
      <c r="I17">
        <v>848.10900000000004</v>
      </c>
    </row>
    <row r="18" spans="2:9" x14ac:dyDescent="0.2">
      <c r="B18">
        <v>160.86000000000001</v>
      </c>
      <c r="C18">
        <v>177.23400000000001</v>
      </c>
      <c r="D18">
        <v>277.04199999999997</v>
      </c>
      <c r="E18">
        <v>126.649</v>
      </c>
      <c r="F18">
        <v>220.63499999999999</v>
      </c>
      <c r="H18">
        <v>1156.9780000000001</v>
      </c>
      <c r="I18">
        <v>280.00700000000001</v>
      </c>
    </row>
    <row r="19" spans="2:9" x14ac:dyDescent="0.2">
      <c r="B19">
        <v>256.00799999999998</v>
      </c>
      <c r="C19">
        <v>129.69200000000001</v>
      </c>
      <c r="D19">
        <v>264.74099999999999</v>
      </c>
      <c r="E19">
        <v>184.71600000000001</v>
      </c>
      <c r="F19">
        <v>251.75399999999999</v>
      </c>
      <c r="H19">
        <v>1020.692</v>
      </c>
      <c r="I19">
        <v>632.202</v>
      </c>
    </row>
    <row r="20" spans="2:9" x14ac:dyDescent="0.2">
      <c r="B20">
        <v>148</v>
      </c>
      <c r="C20">
        <v>207.46100000000001</v>
      </c>
      <c r="D20">
        <v>402.13900000000001</v>
      </c>
      <c r="E20">
        <v>247.82300000000001</v>
      </c>
      <c r="F20">
        <v>431.52100000000002</v>
      </c>
      <c r="I20">
        <v>774.58100000000002</v>
      </c>
    </row>
    <row r="21" spans="2:9" x14ac:dyDescent="0.2">
      <c r="B21">
        <v>96.933000000000007</v>
      </c>
      <c r="C21">
        <v>301.73500000000001</v>
      </c>
      <c r="D21">
        <v>109.252</v>
      </c>
      <c r="E21">
        <v>171.23099999999999</v>
      </c>
      <c r="F21">
        <v>700.15099999999995</v>
      </c>
      <c r="I21">
        <v>1182.6010000000001</v>
      </c>
    </row>
    <row r="22" spans="2:9" x14ac:dyDescent="0.2">
      <c r="B22">
        <v>160.649</v>
      </c>
      <c r="C22">
        <v>731.71699999999998</v>
      </c>
      <c r="D22">
        <v>164.14599999999999</v>
      </c>
      <c r="E22">
        <v>178.404</v>
      </c>
      <c r="F22">
        <v>801.26400000000001</v>
      </c>
      <c r="I22">
        <v>591.76099999999997</v>
      </c>
    </row>
    <row r="23" spans="2:9" x14ac:dyDescent="0.2">
      <c r="B23">
        <v>211.405</v>
      </c>
      <c r="C23">
        <v>472.41199999999998</v>
      </c>
      <c r="D23">
        <v>401.637</v>
      </c>
      <c r="E23">
        <v>127.264</v>
      </c>
      <c r="F23">
        <v>765.54100000000005</v>
      </c>
    </row>
    <row r="24" spans="2:9" x14ac:dyDescent="0.2">
      <c r="B24">
        <v>129.27500000000001</v>
      </c>
      <c r="C24">
        <v>325.67599999999999</v>
      </c>
      <c r="D24">
        <v>706.91200000000003</v>
      </c>
      <c r="E24">
        <v>331.18599999999998</v>
      </c>
      <c r="F24">
        <v>764.01700000000005</v>
      </c>
    </row>
    <row r="25" spans="2:9" x14ac:dyDescent="0.2">
      <c r="B25">
        <v>172.32499999999999</v>
      </c>
      <c r="C25">
        <v>507.036</v>
      </c>
      <c r="D25">
        <v>972.22699999999998</v>
      </c>
      <c r="E25">
        <v>276.00700000000001</v>
      </c>
      <c r="F25">
        <v>672.96400000000006</v>
      </c>
    </row>
    <row r="26" spans="2:9" x14ac:dyDescent="0.2">
      <c r="B26">
        <v>168.58199999999999</v>
      </c>
      <c r="D26">
        <v>717.05600000000004</v>
      </c>
      <c r="E26">
        <v>255.63300000000001</v>
      </c>
      <c r="F26">
        <v>727.21400000000006</v>
      </c>
    </row>
    <row r="27" spans="2:9" x14ac:dyDescent="0.2">
      <c r="B27">
        <v>130.13800000000001</v>
      </c>
      <c r="D27">
        <v>549</v>
      </c>
      <c r="E27">
        <v>187.01900000000001</v>
      </c>
      <c r="F27">
        <v>846.88300000000004</v>
      </c>
    </row>
    <row r="28" spans="2:9" x14ac:dyDescent="0.2">
      <c r="B28">
        <v>495.39100000000002</v>
      </c>
      <c r="E28">
        <v>178.21299999999999</v>
      </c>
      <c r="F28">
        <v>690.65200000000004</v>
      </c>
    </row>
    <row r="29" spans="2:9" x14ac:dyDescent="0.2">
      <c r="B29">
        <v>540.40800000000002</v>
      </c>
      <c r="E29">
        <v>182.52699999999999</v>
      </c>
      <c r="F29">
        <v>819.39</v>
      </c>
    </row>
    <row r="30" spans="2:9" x14ac:dyDescent="0.2">
      <c r="B30">
        <v>454.28</v>
      </c>
      <c r="E30">
        <v>708.83799999999997</v>
      </c>
      <c r="F30">
        <v>922.56700000000001</v>
      </c>
    </row>
    <row r="31" spans="2:9" x14ac:dyDescent="0.2">
      <c r="E31">
        <v>552.98599999999999</v>
      </c>
      <c r="F31">
        <v>868.16200000000003</v>
      </c>
    </row>
    <row r="32" spans="2:9" x14ac:dyDescent="0.2">
      <c r="E32">
        <v>886.87400000000002</v>
      </c>
    </row>
    <row r="33" spans="1:19" x14ac:dyDescent="0.2">
      <c r="E33">
        <v>540.61599999999999</v>
      </c>
    </row>
    <row r="34" spans="1:19" x14ac:dyDescent="0.2">
      <c r="E34">
        <v>599.71500000000003</v>
      </c>
    </row>
    <row r="35" spans="1:19" x14ac:dyDescent="0.2">
      <c r="E35">
        <v>592.42200000000003</v>
      </c>
    </row>
    <row r="36" spans="1:19" x14ac:dyDescent="0.2">
      <c r="E36">
        <v>617.04499999999996</v>
      </c>
    </row>
    <row r="37" spans="1:19" x14ac:dyDescent="0.2">
      <c r="E37">
        <v>741.947</v>
      </c>
    </row>
    <row r="38" spans="1:19" x14ac:dyDescent="0.2">
      <c r="E38">
        <v>528.41700000000003</v>
      </c>
    </row>
    <row r="39" spans="1:19" x14ac:dyDescent="0.2">
      <c r="E39">
        <v>450.69900000000001</v>
      </c>
    </row>
    <row r="40" spans="1:19" x14ac:dyDescent="0.2">
      <c r="E40">
        <v>710.59500000000003</v>
      </c>
    </row>
    <row r="44" spans="1:19" x14ac:dyDescent="0.2">
      <c r="B44" s="6" t="s">
        <v>6</v>
      </c>
      <c r="C44" s="6"/>
      <c r="D44" s="6"/>
      <c r="E44" s="6"/>
      <c r="F44" s="6"/>
      <c r="G44" s="6"/>
      <c r="H44" s="6"/>
      <c r="I44" s="6"/>
      <c r="K44" s="3"/>
      <c r="L44" s="6" t="s">
        <v>6</v>
      </c>
      <c r="M44" s="6"/>
      <c r="N44" s="6"/>
      <c r="O44" s="6"/>
      <c r="P44" s="6"/>
      <c r="Q44" s="6"/>
      <c r="R44" s="6"/>
      <c r="S44" s="6"/>
    </row>
    <row r="45" spans="1:19" x14ac:dyDescent="0.2">
      <c r="B45" s="3">
        <v>3</v>
      </c>
      <c r="C45" s="3">
        <v>4</v>
      </c>
      <c r="D45" s="3">
        <v>5</v>
      </c>
      <c r="E45" s="3">
        <v>6</v>
      </c>
      <c r="F45" s="3">
        <v>7</v>
      </c>
      <c r="G45" s="3">
        <v>8</v>
      </c>
      <c r="H45" s="3">
        <v>9</v>
      </c>
      <c r="I45" s="3">
        <v>10</v>
      </c>
      <c r="L45" s="3">
        <v>3</v>
      </c>
      <c r="M45" s="3">
        <v>4</v>
      </c>
      <c r="N45" s="3">
        <v>5</v>
      </c>
      <c r="O45" s="3">
        <v>6</v>
      </c>
      <c r="P45" s="3">
        <v>7</v>
      </c>
      <c r="Q45" s="3">
        <v>8</v>
      </c>
      <c r="R45" s="3">
        <v>9</v>
      </c>
      <c r="S45" s="3">
        <v>10</v>
      </c>
    </row>
    <row r="46" spans="1:19" x14ac:dyDescent="0.2">
      <c r="A46" s="3" t="s">
        <v>12</v>
      </c>
    </row>
    <row r="47" spans="1:19" x14ac:dyDescent="0.2">
      <c r="A47" s="3" t="s">
        <v>8</v>
      </c>
      <c r="B47">
        <f>MEDIAN(B3:B40)</f>
        <v>199.67700000000002</v>
      </c>
      <c r="C47">
        <f t="shared" ref="C47:I47" si="0">MEDIAN(C3:C40)</f>
        <v>324.54899999999998</v>
      </c>
      <c r="D47">
        <f t="shared" si="0"/>
        <v>401.637</v>
      </c>
      <c r="E47">
        <f t="shared" si="0"/>
        <v>514.2974999999999</v>
      </c>
      <c r="F47">
        <f t="shared" si="0"/>
        <v>642.31500000000005</v>
      </c>
      <c r="G47">
        <f t="shared" si="0"/>
        <v>587.54050000000007</v>
      </c>
      <c r="H47">
        <f t="shared" si="0"/>
        <v>739.12699999999995</v>
      </c>
      <c r="I47">
        <f t="shared" si="0"/>
        <v>769.673</v>
      </c>
      <c r="K47" s="3" t="s">
        <v>9</v>
      </c>
      <c r="L47">
        <v>152.76499999999999</v>
      </c>
      <c r="M47">
        <v>166.47300000000001</v>
      </c>
      <c r="N47">
        <v>187.61450000000002</v>
      </c>
      <c r="O47">
        <v>215.42599999999999</v>
      </c>
      <c r="P47">
        <v>229.51499999999999</v>
      </c>
      <c r="Q47">
        <v>263.78049999999996</v>
      </c>
      <c r="R47">
        <v>301.69799999999998</v>
      </c>
      <c r="S47">
        <v>323.78449999999998</v>
      </c>
    </row>
    <row r="49" spans="11:19" x14ac:dyDescent="0.2">
      <c r="K49" s="3" t="s">
        <v>10</v>
      </c>
      <c r="L49">
        <f t="shared" ref="L49:S49" si="1">B47*100/L47</f>
        <v>130.70860471966748</v>
      </c>
      <c r="M49">
        <f t="shared" si="1"/>
        <v>194.9559388008866</v>
      </c>
      <c r="N49">
        <f t="shared" si="1"/>
        <v>214.07567112350054</v>
      </c>
      <c r="O49">
        <f t="shared" si="1"/>
        <v>238.73511089654914</v>
      </c>
      <c r="P49">
        <f t="shared" si="1"/>
        <v>279.85752565191825</v>
      </c>
      <c r="Q49">
        <f t="shared" si="1"/>
        <v>222.73841318823798</v>
      </c>
      <c r="R49">
        <f t="shared" si="1"/>
        <v>244.98902876386322</v>
      </c>
      <c r="S49">
        <f t="shared" si="1"/>
        <v>237.7115025580286</v>
      </c>
    </row>
    <row r="50" spans="11:19" x14ac:dyDescent="0.2">
      <c r="K50" s="3"/>
    </row>
    <row r="51" spans="11:19" x14ac:dyDescent="0.2">
      <c r="K51" s="3" t="s">
        <v>11</v>
      </c>
      <c r="O51" s="3">
        <f>AVERAGE(L49:S49)</f>
        <v>220.47147446283145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4:I44"/>
    <mergeCell ref="L44:S4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271"/>
  <sheetViews>
    <sheetView topLeftCell="A13" workbookViewId="0">
      <selection activeCell="A3" sqref="A3"/>
    </sheetView>
  </sheetViews>
  <sheetFormatPr baseColWidth="10" defaultRowHeight="15" x14ac:dyDescent="0.2"/>
  <sheetData>
    <row r="1" spans="1:9" x14ac:dyDescent="0.2">
      <c r="A1" s="3" t="s">
        <v>34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238.137</v>
      </c>
      <c r="C3">
        <v>305.529</v>
      </c>
      <c r="D3">
        <v>348.32299999999998</v>
      </c>
      <c r="E3">
        <v>578.32299999999998</v>
      </c>
      <c r="F3">
        <v>403.35199999999998</v>
      </c>
      <c r="G3">
        <v>628.827</v>
      </c>
      <c r="H3">
        <v>676.61800000000005</v>
      </c>
      <c r="I3">
        <v>630.721</v>
      </c>
    </row>
    <row r="4" spans="1:9" x14ac:dyDescent="0.2">
      <c r="B4">
        <v>249.018</v>
      </c>
      <c r="C4">
        <v>234.096</v>
      </c>
      <c r="D4">
        <v>481.38600000000002</v>
      </c>
      <c r="E4">
        <v>559.77099999999996</v>
      </c>
      <c r="F4">
        <v>707.31299999999999</v>
      </c>
      <c r="G4">
        <v>582.34799999999996</v>
      </c>
      <c r="H4">
        <v>671.12199999999996</v>
      </c>
      <c r="I4">
        <v>573.28300000000002</v>
      </c>
    </row>
    <row r="5" spans="1:9" x14ac:dyDescent="0.2">
      <c r="B5">
        <v>286.32299999999998</v>
      </c>
      <c r="C5">
        <v>339.053</v>
      </c>
      <c r="D5">
        <v>333.75599999999997</v>
      </c>
      <c r="E5">
        <v>555.80999999999995</v>
      </c>
      <c r="F5">
        <v>556.82100000000003</v>
      </c>
      <c r="G5">
        <v>1125.22</v>
      </c>
      <c r="H5">
        <v>420.70699999999999</v>
      </c>
      <c r="I5">
        <v>533.07399999999996</v>
      </c>
    </row>
    <row r="6" spans="1:9" x14ac:dyDescent="0.2">
      <c r="B6">
        <v>213.251</v>
      </c>
      <c r="C6">
        <v>670.95500000000004</v>
      </c>
      <c r="D6">
        <v>500.14600000000002</v>
      </c>
      <c r="E6">
        <v>539.90800000000002</v>
      </c>
      <c r="F6">
        <v>550.048</v>
      </c>
      <c r="G6">
        <v>498.62299999999999</v>
      </c>
      <c r="H6">
        <v>657.33600000000001</v>
      </c>
      <c r="I6">
        <v>507.70499999999998</v>
      </c>
    </row>
    <row r="7" spans="1:9" x14ac:dyDescent="0.2">
      <c r="B7">
        <v>198.92699999999999</v>
      </c>
      <c r="C7">
        <v>379.68700000000001</v>
      </c>
      <c r="D7">
        <v>285.06299999999999</v>
      </c>
      <c r="E7">
        <v>456.32600000000002</v>
      </c>
      <c r="F7">
        <v>459.22500000000002</v>
      </c>
      <c r="G7">
        <v>367.483</v>
      </c>
      <c r="H7">
        <v>891.04499999999996</v>
      </c>
      <c r="I7">
        <v>493.56299999999999</v>
      </c>
    </row>
    <row r="8" spans="1:9" x14ac:dyDescent="0.2">
      <c r="B8">
        <v>266.44299999999998</v>
      </c>
      <c r="C8">
        <v>470.45499999999998</v>
      </c>
      <c r="D8">
        <v>279.69299999999998</v>
      </c>
      <c r="E8">
        <v>621.23199999999997</v>
      </c>
      <c r="F8">
        <v>480.99299999999999</v>
      </c>
      <c r="G8">
        <v>332.41500000000002</v>
      </c>
      <c r="H8">
        <v>510.24700000000001</v>
      </c>
      <c r="I8">
        <v>357.77100000000002</v>
      </c>
    </row>
    <row r="9" spans="1:9" x14ac:dyDescent="0.2">
      <c r="B9">
        <v>232.697</v>
      </c>
      <c r="C9">
        <v>462.03899999999999</v>
      </c>
      <c r="D9">
        <v>381.04700000000003</v>
      </c>
      <c r="E9">
        <v>213.785</v>
      </c>
      <c r="F9">
        <v>314.15899999999999</v>
      </c>
      <c r="G9">
        <v>348.488</v>
      </c>
      <c r="H9">
        <v>863.505</v>
      </c>
      <c r="I9">
        <v>1377.232</v>
      </c>
    </row>
    <row r="10" spans="1:9" x14ac:dyDescent="0.2">
      <c r="B10">
        <v>203.82300000000001</v>
      </c>
      <c r="C10">
        <v>299.44600000000003</v>
      </c>
      <c r="D10">
        <v>688.47199999999998</v>
      </c>
      <c r="E10">
        <v>231.52500000000001</v>
      </c>
      <c r="F10">
        <v>322.39699999999999</v>
      </c>
      <c r="G10">
        <v>347.90800000000002</v>
      </c>
      <c r="H10">
        <v>522.90300000000002</v>
      </c>
      <c r="I10">
        <v>824.62099999999998</v>
      </c>
    </row>
    <row r="11" spans="1:9" x14ac:dyDescent="0.2">
      <c r="B11">
        <v>264.56</v>
      </c>
      <c r="C11">
        <v>334.52100000000002</v>
      </c>
      <c r="D11">
        <v>254.78800000000001</v>
      </c>
      <c r="E11">
        <v>299.15199999999999</v>
      </c>
      <c r="F11">
        <v>512.92499999999995</v>
      </c>
      <c r="G11">
        <v>254.84899999999999</v>
      </c>
      <c r="H11">
        <v>598.976</v>
      </c>
      <c r="I11">
        <v>1062.826</v>
      </c>
    </row>
    <row r="12" spans="1:9" x14ac:dyDescent="0.2">
      <c r="B12">
        <v>185.267</v>
      </c>
      <c r="C12">
        <v>366.35</v>
      </c>
      <c r="D12">
        <v>448.447</v>
      </c>
      <c r="E12">
        <v>366.04899999999998</v>
      </c>
      <c r="F12">
        <v>393.80200000000002</v>
      </c>
      <c r="G12">
        <v>278.25900000000001</v>
      </c>
      <c r="H12">
        <v>287.36700000000002</v>
      </c>
      <c r="I12">
        <v>831.32500000000005</v>
      </c>
    </row>
    <row r="13" spans="1:9" x14ac:dyDescent="0.2">
      <c r="B13">
        <v>172.55699999999999</v>
      </c>
      <c r="C13">
        <v>336.58300000000003</v>
      </c>
      <c r="D13">
        <v>198.92699999999999</v>
      </c>
      <c r="E13">
        <v>310.471</v>
      </c>
      <c r="F13">
        <v>503.4</v>
      </c>
      <c r="G13">
        <v>301.47000000000003</v>
      </c>
      <c r="H13">
        <v>424.32499999999999</v>
      </c>
    </row>
    <row r="14" spans="1:9" x14ac:dyDescent="0.2">
      <c r="B14">
        <v>308.649</v>
      </c>
      <c r="C14">
        <v>270.83600000000001</v>
      </c>
      <c r="D14">
        <v>260.19200000000001</v>
      </c>
      <c r="E14">
        <v>328.80399999999997</v>
      </c>
      <c r="F14">
        <v>590.23</v>
      </c>
      <c r="G14">
        <v>506.36</v>
      </c>
      <c r="H14">
        <v>436.02800000000002</v>
      </c>
    </row>
    <row r="15" spans="1:9" x14ac:dyDescent="0.2">
      <c r="B15">
        <v>474.40100000000001</v>
      </c>
      <c r="C15">
        <v>200.56899999999999</v>
      </c>
      <c r="D15">
        <v>372.90699999999998</v>
      </c>
      <c r="E15">
        <v>175.96600000000001</v>
      </c>
      <c r="F15">
        <v>378.97800000000001</v>
      </c>
      <c r="G15">
        <v>220.518</v>
      </c>
      <c r="H15">
        <v>310.64400000000001</v>
      </c>
    </row>
    <row r="16" spans="1:9" x14ac:dyDescent="0.2">
      <c r="B16">
        <v>336.01299999999998</v>
      </c>
      <c r="C16">
        <v>182.833</v>
      </c>
      <c r="D16">
        <v>188.13800000000001</v>
      </c>
      <c r="E16">
        <v>255.76599999999999</v>
      </c>
      <c r="F16">
        <v>431.39299999999997</v>
      </c>
      <c r="G16">
        <v>285.37700000000001</v>
      </c>
      <c r="H16">
        <v>321.702</v>
      </c>
    </row>
    <row r="17" spans="2:8" x14ac:dyDescent="0.2">
      <c r="B17">
        <v>406.59699999999998</v>
      </c>
      <c r="C17">
        <v>203.19399999999999</v>
      </c>
      <c r="D17">
        <v>246.00800000000001</v>
      </c>
      <c r="E17">
        <v>369.56700000000001</v>
      </c>
      <c r="F17">
        <v>393.517</v>
      </c>
      <c r="G17">
        <v>232.078</v>
      </c>
      <c r="H17">
        <v>538.47199999999998</v>
      </c>
    </row>
    <row r="18" spans="2:8" x14ac:dyDescent="0.2">
      <c r="B18">
        <v>378.262</v>
      </c>
      <c r="C18">
        <v>242.03299999999999</v>
      </c>
      <c r="D18">
        <v>331.05900000000003</v>
      </c>
      <c r="E18">
        <v>320.22500000000002</v>
      </c>
      <c r="F18">
        <v>382.46</v>
      </c>
      <c r="G18">
        <v>248.39500000000001</v>
      </c>
      <c r="H18">
        <v>771.005</v>
      </c>
    </row>
    <row r="19" spans="2:8" x14ac:dyDescent="0.2">
      <c r="C19">
        <v>268.81200000000001</v>
      </c>
      <c r="D19">
        <v>300.30700000000002</v>
      </c>
      <c r="E19">
        <v>855.22400000000005</v>
      </c>
      <c r="F19">
        <v>582.46699999999998</v>
      </c>
      <c r="G19">
        <v>316.40499999999997</v>
      </c>
      <c r="H19">
        <v>712.91</v>
      </c>
    </row>
    <row r="20" spans="2:8" x14ac:dyDescent="0.2">
      <c r="C20">
        <v>284.04199999999997</v>
      </c>
      <c r="D20">
        <v>299.44600000000003</v>
      </c>
      <c r="E20">
        <v>459.86200000000002</v>
      </c>
      <c r="F20">
        <v>600.93299999999999</v>
      </c>
      <c r="G20">
        <v>292.98500000000001</v>
      </c>
      <c r="H20">
        <v>790.47299999999996</v>
      </c>
    </row>
    <row r="21" spans="2:8" x14ac:dyDescent="0.2">
      <c r="C21">
        <v>224.89099999999999</v>
      </c>
      <c r="D21">
        <v>192.76900000000001</v>
      </c>
      <c r="E21">
        <v>567.63499999999999</v>
      </c>
      <c r="F21">
        <v>770.423</v>
      </c>
      <c r="G21">
        <v>387.505</v>
      </c>
      <c r="H21">
        <v>1044.069</v>
      </c>
    </row>
    <row r="22" spans="2:8" x14ac:dyDescent="0.2">
      <c r="C22">
        <v>205.40700000000001</v>
      </c>
      <c r="D22">
        <v>287.11700000000002</v>
      </c>
      <c r="E22">
        <v>457.19299999999998</v>
      </c>
      <c r="F22">
        <v>285.37900000000002</v>
      </c>
      <c r="G22">
        <v>268.93900000000002</v>
      </c>
      <c r="H22">
        <v>806.226</v>
      </c>
    </row>
    <row r="23" spans="2:8" x14ac:dyDescent="0.2">
      <c r="C23">
        <v>170.14099999999999</v>
      </c>
      <c r="D23">
        <v>244.66300000000001</v>
      </c>
      <c r="E23">
        <v>308.35899999999998</v>
      </c>
      <c r="F23">
        <v>318.96100000000001</v>
      </c>
      <c r="G23">
        <v>427.327</v>
      </c>
      <c r="H23">
        <v>1079.5930000000001</v>
      </c>
    </row>
    <row r="24" spans="2:8" x14ac:dyDescent="0.2">
      <c r="C24">
        <v>235.262</v>
      </c>
      <c r="D24">
        <v>222.441</v>
      </c>
      <c r="F24">
        <v>506.58300000000003</v>
      </c>
      <c r="G24">
        <v>229.73</v>
      </c>
    </row>
    <row r="25" spans="2:8" x14ac:dyDescent="0.2">
      <c r="C25">
        <v>269.46600000000001</v>
      </c>
      <c r="D25">
        <v>191.42599999999999</v>
      </c>
      <c r="F25">
        <v>579.62900000000002</v>
      </c>
      <c r="G25">
        <v>441.07600000000002</v>
      </c>
    </row>
    <row r="26" spans="2:8" x14ac:dyDescent="0.2">
      <c r="C26">
        <v>180.27799999999999</v>
      </c>
      <c r="D26">
        <v>264.76400000000001</v>
      </c>
      <c r="F26">
        <v>1169.45</v>
      </c>
      <c r="G26">
        <v>672.10699999999997</v>
      </c>
    </row>
    <row r="27" spans="2:8" x14ac:dyDescent="0.2">
      <c r="C27">
        <v>173.459</v>
      </c>
      <c r="D27">
        <v>295.46600000000001</v>
      </c>
      <c r="F27">
        <v>409.464</v>
      </c>
      <c r="G27">
        <v>739.55700000000002</v>
      </c>
    </row>
    <row r="28" spans="2:8" x14ac:dyDescent="0.2">
      <c r="C28">
        <v>283.351</v>
      </c>
      <c r="D28">
        <v>342.81200000000001</v>
      </c>
      <c r="F28">
        <v>472.63099999999997</v>
      </c>
      <c r="G28">
        <v>822.28899999999999</v>
      </c>
    </row>
    <row r="29" spans="2:8" x14ac:dyDescent="0.2">
      <c r="C29">
        <v>195.88800000000001</v>
      </c>
      <c r="D29">
        <v>893.505</v>
      </c>
      <c r="G29">
        <v>739.81600000000003</v>
      </c>
    </row>
    <row r="30" spans="2:8" x14ac:dyDescent="0.2">
      <c r="C30">
        <v>270.11799999999999</v>
      </c>
      <c r="D30">
        <v>442.53800000000001</v>
      </c>
      <c r="G30">
        <v>414.315</v>
      </c>
    </row>
    <row r="31" spans="2:8" x14ac:dyDescent="0.2">
      <c r="C31">
        <v>280.85599999999999</v>
      </c>
      <c r="D31">
        <v>529.52800000000002</v>
      </c>
      <c r="G31">
        <v>601.33399999999995</v>
      </c>
    </row>
    <row r="32" spans="2:8" x14ac:dyDescent="0.2">
      <c r="C32">
        <v>426.12700000000001</v>
      </c>
      <c r="D32">
        <v>566.03899999999999</v>
      </c>
      <c r="G32">
        <v>527.053</v>
      </c>
    </row>
    <row r="33" spans="1:19" x14ac:dyDescent="0.2">
      <c r="C33">
        <v>586.42100000000005</v>
      </c>
      <c r="D33">
        <v>746.04</v>
      </c>
      <c r="G33">
        <v>786.21199999999999</v>
      </c>
    </row>
    <row r="34" spans="1:19" x14ac:dyDescent="0.2">
      <c r="C34">
        <v>342.11799999999999</v>
      </c>
      <c r="D34">
        <v>305.94099999999997</v>
      </c>
      <c r="G34">
        <v>870.72900000000004</v>
      </c>
    </row>
    <row r="35" spans="1:19" x14ac:dyDescent="0.2">
      <c r="C35">
        <v>780.28300000000002</v>
      </c>
      <c r="D35">
        <v>543.48500000000001</v>
      </c>
    </row>
    <row r="36" spans="1:19" x14ac:dyDescent="0.2">
      <c r="C36">
        <v>235.22800000000001</v>
      </c>
      <c r="D36">
        <v>320.33999999999997</v>
      </c>
    </row>
    <row r="37" spans="1:19" x14ac:dyDescent="0.2">
      <c r="C37">
        <v>291.01499999999999</v>
      </c>
      <c r="D37">
        <v>272.00900000000001</v>
      </c>
    </row>
    <row r="38" spans="1:19" x14ac:dyDescent="0.2">
      <c r="D38">
        <v>600</v>
      </c>
    </row>
    <row r="39" spans="1:19" x14ac:dyDescent="0.2">
      <c r="D39">
        <v>773.82</v>
      </c>
    </row>
    <row r="42" spans="1:19" x14ac:dyDescent="0.2">
      <c r="B42" s="6" t="s">
        <v>6</v>
      </c>
      <c r="C42" s="6"/>
      <c r="D42" s="6"/>
      <c r="E42" s="6"/>
      <c r="F42" s="6"/>
      <c r="G42" s="6"/>
      <c r="H42" s="6"/>
      <c r="I42" s="6"/>
      <c r="K42" s="3"/>
      <c r="L42" s="6" t="s">
        <v>6</v>
      </c>
      <c r="M42" s="6"/>
      <c r="N42" s="6"/>
      <c r="O42" s="6"/>
      <c r="P42" s="6"/>
      <c r="Q42" s="6"/>
      <c r="R42" s="6"/>
      <c r="S42" s="6"/>
    </row>
    <row r="43" spans="1:19" x14ac:dyDescent="0.2">
      <c r="B43" s="3">
        <v>3</v>
      </c>
      <c r="C43" s="3">
        <v>4</v>
      </c>
      <c r="D43" s="3">
        <v>5</v>
      </c>
      <c r="E43" s="3">
        <v>6</v>
      </c>
      <c r="F43" s="3">
        <v>7</v>
      </c>
      <c r="G43" s="3">
        <v>8</v>
      </c>
      <c r="H43" s="3">
        <v>9</v>
      </c>
      <c r="I43" s="3">
        <v>10</v>
      </c>
      <c r="L43" s="3">
        <v>3</v>
      </c>
      <c r="M43" s="3">
        <v>4</v>
      </c>
      <c r="N43" s="3">
        <v>5</v>
      </c>
      <c r="O43" s="3">
        <v>6</v>
      </c>
      <c r="P43" s="3">
        <v>7</v>
      </c>
      <c r="Q43" s="3">
        <v>8</v>
      </c>
      <c r="R43" s="3">
        <v>9</v>
      </c>
      <c r="S43" s="3">
        <v>10</v>
      </c>
    </row>
    <row r="44" spans="1:19" x14ac:dyDescent="0.2">
      <c r="A44" s="5" t="s">
        <v>34</v>
      </c>
    </row>
    <row r="45" spans="1:19" x14ac:dyDescent="0.2">
      <c r="A45" s="3" t="s">
        <v>8</v>
      </c>
      <c r="B45">
        <f>MEDIAN(B3:B39)</f>
        <v>256.78899999999999</v>
      </c>
      <c r="C45">
        <f t="shared" ref="C45:I45" si="0">MEDIAN(C3:C39)</f>
        <v>280.85599999999999</v>
      </c>
      <c r="D45">
        <f t="shared" si="0"/>
        <v>320.33999999999997</v>
      </c>
      <c r="E45">
        <f t="shared" si="0"/>
        <v>369.56700000000001</v>
      </c>
      <c r="F45">
        <f t="shared" si="0"/>
        <v>476.81200000000001</v>
      </c>
      <c r="G45">
        <f t="shared" si="0"/>
        <v>400.90999999999997</v>
      </c>
      <c r="H45">
        <f t="shared" si="0"/>
        <v>657.33600000000001</v>
      </c>
      <c r="I45">
        <f t="shared" si="0"/>
        <v>602.00199999999995</v>
      </c>
      <c r="K45" s="3" t="s">
        <v>9</v>
      </c>
      <c r="L45">
        <v>152.76499999999999</v>
      </c>
      <c r="M45">
        <v>166.47300000000001</v>
      </c>
      <c r="N45">
        <v>187.61450000000002</v>
      </c>
      <c r="O45">
        <v>215.42599999999999</v>
      </c>
      <c r="P45">
        <v>229.51499999999999</v>
      </c>
      <c r="Q45">
        <v>263.78049999999996</v>
      </c>
      <c r="R45">
        <v>301.69799999999998</v>
      </c>
      <c r="S45">
        <v>323.78449999999998</v>
      </c>
    </row>
    <row r="47" spans="1:19" x14ac:dyDescent="0.2">
      <c r="K47" s="3" t="s">
        <v>10</v>
      </c>
      <c r="L47">
        <f t="shared" ref="L47:S47" si="1">B45*100/L45</f>
        <v>168.09413150918076</v>
      </c>
      <c r="M47">
        <f t="shared" si="1"/>
        <v>168.70964060237995</v>
      </c>
      <c r="N47">
        <f t="shared" si="1"/>
        <v>170.74373249402362</v>
      </c>
      <c r="O47">
        <f t="shared" si="1"/>
        <v>171.55171613454272</v>
      </c>
      <c r="P47">
        <f t="shared" si="1"/>
        <v>207.74764176633337</v>
      </c>
      <c r="Q47">
        <f t="shared" si="1"/>
        <v>151.98621581201039</v>
      </c>
      <c r="R47">
        <f t="shared" si="1"/>
        <v>217.87880595827619</v>
      </c>
      <c r="S47">
        <f t="shared" si="1"/>
        <v>185.92675066286372</v>
      </c>
    </row>
    <row r="48" spans="1:19" x14ac:dyDescent="0.2">
      <c r="K48" s="3"/>
    </row>
    <row r="49" spans="11:15" x14ac:dyDescent="0.2">
      <c r="K49" s="3" t="s">
        <v>11</v>
      </c>
      <c r="O49" s="3">
        <f>AVERAGE(L47:S47)</f>
        <v>180.32982936745134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2:I42"/>
    <mergeCell ref="L42:S4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271"/>
  <sheetViews>
    <sheetView topLeftCell="A19" zoomScale="108" workbookViewId="0">
      <selection activeCell="A3" sqref="A3"/>
    </sheetView>
  </sheetViews>
  <sheetFormatPr baseColWidth="10" defaultRowHeight="15" x14ac:dyDescent="0.2"/>
  <sheetData>
    <row r="1" spans="1:9" x14ac:dyDescent="0.2">
      <c r="A1" s="5" t="s">
        <v>3</v>
      </c>
      <c r="B1" s="6" t="s">
        <v>6</v>
      </c>
      <c r="C1" s="6"/>
      <c r="D1" s="6"/>
      <c r="E1" s="6"/>
      <c r="F1" s="6"/>
      <c r="G1" s="6"/>
      <c r="H1" s="6"/>
      <c r="I1" s="6"/>
    </row>
    <row r="2" spans="1:9" x14ac:dyDescent="0.2">
      <c r="B2" s="3">
        <v>3</v>
      </c>
      <c r="C2" s="3">
        <v>4</v>
      </c>
      <c r="D2" s="3">
        <v>5</v>
      </c>
      <c r="E2" s="3">
        <v>6</v>
      </c>
      <c r="F2" s="3">
        <v>7</v>
      </c>
      <c r="G2" s="3">
        <v>8</v>
      </c>
      <c r="H2" s="3">
        <v>9</v>
      </c>
      <c r="I2" s="3">
        <v>10</v>
      </c>
    </row>
    <row r="3" spans="1:9" x14ac:dyDescent="0.2">
      <c r="A3" s="3" t="s">
        <v>7</v>
      </c>
      <c r="B3">
        <v>107.001</v>
      </c>
      <c r="C3">
        <v>154.30500000000001</v>
      </c>
      <c r="D3">
        <v>126.792</v>
      </c>
      <c r="E3">
        <v>117.42700000000001</v>
      </c>
      <c r="F3">
        <v>141.69200000000001</v>
      </c>
      <c r="G3">
        <v>173.77</v>
      </c>
      <c r="H3">
        <v>231.32499999999999</v>
      </c>
      <c r="I3">
        <v>235.173</v>
      </c>
    </row>
    <row r="4" spans="1:9" x14ac:dyDescent="0.2">
      <c r="B4">
        <v>162.804</v>
      </c>
      <c r="C4">
        <v>141.71299999999999</v>
      </c>
      <c r="D4">
        <v>107.964</v>
      </c>
      <c r="E4">
        <v>233.685</v>
      </c>
      <c r="F4">
        <v>162.24199999999999</v>
      </c>
      <c r="G4">
        <v>213.59100000000001</v>
      </c>
      <c r="H4">
        <v>276.55399999999997</v>
      </c>
      <c r="I4">
        <v>167.114</v>
      </c>
    </row>
    <row r="5" spans="1:9" x14ac:dyDescent="0.2">
      <c r="B5">
        <v>161.41900000000001</v>
      </c>
      <c r="C5">
        <v>189.40199999999999</v>
      </c>
      <c r="D5">
        <v>169.417</v>
      </c>
      <c r="E5">
        <v>197.31800000000001</v>
      </c>
      <c r="F5">
        <v>151.63800000000001</v>
      </c>
      <c r="G5">
        <v>227.108</v>
      </c>
      <c r="H5">
        <v>194.10400000000001</v>
      </c>
      <c r="I5">
        <v>273.55500000000001</v>
      </c>
    </row>
    <row r="6" spans="1:9" x14ac:dyDescent="0.2">
      <c r="B6">
        <v>239.00200000000001</v>
      </c>
      <c r="C6">
        <v>119.855</v>
      </c>
      <c r="D6">
        <v>197.773</v>
      </c>
      <c r="E6">
        <v>129.71700000000001</v>
      </c>
      <c r="F6">
        <v>143.108</v>
      </c>
      <c r="G6">
        <v>161.65199999999999</v>
      </c>
      <c r="H6">
        <v>245.71700000000001</v>
      </c>
      <c r="I6">
        <v>273.77999999999997</v>
      </c>
    </row>
    <row r="7" spans="1:9" x14ac:dyDescent="0.2">
      <c r="B7">
        <v>238.21199999999999</v>
      </c>
      <c r="C7">
        <v>138.34200000000001</v>
      </c>
      <c r="D7">
        <v>108.15</v>
      </c>
      <c r="E7">
        <v>139.97300000000001</v>
      </c>
      <c r="F7">
        <v>253.06</v>
      </c>
      <c r="G7">
        <v>201.32400000000001</v>
      </c>
      <c r="H7">
        <v>242.54599999999999</v>
      </c>
      <c r="I7">
        <v>145.35599999999999</v>
      </c>
    </row>
    <row r="8" spans="1:9" x14ac:dyDescent="0.2">
      <c r="B8">
        <v>245.96700000000001</v>
      </c>
      <c r="C8">
        <v>234.13900000000001</v>
      </c>
      <c r="D8">
        <v>107.919</v>
      </c>
      <c r="E8">
        <v>228.96</v>
      </c>
      <c r="F8">
        <v>253.089</v>
      </c>
      <c r="G8">
        <v>187.17</v>
      </c>
      <c r="H8">
        <v>180.7</v>
      </c>
      <c r="I8">
        <v>329.05500000000001</v>
      </c>
    </row>
    <row r="9" spans="1:9" x14ac:dyDescent="0.2">
      <c r="B9">
        <v>232.166</v>
      </c>
      <c r="C9">
        <v>229.393</v>
      </c>
      <c r="D9">
        <v>116.499</v>
      </c>
      <c r="E9">
        <v>128.45400000000001</v>
      </c>
      <c r="F9">
        <v>131.41999999999999</v>
      </c>
      <c r="G9">
        <v>209.38</v>
      </c>
      <c r="H9">
        <v>153.12200000000001</v>
      </c>
      <c r="I9">
        <v>193.76300000000001</v>
      </c>
    </row>
    <row r="10" spans="1:9" x14ac:dyDescent="0.2">
      <c r="B10">
        <v>128.70099999999999</v>
      </c>
      <c r="C10">
        <v>267.24</v>
      </c>
      <c r="D10">
        <v>99.147999999999996</v>
      </c>
      <c r="E10">
        <v>163.739</v>
      </c>
      <c r="F10">
        <v>186.672</v>
      </c>
      <c r="G10">
        <v>207.303</v>
      </c>
      <c r="H10">
        <v>460.82499999999999</v>
      </c>
      <c r="I10">
        <v>271.02999999999997</v>
      </c>
    </row>
    <row r="11" spans="1:9" x14ac:dyDescent="0.2">
      <c r="B11">
        <v>331.36099999999999</v>
      </c>
      <c r="C11">
        <v>328.34699999999998</v>
      </c>
      <c r="D11">
        <v>71.585999999999999</v>
      </c>
      <c r="E11">
        <v>82.438999999999993</v>
      </c>
      <c r="F11">
        <v>98.230999999999995</v>
      </c>
      <c r="G11">
        <v>92.9</v>
      </c>
      <c r="H11">
        <v>528.03399999999999</v>
      </c>
      <c r="I11">
        <v>390.08300000000003</v>
      </c>
    </row>
    <row r="12" spans="1:9" x14ac:dyDescent="0.2">
      <c r="B12">
        <v>293.483</v>
      </c>
      <c r="C12">
        <v>195.16399999999999</v>
      </c>
      <c r="D12">
        <v>150.86799999999999</v>
      </c>
      <c r="E12">
        <v>114.027</v>
      </c>
      <c r="F12">
        <v>117.593</v>
      </c>
      <c r="G12">
        <v>173.78800000000001</v>
      </c>
      <c r="H12">
        <v>506.29</v>
      </c>
      <c r="I12">
        <v>441.02199999999999</v>
      </c>
    </row>
    <row r="13" spans="1:9" x14ac:dyDescent="0.2">
      <c r="B13">
        <v>118.474</v>
      </c>
      <c r="C13">
        <v>170.47</v>
      </c>
      <c r="D13">
        <v>87.28</v>
      </c>
      <c r="E13">
        <v>85.147000000000006</v>
      </c>
      <c r="F13">
        <v>139.63800000000001</v>
      </c>
      <c r="G13">
        <v>198.60599999999999</v>
      </c>
      <c r="H13">
        <v>465.69499999999999</v>
      </c>
      <c r="I13">
        <v>536.49300000000005</v>
      </c>
    </row>
    <row r="14" spans="1:9" x14ac:dyDescent="0.2">
      <c r="B14">
        <v>165.71100000000001</v>
      </c>
      <c r="C14">
        <v>192.63399999999999</v>
      </c>
      <c r="D14">
        <v>235.10400000000001</v>
      </c>
      <c r="E14">
        <v>121.066</v>
      </c>
      <c r="F14">
        <v>327.613</v>
      </c>
      <c r="G14">
        <v>143.39099999999999</v>
      </c>
      <c r="H14">
        <v>438.73099999999999</v>
      </c>
      <c r="I14">
        <v>451.97</v>
      </c>
    </row>
    <row r="15" spans="1:9" x14ac:dyDescent="0.2">
      <c r="B15">
        <v>165.529</v>
      </c>
      <c r="C15">
        <v>248.07300000000001</v>
      </c>
      <c r="D15">
        <v>167.14099999999999</v>
      </c>
      <c r="E15">
        <v>234.61699999999999</v>
      </c>
      <c r="F15">
        <v>288.00200000000001</v>
      </c>
      <c r="G15">
        <v>148.678</v>
      </c>
      <c r="H15">
        <v>439.84100000000001</v>
      </c>
      <c r="I15">
        <v>637.33600000000001</v>
      </c>
    </row>
    <row r="16" spans="1:9" x14ac:dyDescent="0.2">
      <c r="B16">
        <v>186.52600000000001</v>
      </c>
      <c r="C16">
        <v>253.33799999999999</v>
      </c>
      <c r="D16">
        <v>227.923</v>
      </c>
      <c r="E16">
        <v>219.911</v>
      </c>
      <c r="F16">
        <v>416.82900000000001</v>
      </c>
      <c r="G16">
        <v>139.86799999999999</v>
      </c>
      <c r="H16">
        <v>208.43199999999999</v>
      </c>
      <c r="I16">
        <v>414.45100000000002</v>
      </c>
    </row>
    <row r="17" spans="3:9" x14ac:dyDescent="0.2">
      <c r="C17">
        <v>398.72300000000001</v>
      </c>
      <c r="D17">
        <v>298.80099999999999</v>
      </c>
      <c r="E17">
        <v>189.85499999999999</v>
      </c>
      <c r="F17">
        <v>385.964</v>
      </c>
      <c r="G17">
        <v>497.8</v>
      </c>
      <c r="H17">
        <v>454.40100000000001</v>
      </c>
      <c r="I17">
        <v>368.17</v>
      </c>
    </row>
    <row r="18" spans="3:9" x14ac:dyDescent="0.2">
      <c r="C18">
        <v>139.786</v>
      </c>
      <c r="D18">
        <v>283.06400000000002</v>
      </c>
      <c r="E18">
        <v>154.149</v>
      </c>
      <c r="F18">
        <v>412.21600000000001</v>
      </c>
      <c r="G18">
        <v>351.36599999999999</v>
      </c>
      <c r="H18">
        <v>443.62599999999998</v>
      </c>
      <c r="I18">
        <v>426.25099999999998</v>
      </c>
    </row>
    <row r="19" spans="3:9" x14ac:dyDescent="0.2">
      <c r="C19">
        <v>402.24400000000003</v>
      </c>
      <c r="D19">
        <v>255.36099999999999</v>
      </c>
      <c r="E19">
        <v>306.863</v>
      </c>
      <c r="F19">
        <v>351.88900000000001</v>
      </c>
      <c r="G19">
        <v>310.048</v>
      </c>
      <c r="H19">
        <v>685.67600000000004</v>
      </c>
      <c r="I19">
        <v>686.94299999999998</v>
      </c>
    </row>
    <row r="20" spans="3:9" x14ac:dyDescent="0.2">
      <c r="C20">
        <v>252.03200000000001</v>
      </c>
      <c r="D20">
        <v>311.27</v>
      </c>
      <c r="E20">
        <v>264.91500000000002</v>
      </c>
      <c r="F20">
        <v>376.49</v>
      </c>
      <c r="G20">
        <v>190.541</v>
      </c>
      <c r="H20">
        <v>302.06</v>
      </c>
      <c r="I20">
        <v>377.87799999999999</v>
      </c>
    </row>
    <row r="21" spans="3:9" x14ac:dyDescent="0.2">
      <c r="C21">
        <v>168.96199999999999</v>
      </c>
      <c r="D21">
        <v>276.26100000000002</v>
      </c>
      <c r="E21">
        <v>177.02500000000001</v>
      </c>
      <c r="F21">
        <v>242.495</v>
      </c>
      <c r="G21">
        <v>558.70699999999999</v>
      </c>
      <c r="H21">
        <v>402.04</v>
      </c>
      <c r="I21">
        <v>155.666</v>
      </c>
    </row>
    <row r="22" spans="3:9" x14ac:dyDescent="0.2">
      <c r="C22">
        <v>290.41300000000001</v>
      </c>
      <c r="D22">
        <v>413.80700000000002</v>
      </c>
      <c r="E22">
        <v>267.529</v>
      </c>
      <c r="F22">
        <v>266.55799999999999</v>
      </c>
      <c r="G22">
        <v>262.90899999999999</v>
      </c>
      <c r="I22">
        <v>294.21100000000001</v>
      </c>
    </row>
    <row r="23" spans="3:9" x14ac:dyDescent="0.2">
      <c r="D23">
        <v>476.05099999999999</v>
      </c>
      <c r="E23">
        <v>267.67500000000001</v>
      </c>
      <c r="F23">
        <v>268.80500000000001</v>
      </c>
      <c r="G23">
        <v>423.52</v>
      </c>
      <c r="I23">
        <v>360.976</v>
      </c>
    </row>
    <row r="24" spans="3:9" x14ac:dyDescent="0.2">
      <c r="D24">
        <v>387.48899999999998</v>
      </c>
      <c r="E24">
        <v>272.11799999999999</v>
      </c>
      <c r="F24">
        <v>451.69099999999997</v>
      </c>
      <c r="G24">
        <v>339.62299999999999</v>
      </c>
      <c r="I24">
        <v>344.05200000000002</v>
      </c>
    </row>
    <row r="25" spans="3:9" x14ac:dyDescent="0.2">
      <c r="D25">
        <v>234.55500000000001</v>
      </c>
      <c r="E25">
        <v>386.19400000000002</v>
      </c>
      <c r="F25">
        <v>334.48500000000001</v>
      </c>
      <c r="G25">
        <v>451.52600000000001</v>
      </c>
      <c r="I25">
        <v>496.327</v>
      </c>
    </row>
    <row r="26" spans="3:9" x14ac:dyDescent="0.2">
      <c r="D26">
        <v>316.48099999999999</v>
      </c>
      <c r="E26">
        <v>576.17399999999998</v>
      </c>
      <c r="F26">
        <v>569.81799999999998</v>
      </c>
      <c r="G26">
        <v>334.21499999999997</v>
      </c>
      <c r="I26">
        <v>447.23599999999999</v>
      </c>
    </row>
    <row r="27" spans="3:9" x14ac:dyDescent="0.2">
      <c r="D27">
        <v>313.96800000000002</v>
      </c>
      <c r="E27">
        <v>319.363</v>
      </c>
      <c r="F27">
        <v>465.14499999999998</v>
      </c>
      <c r="G27">
        <v>343.53500000000003</v>
      </c>
    </row>
    <row r="28" spans="3:9" x14ac:dyDescent="0.2">
      <c r="D28">
        <v>236.67699999999999</v>
      </c>
      <c r="E28">
        <v>324.5</v>
      </c>
      <c r="F28">
        <v>318.52199999999999</v>
      </c>
    </row>
    <row r="29" spans="3:9" x14ac:dyDescent="0.2">
      <c r="D29">
        <v>312.83199999999999</v>
      </c>
      <c r="E29">
        <v>237.60900000000001</v>
      </c>
      <c r="F29">
        <v>315.78500000000003</v>
      </c>
    </row>
    <row r="30" spans="3:9" x14ac:dyDescent="0.2">
      <c r="D30">
        <v>304.85399999999998</v>
      </c>
      <c r="E30">
        <v>413.93400000000003</v>
      </c>
      <c r="F30">
        <v>640.65</v>
      </c>
    </row>
    <row r="31" spans="3:9" x14ac:dyDescent="0.2">
      <c r="D31">
        <v>281.62400000000002</v>
      </c>
      <c r="E31">
        <v>305.18799999999999</v>
      </c>
      <c r="F31">
        <v>455.76299999999998</v>
      </c>
    </row>
    <row r="32" spans="3:9" x14ac:dyDescent="0.2">
      <c r="D32">
        <v>160.91</v>
      </c>
      <c r="E32">
        <v>296.39999999999998</v>
      </c>
      <c r="F32">
        <v>330.17</v>
      </c>
    </row>
    <row r="33" spans="2:19" x14ac:dyDescent="0.2">
      <c r="D33">
        <v>200.489</v>
      </c>
      <c r="E33">
        <v>376.733</v>
      </c>
      <c r="F33">
        <v>346.16199999999998</v>
      </c>
    </row>
    <row r="34" spans="2:19" x14ac:dyDescent="0.2">
      <c r="D34">
        <v>211.81100000000001</v>
      </c>
      <c r="E34">
        <v>292.06200000000001</v>
      </c>
      <c r="F34">
        <v>224.864</v>
      </c>
    </row>
    <row r="35" spans="2:19" x14ac:dyDescent="0.2">
      <c r="D35">
        <v>172.56899999999999</v>
      </c>
      <c r="E35">
        <v>354.90300000000002</v>
      </c>
      <c r="F35">
        <v>250.839</v>
      </c>
    </row>
    <row r="36" spans="2:19" x14ac:dyDescent="0.2">
      <c r="D36">
        <v>267.50700000000001</v>
      </c>
      <c r="E36">
        <v>338.142</v>
      </c>
      <c r="F36">
        <v>300.83199999999999</v>
      </c>
    </row>
    <row r="37" spans="2:19" x14ac:dyDescent="0.2">
      <c r="D37">
        <v>253.06100000000001</v>
      </c>
      <c r="E37">
        <v>299.827</v>
      </c>
    </row>
    <row r="38" spans="2:19" x14ac:dyDescent="0.2">
      <c r="E38">
        <v>301.72800000000001</v>
      </c>
    </row>
    <row r="39" spans="2:19" x14ac:dyDescent="0.2">
      <c r="E39">
        <v>186.26900000000001</v>
      </c>
    </row>
    <row r="40" spans="2:19" x14ac:dyDescent="0.2">
      <c r="E40">
        <v>375.601</v>
      </c>
    </row>
    <row r="41" spans="2:19" x14ac:dyDescent="0.2">
      <c r="E41">
        <v>295.14699999999999</v>
      </c>
    </row>
    <row r="42" spans="2:19" x14ac:dyDescent="0.2">
      <c r="E42">
        <v>201.316</v>
      </c>
    </row>
    <row r="43" spans="2:19" x14ac:dyDescent="0.2">
      <c r="E43">
        <v>184.83500000000001</v>
      </c>
    </row>
    <row r="44" spans="2:19" x14ac:dyDescent="0.2">
      <c r="E44">
        <v>296.142</v>
      </c>
    </row>
    <row r="45" spans="2:19" x14ac:dyDescent="0.2">
      <c r="E45">
        <v>527.56399999999996</v>
      </c>
    </row>
    <row r="48" spans="2:19" x14ac:dyDescent="0.2">
      <c r="B48" s="6" t="s">
        <v>6</v>
      </c>
      <c r="C48" s="6"/>
      <c r="D48" s="6"/>
      <c r="E48" s="6"/>
      <c r="F48" s="6"/>
      <c r="G48" s="6"/>
      <c r="H48" s="6"/>
      <c r="I48" s="6"/>
      <c r="K48" s="3"/>
      <c r="L48" s="6" t="s">
        <v>6</v>
      </c>
      <c r="M48" s="6"/>
      <c r="N48" s="6"/>
      <c r="O48" s="6"/>
      <c r="P48" s="6"/>
      <c r="Q48" s="6"/>
      <c r="R48" s="6"/>
      <c r="S48" s="6"/>
    </row>
    <row r="49" spans="1:19" x14ac:dyDescent="0.2">
      <c r="B49" s="3">
        <v>3</v>
      </c>
      <c r="C49" s="3">
        <v>4</v>
      </c>
      <c r="D49" s="3">
        <v>5</v>
      </c>
      <c r="E49" s="3">
        <v>6</v>
      </c>
      <c r="F49" s="3">
        <v>7</v>
      </c>
      <c r="G49" s="3">
        <v>8</v>
      </c>
      <c r="H49" s="3">
        <v>9</v>
      </c>
      <c r="I49" s="3">
        <v>10</v>
      </c>
      <c r="L49" s="3">
        <v>3</v>
      </c>
      <c r="M49" s="3">
        <v>4</v>
      </c>
      <c r="N49" s="3">
        <v>5</v>
      </c>
      <c r="O49" s="3">
        <v>6</v>
      </c>
      <c r="P49" s="3">
        <v>7</v>
      </c>
      <c r="Q49" s="3">
        <v>8</v>
      </c>
      <c r="R49" s="3">
        <v>9</v>
      </c>
      <c r="S49" s="3">
        <v>10</v>
      </c>
    </row>
    <row r="50" spans="1:19" x14ac:dyDescent="0.2">
      <c r="A50" s="3" t="s">
        <v>3</v>
      </c>
    </row>
    <row r="51" spans="1:19" x14ac:dyDescent="0.2">
      <c r="A51" s="3" t="s">
        <v>8</v>
      </c>
      <c r="B51">
        <f>MEDIAN(B3:B45)</f>
        <v>176.11850000000001</v>
      </c>
      <c r="C51">
        <f t="shared" ref="C51:I51" si="0">MEDIAN(C3:C45)</f>
        <v>212.27850000000001</v>
      </c>
      <c r="D51">
        <f t="shared" si="0"/>
        <v>234.55500000000001</v>
      </c>
      <c r="E51">
        <f t="shared" si="0"/>
        <v>264.91500000000002</v>
      </c>
      <c r="F51">
        <f t="shared" si="0"/>
        <v>294.41700000000003</v>
      </c>
      <c r="G51">
        <f t="shared" si="0"/>
        <v>209.38</v>
      </c>
      <c r="H51">
        <f t="shared" si="0"/>
        <v>402.04</v>
      </c>
      <c r="I51">
        <f t="shared" si="0"/>
        <v>364.57299999999998</v>
      </c>
      <c r="K51" s="3" t="s">
        <v>9</v>
      </c>
      <c r="L51">
        <v>152.76499999999999</v>
      </c>
      <c r="M51">
        <v>166.47300000000001</v>
      </c>
      <c r="N51">
        <v>187.61450000000002</v>
      </c>
      <c r="O51">
        <v>215.42599999999999</v>
      </c>
      <c r="P51">
        <v>229.51499999999999</v>
      </c>
      <c r="Q51">
        <v>263.78049999999996</v>
      </c>
      <c r="R51">
        <v>301.69799999999998</v>
      </c>
      <c r="S51">
        <v>323.78449999999998</v>
      </c>
    </row>
    <row r="53" spans="1:19" x14ac:dyDescent="0.2">
      <c r="K53" s="3" t="s">
        <v>10</v>
      </c>
      <c r="L53">
        <f t="shared" ref="L53:S53" si="1">B51*100/L51</f>
        <v>115.28720583903383</v>
      </c>
      <c r="M53">
        <f t="shared" si="1"/>
        <v>127.51527274693194</v>
      </c>
      <c r="N53">
        <f t="shared" si="1"/>
        <v>125.01965466421836</v>
      </c>
      <c r="O53">
        <f t="shared" si="1"/>
        <v>122.97262168911833</v>
      </c>
      <c r="P53">
        <f t="shared" si="1"/>
        <v>128.27789033396513</v>
      </c>
      <c r="Q53">
        <f t="shared" si="1"/>
        <v>79.37660289521024</v>
      </c>
      <c r="R53">
        <f t="shared" si="1"/>
        <v>133.25908690147102</v>
      </c>
      <c r="S53">
        <f t="shared" si="1"/>
        <v>112.5974220507776</v>
      </c>
    </row>
    <row r="54" spans="1:19" x14ac:dyDescent="0.2">
      <c r="K54" s="3"/>
    </row>
    <row r="55" spans="1:19" x14ac:dyDescent="0.2">
      <c r="K55" s="3" t="s">
        <v>11</v>
      </c>
      <c r="O55" s="3">
        <f>AVERAGE(L53:S53)</f>
        <v>118.03821964009082</v>
      </c>
    </row>
    <row r="269" spans="2:9" x14ac:dyDescent="0.2">
      <c r="B269" s="2"/>
      <c r="C269" s="2"/>
      <c r="D269" s="2"/>
      <c r="E269" s="2"/>
      <c r="F269" s="2"/>
      <c r="G269" s="2"/>
      <c r="H269" s="2"/>
      <c r="I269" s="2"/>
    </row>
    <row r="270" spans="2:9" x14ac:dyDescent="0.2">
      <c r="B270" s="2"/>
      <c r="C270" s="2"/>
      <c r="D270" s="2"/>
      <c r="E270" s="2"/>
      <c r="F270" s="2"/>
      <c r="G270" s="2"/>
      <c r="H270" s="2"/>
      <c r="I270" s="2"/>
    </row>
    <row r="271" spans="2:9" x14ac:dyDescent="0.2">
      <c r="B271" s="2"/>
      <c r="C271" s="2"/>
      <c r="D271" s="2"/>
      <c r="E271" s="2"/>
      <c r="F271" s="2"/>
      <c r="G271" s="2"/>
      <c r="H271" s="2"/>
      <c r="I271" s="2"/>
    </row>
  </sheetData>
  <mergeCells count="3">
    <mergeCell ref="B1:I1"/>
    <mergeCell ref="B48:I48"/>
    <mergeCell ref="L48:S4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2</vt:i4>
      </vt:variant>
    </vt:vector>
  </HeadingPairs>
  <TitlesOfParts>
    <vt:vector size="32" baseType="lpstr">
      <vt:lpstr>Legend</vt:lpstr>
      <vt:lpstr>Scramble</vt:lpstr>
      <vt:lpstr>sh3kbp1</vt:lpstr>
      <vt:lpstr>Akap 9</vt:lpstr>
      <vt:lpstr>Akap 12</vt:lpstr>
      <vt:lpstr>Anhak</vt:lpstr>
      <vt:lpstr>Arl 3</vt:lpstr>
      <vt:lpstr>Bicd 1</vt:lpstr>
      <vt:lpstr>Calreticulin</vt:lpstr>
      <vt:lpstr>Cdk5RAP 2</vt:lpstr>
      <vt:lpstr>Clasp 1</vt:lpstr>
      <vt:lpstr>Clasp 2</vt:lpstr>
      <vt:lpstr>DLG 1</vt:lpstr>
      <vt:lpstr>DLG 3</vt:lpstr>
      <vt:lpstr>DLG 4</vt:lpstr>
      <vt:lpstr>Elmo 1</vt:lpstr>
      <vt:lpstr>Fez 1</vt:lpstr>
      <vt:lpstr>Hook 3</vt:lpstr>
      <vt:lpstr>Jackmip 3</vt:lpstr>
      <vt:lpstr>Kif5b</vt:lpstr>
      <vt:lpstr>KifAP 3</vt:lpstr>
      <vt:lpstr>Kinectin</vt:lpstr>
      <vt:lpstr>Map 6</vt:lpstr>
      <vt:lpstr>Mark 1</vt:lpstr>
      <vt:lpstr>Mark 2</vt:lpstr>
      <vt:lpstr>Mast 1</vt:lpstr>
      <vt:lpstr>Mast 2</vt:lpstr>
      <vt:lpstr>Mast 3</vt:lpstr>
      <vt:lpstr>Mast 4</vt:lpstr>
      <vt:lpstr>Obscurin</vt:lpstr>
      <vt:lpstr>Stahmin 4</vt:lpstr>
      <vt:lpstr>Stau 1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ggy.del-carmine</dc:creator>
  <cp:lastModifiedBy>Vincent Gache</cp:lastModifiedBy>
  <dcterms:created xsi:type="dcterms:W3CDTF">2021-06-07T06:28:27Z</dcterms:created>
  <dcterms:modified xsi:type="dcterms:W3CDTF">2025-02-08T15:21:39Z</dcterms:modified>
</cp:coreProperties>
</file>